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mh\ikom\fagenheter\labmed\PGD\Articles in prep\Kristians Artikkel til Mol Cell Sep 2017\Figurer_new\"/>
    </mc:Choice>
  </mc:AlternateContent>
  <bookViews>
    <workbookView xWindow="0" yWindow="0" windowWidth="20490" windowHeight="7905"/>
  </bookViews>
  <sheets>
    <sheet name="Ark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0" i="1" l="1"/>
  <c r="H270" i="1"/>
  <c r="E270" i="1"/>
  <c r="K76" i="1"/>
  <c r="H76" i="1"/>
  <c r="E76" i="1"/>
  <c r="K206" i="1"/>
  <c r="H206" i="1"/>
  <c r="E206" i="1"/>
  <c r="K213" i="1"/>
  <c r="H213" i="1"/>
  <c r="E213" i="1"/>
  <c r="K239" i="1"/>
  <c r="H239" i="1"/>
  <c r="E239" i="1"/>
  <c r="K147" i="1"/>
  <c r="H147" i="1"/>
  <c r="E147" i="1"/>
  <c r="K142" i="1"/>
  <c r="H142" i="1"/>
  <c r="E142" i="1"/>
  <c r="K74" i="1"/>
  <c r="H74" i="1"/>
  <c r="E74" i="1"/>
  <c r="K208" i="1"/>
  <c r="H208" i="1"/>
  <c r="E208" i="1"/>
  <c r="K291" i="1"/>
  <c r="H291" i="1"/>
  <c r="E291" i="1"/>
  <c r="K278" i="1"/>
  <c r="H278" i="1"/>
  <c r="E278" i="1"/>
  <c r="K207" i="1"/>
  <c r="H207" i="1"/>
  <c r="E207" i="1"/>
  <c r="K118" i="1"/>
  <c r="H118" i="1"/>
  <c r="E118" i="1"/>
  <c r="K181" i="1"/>
  <c r="H181" i="1"/>
  <c r="E181" i="1"/>
  <c r="K302" i="1"/>
  <c r="H302" i="1"/>
  <c r="E302" i="1"/>
  <c r="K158" i="1"/>
  <c r="H158" i="1"/>
  <c r="E158" i="1"/>
  <c r="M41" i="1"/>
  <c r="K41" i="1"/>
  <c r="J41" i="1"/>
  <c r="H41" i="1"/>
  <c r="E41" i="1"/>
  <c r="K164" i="1"/>
  <c r="H164" i="1"/>
  <c r="E164" i="1"/>
  <c r="K283" i="1"/>
  <c r="H283" i="1"/>
  <c r="E283" i="1"/>
  <c r="M38" i="1"/>
  <c r="K38" i="1"/>
  <c r="J38" i="1"/>
  <c r="H38" i="1"/>
  <c r="G38" i="1"/>
  <c r="E38" i="1"/>
  <c r="K203" i="1"/>
  <c r="H203" i="1"/>
  <c r="E203" i="1"/>
  <c r="K105" i="1"/>
  <c r="H105" i="1"/>
  <c r="E105" i="1"/>
  <c r="K107" i="1"/>
  <c r="H107" i="1"/>
  <c r="E107" i="1"/>
  <c r="K313" i="1"/>
  <c r="H313" i="1"/>
  <c r="E313" i="1"/>
  <c r="K246" i="1"/>
  <c r="H246" i="1"/>
  <c r="E246" i="1"/>
  <c r="K43" i="1"/>
  <c r="H43" i="1"/>
  <c r="E43" i="1"/>
  <c r="K252" i="1"/>
  <c r="H252" i="1"/>
  <c r="E252" i="1"/>
  <c r="K169" i="1"/>
  <c r="H169" i="1"/>
  <c r="E169" i="1"/>
  <c r="K37" i="1"/>
  <c r="H37" i="1"/>
  <c r="G37" i="1"/>
  <c r="E37" i="1"/>
  <c r="K285" i="1"/>
  <c r="H285" i="1"/>
  <c r="E285" i="1"/>
  <c r="M36" i="1"/>
  <c r="K36" i="1"/>
  <c r="J36" i="1"/>
  <c r="H36" i="1"/>
  <c r="G36" i="1"/>
  <c r="E36" i="1"/>
  <c r="K168" i="1"/>
  <c r="H168" i="1"/>
  <c r="E168" i="1"/>
  <c r="K288" i="1"/>
  <c r="H288" i="1"/>
  <c r="E288" i="1"/>
  <c r="K305" i="1"/>
  <c r="H305" i="1"/>
  <c r="E305" i="1"/>
  <c r="K241" i="1"/>
  <c r="H241" i="1"/>
  <c r="E241" i="1"/>
  <c r="K156" i="1"/>
  <c r="H156" i="1"/>
  <c r="E156" i="1"/>
  <c r="K58" i="1"/>
  <c r="H58" i="1"/>
  <c r="E58" i="1"/>
  <c r="K104" i="1"/>
  <c r="H104" i="1"/>
  <c r="E104" i="1"/>
  <c r="K324" i="1"/>
  <c r="H324" i="1"/>
  <c r="E324" i="1"/>
  <c r="K323" i="1"/>
  <c r="H323" i="1"/>
  <c r="E323" i="1"/>
  <c r="K259" i="1"/>
  <c r="H259" i="1"/>
  <c r="E259" i="1"/>
  <c r="K100" i="1"/>
  <c r="H100" i="1"/>
  <c r="E100" i="1"/>
  <c r="K103" i="1"/>
  <c r="H103" i="1"/>
  <c r="E103" i="1"/>
  <c r="K325" i="1"/>
  <c r="H325" i="1"/>
  <c r="E325" i="1"/>
  <c r="K242" i="1"/>
  <c r="H242" i="1"/>
  <c r="E242" i="1"/>
  <c r="K202" i="1"/>
  <c r="H202" i="1"/>
  <c r="E202" i="1"/>
  <c r="K133" i="1"/>
  <c r="H133" i="1"/>
  <c r="E133" i="1"/>
  <c r="K332" i="1"/>
  <c r="H332" i="1"/>
  <c r="E332" i="1"/>
  <c r="K75" i="1"/>
  <c r="H75" i="1"/>
  <c r="E75" i="1"/>
  <c r="K173" i="1"/>
  <c r="H173" i="1"/>
  <c r="E173" i="1"/>
  <c r="K300" i="1"/>
  <c r="H300" i="1"/>
  <c r="E300" i="1"/>
  <c r="K166" i="1"/>
  <c r="H166" i="1"/>
  <c r="E166" i="1"/>
  <c r="K269" i="1"/>
  <c r="H269" i="1"/>
  <c r="E269" i="1"/>
  <c r="K256" i="1"/>
  <c r="H256" i="1"/>
  <c r="E256" i="1"/>
  <c r="K277" i="1"/>
  <c r="H277" i="1"/>
  <c r="E277" i="1"/>
  <c r="K70" i="1"/>
  <c r="H70" i="1"/>
  <c r="E70" i="1"/>
  <c r="K255" i="1"/>
  <c r="H255" i="1"/>
  <c r="E255" i="1"/>
  <c r="K210" i="1"/>
  <c r="H210" i="1"/>
  <c r="E210" i="1"/>
  <c r="K96" i="1"/>
  <c r="H96" i="1"/>
  <c r="E96" i="1"/>
  <c r="K229" i="1"/>
  <c r="H229" i="1"/>
  <c r="E229" i="1"/>
  <c r="K116" i="1"/>
  <c r="H116" i="1"/>
  <c r="E116" i="1"/>
  <c r="K282" i="1"/>
  <c r="H282" i="1"/>
  <c r="E282" i="1"/>
  <c r="K237" i="1"/>
  <c r="H237" i="1"/>
  <c r="E237" i="1"/>
  <c r="K245" i="1"/>
  <c r="H245" i="1"/>
  <c r="E245" i="1"/>
  <c r="K176" i="1"/>
  <c r="H176" i="1"/>
  <c r="E176" i="1"/>
  <c r="K268" i="1"/>
  <c r="H268" i="1"/>
  <c r="E268" i="1"/>
  <c r="K149" i="1"/>
  <c r="H149" i="1"/>
  <c r="E149" i="1"/>
  <c r="K227" i="1"/>
  <c r="H227" i="1"/>
  <c r="E227" i="1"/>
  <c r="K150" i="1"/>
  <c r="H150" i="1"/>
  <c r="E150" i="1"/>
  <c r="K321" i="1"/>
  <c r="H321" i="1"/>
  <c r="E321" i="1"/>
  <c r="K265" i="1"/>
  <c r="H265" i="1"/>
  <c r="E265" i="1"/>
  <c r="K280" i="1"/>
  <c r="H280" i="1"/>
  <c r="E280" i="1"/>
  <c r="K225" i="1"/>
  <c r="H225" i="1"/>
  <c r="E225" i="1"/>
  <c r="K224" i="1"/>
  <c r="H224" i="1"/>
  <c r="E224" i="1"/>
  <c r="K223" i="1"/>
  <c r="H223" i="1"/>
  <c r="E223" i="1"/>
  <c r="K220" i="1"/>
  <c r="H220" i="1"/>
  <c r="E220" i="1"/>
  <c r="K35" i="1"/>
  <c r="H35" i="1"/>
  <c r="E35" i="1"/>
  <c r="M34" i="1"/>
  <c r="K34" i="1"/>
  <c r="J34" i="1"/>
  <c r="H34" i="1"/>
  <c r="G34" i="1"/>
  <c r="E34" i="1"/>
  <c r="K88" i="1"/>
  <c r="H88" i="1"/>
  <c r="E88" i="1"/>
  <c r="K308" i="1"/>
  <c r="H308" i="1"/>
  <c r="E308" i="1"/>
  <c r="K230" i="1"/>
  <c r="H230" i="1"/>
  <c r="E230" i="1"/>
  <c r="K73" i="1"/>
  <c r="H73" i="1"/>
  <c r="E73" i="1"/>
  <c r="K274" i="1"/>
  <c r="H274" i="1"/>
  <c r="E274" i="1"/>
  <c r="K167" i="1"/>
  <c r="H167" i="1"/>
  <c r="E167" i="1"/>
  <c r="K112" i="1"/>
  <c r="H112" i="1"/>
  <c r="E112" i="1"/>
  <c r="K196" i="1"/>
  <c r="H196" i="1"/>
  <c r="E196" i="1"/>
  <c r="K128" i="1"/>
  <c r="H128" i="1"/>
  <c r="E128" i="1"/>
  <c r="K48" i="1"/>
  <c r="H48" i="1"/>
  <c r="E48" i="1"/>
  <c r="K161" i="1"/>
  <c r="H161" i="1"/>
  <c r="E161" i="1"/>
  <c r="K249" i="1"/>
  <c r="H249" i="1"/>
  <c r="E249" i="1"/>
  <c r="K211" i="1"/>
  <c r="H211" i="1"/>
  <c r="E211" i="1"/>
  <c r="K231" i="1"/>
  <c r="H231" i="1"/>
  <c r="E231" i="1"/>
  <c r="K307" i="1"/>
  <c r="H307" i="1"/>
  <c r="E307" i="1"/>
  <c r="K306" i="1"/>
  <c r="H306" i="1"/>
  <c r="E306" i="1"/>
  <c r="K198" i="1"/>
  <c r="H198" i="1"/>
  <c r="E198" i="1"/>
  <c r="K33" i="1"/>
  <c r="H33" i="1"/>
  <c r="G33" i="1"/>
  <c r="E33" i="1"/>
  <c r="K186" i="1"/>
  <c r="H186" i="1"/>
  <c r="E186" i="1"/>
  <c r="K232" i="1"/>
  <c r="H232" i="1"/>
  <c r="E232" i="1"/>
  <c r="K98" i="1"/>
  <c r="H98" i="1"/>
  <c r="E98" i="1"/>
  <c r="K191" i="1"/>
  <c r="H191" i="1"/>
  <c r="E191" i="1"/>
  <c r="K53" i="1"/>
  <c r="H53" i="1"/>
  <c r="E53" i="1"/>
  <c r="K101" i="1"/>
  <c r="H101" i="1"/>
  <c r="E101" i="1"/>
  <c r="K331" i="1"/>
  <c r="H331" i="1"/>
  <c r="G331" i="1"/>
  <c r="E331" i="1"/>
  <c r="K312" i="1"/>
  <c r="H312" i="1"/>
  <c r="E312" i="1"/>
  <c r="K311" i="1"/>
  <c r="H311" i="1"/>
  <c r="E311" i="1"/>
  <c r="K91" i="1"/>
  <c r="H91" i="1"/>
  <c r="E91" i="1"/>
  <c r="K174" i="1"/>
  <c r="H174" i="1"/>
  <c r="E174" i="1"/>
  <c r="K290" i="1"/>
  <c r="H290" i="1"/>
  <c r="E290" i="1"/>
  <c r="K71" i="1"/>
  <c r="H71" i="1"/>
  <c r="E71" i="1"/>
  <c r="K254" i="1"/>
  <c r="H254" i="1"/>
  <c r="E254" i="1"/>
  <c r="K90" i="1"/>
  <c r="H90" i="1"/>
  <c r="E90" i="1"/>
  <c r="K143" i="1"/>
  <c r="H143" i="1"/>
  <c r="E143" i="1"/>
  <c r="K251" i="1"/>
  <c r="H251" i="1"/>
  <c r="E251" i="1"/>
  <c r="K64" i="1"/>
  <c r="H64" i="1"/>
  <c r="E64" i="1"/>
  <c r="K110" i="1"/>
  <c r="H110" i="1"/>
  <c r="E110" i="1"/>
  <c r="K175" i="1"/>
  <c r="H175" i="1"/>
  <c r="E175" i="1"/>
  <c r="K106" i="1"/>
  <c r="H106" i="1"/>
  <c r="E106" i="1"/>
  <c r="K273" i="1"/>
  <c r="H273" i="1"/>
  <c r="E273" i="1"/>
  <c r="K258" i="1"/>
  <c r="H258" i="1"/>
  <c r="E258" i="1"/>
  <c r="K205" i="1"/>
  <c r="H205" i="1"/>
  <c r="E205" i="1"/>
  <c r="K240" i="1"/>
  <c r="H240" i="1"/>
  <c r="E240" i="1"/>
  <c r="K226" i="1"/>
  <c r="H226" i="1"/>
  <c r="E226" i="1"/>
  <c r="K271" i="1"/>
  <c r="H271" i="1"/>
  <c r="E271" i="1"/>
  <c r="K250" i="1"/>
  <c r="H250" i="1"/>
  <c r="E250" i="1"/>
  <c r="K263" i="1"/>
  <c r="H263" i="1"/>
  <c r="E263" i="1"/>
  <c r="K272" i="1"/>
  <c r="H272" i="1"/>
  <c r="E272" i="1"/>
  <c r="K50" i="1"/>
  <c r="H50" i="1"/>
  <c r="E50" i="1"/>
  <c r="K145" i="1"/>
  <c r="H145" i="1"/>
  <c r="E145" i="1"/>
  <c r="K179" i="1"/>
  <c r="H179" i="1"/>
  <c r="E179" i="1"/>
  <c r="K63" i="1"/>
  <c r="H63" i="1"/>
  <c r="G63" i="1"/>
  <c r="E63" i="1"/>
  <c r="M32" i="1"/>
  <c r="K32" i="1"/>
  <c r="J32" i="1"/>
  <c r="H32" i="1"/>
  <c r="G32" i="1"/>
  <c r="E32" i="1"/>
  <c r="K127" i="1"/>
  <c r="H127" i="1"/>
  <c r="E127" i="1"/>
  <c r="K190" i="1"/>
  <c r="H190" i="1"/>
  <c r="E190" i="1"/>
  <c r="K72" i="1"/>
  <c r="H72" i="1"/>
  <c r="E72" i="1"/>
  <c r="K180" i="1"/>
  <c r="H180" i="1"/>
  <c r="G180" i="1"/>
  <c r="E180" i="1"/>
  <c r="K177" i="1"/>
  <c r="H177" i="1"/>
  <c r="E177" i="1"/>
  <c r="M31" i="1"/>
  <c r="K31" i="1"/>
  <c r="J31" i="1"/>
  <c r="H31" i="1"/>
  <c r="G31" i="1"/>
  <c r="E31" i="1"/>
  <c r="M30" i="1"/>
  <c r="K30" i="1"/>
  <c r="J30" i="1"/>
  <c r="H30" i="1"/>
  <c r="G30" i="1"/>
  <c r="E30" i="1"/>
  <c r="K114" i="1"/>
  <c r="H114" i="1"/>
  <c r="E114" i="1"/>
  <c r="K228" i="1"/>
  <c r="H228" i="1"/>
  <c r="E228" i="1"/>
  <c r="K69" i="1"/>
  <c r="H69" i="1"/>
  <c r="E69" i="1"/>
  <c r="K86" i="1"/>
  <c r="H86" i="1"/>
  <c r="E86" i="1"/>
  <c r="K79" i="1"/>
  <c r="H79" i="1"/>
  <c r="E79" i="1"/>
  <c r="K51" i="1"/>
  <c r="H51" i="1"/>
  <c r="E51" i="1"/>
  <c r="K95" i="1"/>
  <c r="H95" i="1"/>
  <c r="E95" i="1"/>
  <c r="K222" i="1"/>
  <c r="H222" i="1"/>
  <c r="E222" i="1"/>
  <c r="K261" i="1"/>
  <c r="H261" i="1"/>
  <c r="E261" i="1"/>
  <c r="K138" i="1"/>
  <c r="H138" i="1"/>
  <c r="E138" i="1"/>
  <c r="K120" i="1"/>
  <c r="H120" i="1"/>
  <c r="E120" i="1"/>
  <c r="K80" i="1"/>
  <c r="H80" i="1"/>
  <c r="E80" i="1"/>
  <c r="K188" i="1"/>
  <c r="H188" i="1"/>
  <c r="E188" i="1"/>
  <c r="K139" i="1"/>
  <c r="H139" i="1"/>
  <c r="E139" i="1"/>
  <c r="K93" i="1"/>
  <c r="H93" i="1"/>
  <c r="E93" i="1"/>
  <c r="K295" i="1"/>
  <c r="H295" i="1"/>
  <c r="E295" i="1"/>
  <c r="K129" i="1"/>
  <c r="H129" i="1"/>
  <c r="E129" i="1"/>
  <c r="K276" i="1"/>
  <c r="H276" i="1"/>
  <c r="E276" i="1"/>
  <c r="K170" i="1"/>
  <c r="H170" i="1"/>
  <c r="E170" i="1"/>
  <c r="K216" i="1"/>
  <c r="H216" i="1"/>
  <c r="E216" i="1"/>
  <c r="K292" i="1"/>
  <c r="H292" i="1"/>
  <c r="E292" i="1"/>
  <c r="M29" i="1"/>
  <c r="K29" i="1"/>
  <c r="J29" i="1"/>
  <c r="H29" i="1"/>
  <c r="G29" i="1"/>
  <c r="E29" i="1"/>
  <c r="K28" i="1"/>
  <c r="H28" i="1"/>
  <c r="G28" i="1"/>
  <c r="E28" i="1"/>
  <c r="K62" i="1"/>
  <c r="H62" i="1"/>
  <c r="E62" i="1"/>
  <c r="M27" i="1"/>
  <c r="K27" i="1"/>
  <c r="J27" i="1"/>
  <c r="H27" i="1"/>
  <c r="G27" i="1"/>
  <c r="E27" i="1"/>
  <c r="K248" i="1"/>
  <c r="H248" i="1"/>
  <c r="E248" i="1"/>
  <c r="K81" i="1"/>
  <c r="H81" i="1"/>
  <c r="E81" i="1"/>
  <c r="K183" i="1"/>
  <c r="H183" i="1"/>
  <c r="E183" i="1"/>
  <c r="K165" i="1"/>
  <c r="H165" i="1"/>
  <c r="E165" i="1"/>
  <c r="K281" i="1"/>
  <c r="H281" i="1"/>
  <c r="E281" i="1"/>
  <c r="K315" i="1"/>
  <c r="H315" i="1"/>
  <c r="E315" i="1"/>
  <c r="M26" i="1"/>
  <c r="K26" i="1"/>
  <c r="J26" i="1"/>
  <c r="H26" i="1"/>
  <c r="G26" i="1"/>
  <c r="E26" i="1"/>
  <c r="K87" i="1"/>
  <c r="H87" i="1"/>
  <c r="E87" i="1"/>
  <c r="K262" i="1"/>
  <c r="H262" i="1"/>
  <c r="E262" i="1"/>
  <c r="K335" i="1"/>
  <c r="H335" i="1"/>
  <c r="E335" i="1"/>
  <c r="K192" i="1"/>
  <c r="H192" i="1"/>
  <c r="E192" i="1"/>
  <c r="K215" i="1"/>
  <c r="H215" i="1"/>
  <c r="E215" i="1"/>
  <c r="K157" i="1"/>
  <c r="H157" i="1"/>
  <c r="E157" i="1"/>
  <c r="K219" i="1"/>
  <c r="H219" i="1"/>
  <c r="E219" i="1"/>
  <c r="M25" i="1"/>
  <c r="K25" i="1"/>
  <c r="J25" i="1"/>
  <c r="H25" i="1"/>
  <c r="G25" i="1"/>
  <c r="E25" i="1"/>
  <c r="M24" i="1"/>
  <c r="K24" i="1"/>
  <c r="J24" i="1"/>
  <c r="H24" i="1"/>
  <c r="G24" i="1"/>
  <c r="E24" i="1"/>
  <c r="M23" i="1"/>
  <c r="K23" i="1"/>
  <c r="J23" i="1"/>
  <c r="H23" i="1"/>
  <c r="G23" i="1"/>
  <c r="E23" i="1"/>
  <c r="K130" i="1"/>
  <c r="H130" i="1"/>
  <c r="E130" i="1"/>
  <c r="K304" i="1"/>
  <c r="H304" i="1"/>
  <c r="E304" i="1"/>
  <c r="K199" i="1"/>
  <c r="H199" i="1"/>
  <c r="E199" i="1"/>
  <c r="K234" i="1"/>
  <c r="H234" i="1"/>
  <c r="E234" i="1"/>
  <c r="K152" i="1"/>
  <c r="H152" i="1"/>
  <c r="E152" i="1"/>
  <c r="K314" i="1"/>
  <c r="H314" i="1"/>
  <c r="E314" i="1"/>
  <c r="K318" i="1"/>
  <c r="H318" i="1"/>
  <c r="E318" i="1"/>
  <c r="K184" i="1"/>
  <c r="H184" i="1"/>
  <c r="E184" i="1"/>
  <c r="K125" i="1"/>
  <c r="H125" i="1"/>
  <c r="E125" i="1"/>
  <c r="K189" i="1"/>
  <c r="H189" i="1"/>
  <c r="E189" i="1"/>
  <c r="K134" i="1"/>
  <c r="H134" i="1"/>
  <c r="E134" i="1"/>
  <c r="K135" i="1"/>
  <c r="H135" i="1"/>
  <c r="E135" i="1"/>
  <c r="K336" i="1"/>
  <c r="H336" i="1"/>
  <c r="E336" i="1"/>
  <c r="M22" i="1"/>
  <c r="K22" i="1"/>
  <c r="J22" i="1"/>
  <c r="H22" i="1"/>
  <c r="G22" i="1"/>
  <c r="E22" i="1"/>
  <c r="K85" i="1"/>
  <c r="H85" i="1"/>
  <c r="E85" i="1"/>
  <c r="K82" i="1"/>
  <c r="H82" i="1"/>
  <c r="E82" i="1"/>
  <c r="K334" i="1"/>
  <c r="H334" i="1"/>
  <c r="E334" i="1"/>
  <c r="K236" i="1"/>
  <c r="H236" i="1"/>
  <c r="E236" i="1"/>
  <c r="M21" i="1"/>
  <c r="K21" i="1"/>
  <c r="J21" i="1"/>
  <c r="H21" i="1"/>
  <c r="G21" i="1"/>
  <c r="E21" i="1"/>
  <c r="K266" i="1"/>
  <c r="H266" i="1"/>
  <c r="E266" i="1"/>
  <c r="K287" i="1"/>
  <c r="H287" i="1"/>
  <c r="E287" i="1"/>
  <c r="K42" i="1"/>
  <c r="H42" i="1"/>
  <c r="E42" i="1"/>
  <c r="K159" i="1"/>
  <c r="H159" i="1"/>
  <c r="E159" i="1"/>
  <c r="M20" i="1"/>
  <c r="K20" i="1"/>
  <c r="J20" i="1"/>
  <c r="H20" i="1"/>
  <c r="G20" i="1"/>
  <c r="E20" i="1"/>
  <c r="K316" i="1"/>
  <c r="H316" i="1"/>
  <c r="E316" i="1"/>
  <c r="K140" i="1"/>
  <c r="H140" i="1"/>
  <c r="E140" i="1"/>
  <c r="K294" i="1"/>
  <c r="H294" i="1"/>
  <c r="E294" i="1"/>
  <c r="K122" i="1"/>
  <c r="H122" i="1"/>
  <c r="E122" i="1"/>
  <c r="K153" i="1"/>
  <c r="H153" i="1"/>
  <c r="E153" i="1"/>
  <c r="K326" i="1"/>
  <c r="H326" i="1"/>
  <c r="E326" i="1"/>
  <c r="K299" i="1"/>
  <c r="H299" i="1"/>
  <c r="E299" i="1"/>
  <c r="K109" i="1"/>
  <c r="H109" i="1"/>
  <c r="E109" i="1"/>
  <c r="K187" i="1"/>
  <c r="H187" i="1"/>
  <c r="E187" i="1"/>
  <c r="K119" i="1"/>
  <c r="H119" i="1"/>
  <c r="E119" i="1"/>
  <c r="K56" i="1"/>
  <c r="H56" i="1"/>
  <c r="E56" i="1"/>
  <c r="K319" i="1"/>
  <c r="H319" i="1"/>
  <c r="E319" i="1"/>
  <c r="K243" i="1"/>
  <c r="H243" i="1"/>
  <c r="E243" i="1"/>
  <c r="K57" i="1"/>
  <c r="H57" i="1"/>
  <c r="E57" i="1"/>
  <c r="K132" i="1"/>
  <c r="H132" i="1"/>
  <c r="E132" i="1"/>
  <c r="K52" i="1"/>
  <c r="H52" i="1"/>
  <c r="E52" i="1"/>
  <c r="K286" i="1"/>
  <c r="H286" i="1"/>
  <c r="E286" i="1"/>
  <c r="K59" i="1"/>
  <c r="H59" i="1"/>
  <c r="E59" i="1"/>
  <c r="K247" i="1"/>
  <c r="H247" i="1"/>
  <c r="E247" i="1"/>
  <c r="K244" i="1"/>
  <c r="H244" i="1"/>
  <c r="E244" i="1"/>
  <c r="M19" i="1"/>
  <c r="K19" i="1"/>
  <c r="J19" i="1"/>
  <c r="H19" i="1"/>
  <c r="G19" i="1"/>
  <c r="E19" i="1"/>
  <c r="K253" i="1"/>
  <c r="H253" i="1"/>
  <c r="E253" i="1"/>
  <c r="K61" i="1"/>
  <c r="H61" i="1"/>
  <c r="E61" i="1"/>
  <c r="K155" i="1"/>
  <c r="H155" i="1"/>
  <c r="E155" i="1"/>
  <c r="K67" i="1"/>
  <c r="H67" i="1"/>
  <c r="E67" i="1"/>
  <c r="K310" i="1"/>
  <c r="H310" i="1"/>
  <c r="E310" i="1"/>
  <c r="K279" i="1"/>
  <c r="H279" i="1"/>
  <c r="E279" i="1"/>
  <c r="K77" i="1"/>
  <c r="H77" i="1"/>
  <c r="E77" i="1"/>
  <c r="K78" i="1"/>
  <c r="H78" i="1"/>
  <c r="E78" i="1"/>
  <c r="K45" i="1"/>
  <c r="H45" i="1"/>
  <c r="E45" i="1"/>
  <c r="M18" i="1"/>
  <c r="K18" i="1"/>
  <c r="J18" i="1"/>
  <c r="H18" i="1"/>
  <c r="G18" i="1"/>
  <c r="E18" i="1"/>
  <c r="K193" i="1"/>
  <c r="H193" i="1"/>
  <c r="E193" i="1"/>
  <c r="K233" i="1"/>
  <c r="H233" i="1"/>
  <c r="E233" i="1"/>
  <c r="K162" i="1"/>
  <c r="H162" i="1"/>
  <c r="E162" i="1"/>
  <c r="K154" i="1"/>
  <c r="H154" i="1"/>
  <c r="E154" i="1"/>
  <c r="K102" i="1"/>
  <c r="H102" i="1"/>
  <c r="E102" i="1"/>
  <c r="K297" i="1"/>
  <c r="H297" i="1"/>
  <c r="E297" i="1"/>
  <c r="K214" i="1"/>
  <c r="H214" i="1"/>
  <c r="E214" i="1"/>
  <c r="K108" i="1"/>
  <c r="H108" i="1"/>
  <c r="E108" i="1"/>
  <c r="K185" i="1"/>
  <c r="H185" i="1"/>
  <c r="E185" i="1"/>
  <c r="K126" i="1"/>
  <c r="H126" i="1"/>
  <c r="E126" i="1"/>
  <c r="K327" i="1"/>
  <c r="H327" i="1"/>
  <c r="E327" i="1"/>
  <c r="K235" i="1"/>
  <c r="H235" i="1"/>
  <c r="E235" i="1"/>
  <c r="K123" i="1"/>
  <c r="H123" i="1"/>
  <c r="E123" i="1"/>
  <c r="K146" i="1"/>
  <c r="H146" i="1"/>
  <c r="E146" i="1"/>
  <c r="K284" i="1"/>
  <c r="H284" i="1"/>
  <c r="E284" i="1"/>
  <c r="M17" i="1"/>
  <c r="K17" i="1"/>
  <c r="J17" i="1"/>
  <c r="H17" i="1"/>
  <c r="G17" i="1"/>
  <c r="E17" i="1"/>
  <c r="K117" i="1"/>
  <c r="H117" i="1"/>
  <c r="E117" i="1"/>
  <c r="K275" i="1"/>
  <c r="H275" i="1"/>
  <c r="E275" i="1"/>
  <c r="K66" i="1"/>
  <c r="H66" i="1"/>
  <c r="E66" i="1"/>
  <c r="K317" i="1"/>
  <c r="H317" i="1"/>
  <c r="E317" i="1"/>
  <c r="K97" i="1"/>
  <c r="H97" i="1"/>
  <c r="E97" i="1"/>
  <c r="K46" i="1"/>
  <c r="H46" i="1"/>
  <c r="E46" i="1"/>
  <c r="K136" i="1"/>
  <c r="H136" i="1"/>
  <c r="E136" i="1"/>
  <c r="K92" i="1"/>
  <c r="H92" i="1"/>
  <c r="E92" i="1"/>
  <c r="K99" i="1"/>
  <c r="H99" i="1"/>
  <c r="E99" i="1"/>
  <c r="K200" i="1"/>
  <c r="H200" i="1"/>
  <c r="E200" i="1"/>
  <c r="K47" i="1"/>
  <c r="H47" i="1"/>
  <c r="E47" i="1"/>
  <c r="K329" i="1"/>
  <c r="H329" i="1"/>
  <c r="E329" i="1"/>
  <c r="K89" i="1"/>
  <c r="H89" i="1"/>
  <c r="E89" i="1"/>
  <c r="K337" i="1"/>
  <c r="H337" i="1"/>
  <c r="E337" i="1"/>
  <c r="K124" i="1"/>
  <c r="H124" i="1"/>
  <c r="E124" i="1"/>
  <c r="K8" i="1"/>
  <c r="H8" i="1"/>
  <c r="E8" i="1"/>
  <c r="K113" i="1"/>
  <c r="H113" i="1"/>
  <c r="E113" i="1"/>
  <c r="K182" i="1"/>
  <c r="H182" i="1"/>
  <c r="E182" i="1"/>
  <c r="K44" i="1"/>
  <c r="H44" i="1"/>
  <c r="E44" i="1"/>
  <c r="K212" i="1"/>
  <c r="H212" i="1"/>
  <c r="E212" i="1"/>
  <c r="K218" i="1"/>
  <c r="H218" i="1"/>
  <c r="E218" i="1"/>
  <c r="K94" i="1"/>
  <c r="H94" i="1"/>
  <c r="E94" i="1"/>
  <c r="K121" i="1"/>
  <c r="H121" i="1"/>
  <c r="E121" i="1"/>
  <c r="K194" i="1"/>
  <c r="H194" i="1"/>
  <c r="E194" i="1"/>
  <c r="K68" i="1"/>
  <c r="H68" i="1"/>
  <c r="E68" i="1"/>
  <c r="K84" i="1"/>
  <c r="H84" i="1"/>
  <c r="E84" i="1"/>
  <c r="K209" i="1"/>
  <c r="H209" i="1"/>
  <c r="E209" i="1"/>
  <c r="K298" i="1"/>
  <c r="H298" i="1"/>
  <c r="E298" i="1"/>
  <c r="K333" i="1"/>
  <c r="H333" i="1"/>
  <c r="E333" i="1"/>
  <c r="K328" i="1"/>
  <c r="H328" i="1"/>
  <c r="E328" i="1"/>
  <c r="K289" i="1"/>
  <c r="H289" i="1"/>
  <c r="E289" i="1"/>
  <c r="K260" i="1"/>
  <c r="H260" i="1"/>
  <c r="E260" i="1"/>
  <c r="K257" i="1"/>
  <c r="H257" i="1"/>
  <c r="E257" i="1"/>
  <c r="K264" i="1"/>
  <c r="H264" i="1"/>
  <c r="E264" i="1"/>
  <c r="K267" i="1"/>
  <c r="H267" i="1"/>
  <c r="E267" i="1"/>
  <c r="K178" i="1"/>
  <c r="H178" i="1"/>
  <c r="E178" i="1"/>
  <c r="K217" i="1"/>
  <c r="H217" i="1"/>
  <c r="E217" i="1"/>
  <c r="K83" i="1"/>
  <c r="H83" i="1"/>
  <c r="E83" i="1"/>
  <c r="M39" i="1"/>
  <c r="K39" i="1"/>
  <c r="J39" i="1"/>
  <c r="H39" i="1"/>
  <c r="E39" i="1"/>
  <c r="K60" i="1"/>
  <c r="H60" i="1"/>
  <c r="E60" i="1"/>
  <c r="K160" i="1"/>
  <c r="H160" i="1"/>
  <c r="E160" i="1"/>
  <c r="K111" i="1"/>
  <c r="H111" i="1"/>
  <c r="E111" i="1"/>
  <c r="K141" i="1"/>
  <c r="H141" i="1"/>
  <c r="E141" i="1"/>
  <c r="K195" i="1"/>
  <c r="H195" i="1"/>
  <c r="E195" i="1"/>
  <c r="K320" i="1"/>
  <c r="H320" i="1"/>
  <c r="E320" i="1"/>
  <c r="K137" i="1"/>
  <c r="H137" i="1"/>
  <c r="E137" i="1"/>
  <c r="M40" i="1"/>
  <c r="K40" i="1"/>
  <c r="J40" i="1"/>
  <c r="H40" i="1"/>
  <c r="E40" i="1"/>
  <c r="M16" i="1"/>
  <c r="K16" i="1"/>
  <c r="J16" i="1"/>
  <c r="H16" i="1"/>
  <c r="G16" i="1"/>
  <c r="E16" i="1"/>
  <c r="K204" i="1"/>
  <c r="H204" i="1"/>
  <c r="E204" i="1"/>
  <c r="K144" i="1"/>
  <c r="H144" i="1"/>
  <c r="E144" i="1"/>
  <c r="K201" i="1"/>
  <c r="H201" i="1"/>
  <c r="E201" i="1"/>
  <c r="K197" i="1"/>
  <c r="H197" i="1"/>
  <c r="E197" i="1"/>
  <c r="K238" i="1"/>
  <c r="H238" i="1"/>
  <c r="E238" i="1"/>
  <c r="K301" i="1"/>
  <c r="H301" i="1"/>
  <c r="G301" i="1"/>
  <c r="E301" i="1"/>
  <c r="K330" i="1"/>
  <c r="H330" i="1"/>
  <c r="E330" i="1"/>
  <c r="K322" i="1"/>
  <c r="H322" i="1"/>
  <c r="E322" i="1"/>
  <c r="K172" i="1"/>
  <c r="H172" i="1"/>
  <c r="E172" i="1"/>
  <c r="K55" i="1"/>
  <c r="H55" i="1"/>
  <c r="E55" i="1"/>
  <c r="K171" i="1"/>
  <c r="H171" i="1"/>
  <c r="E171" i="1"/>
  <c r="K148" i="1"/>
  <c r="H148" i="1"/>
  <c r="E148" i="1"/>
  <c r="K49" i="1"/>
  <c r="J49" i="1"/>
  <c r="H49" i="1"/>
  <c r="E49" i="1"/>
  <c r="K115" i="1"/>
  <c r="H115" i="1"/>
  <c r="E115" i="1"/>
  <c r="K131" i="1"/>
  <c r="H131" i="1"/>
  <c r="E131" i="1"/>
  <c r="K163" i="1"/>
  <c r="H163" i="1"/>
  <c r="E163" i="1"/>
  <c r="K303" i="1"/>
  <c r="H303" i="1"/>
  <c r="E303" i="1"/>
  <c r="K309" i="1"/>
  <c r="H309" i="1"/>
  <c r="E309" i="1"/>
  <c r="K296" i="1"/>
  <c r="H296" i="1"/>
  <c r="E296" i="1"/>
  <c r="K54" i="1"/>
  <c r="H54" i="1"/>
  <c r="E54" i="1"/>
  <c r="K151" i="1"/>
  <c r="H151" i="1"/>
  <c r="E151" i="1"/>
  <c r="K293" i="1"/>
  <c r="H293" i="1"/>
  <c r="E293" i="1"/>
  <c r="K65" i="1"/>
  <c r="H65" i="1"/>
  <c r="E65" i="1"/>
  <c r="K221" i="1"/>
  <c r="H221" i="1"/>
  <c r="E221" i="1"/>
  <c r="K9" i="1"/>
  <c r="H9" i="1"/>
  <c r="E9" i="1"/>
  <c r="K12" i="1"/>
  <c r="H12" i="1"/>
  <c r="E12" i="1"/>
  <c r="K2" i="1"/>
  <c r="H2" i="1"/>
  <c r="E2" i="1"/>
  <c r="K11" i="1"/>
  <c r="H11" i="1"/>
  <c r="E11" i="1"/>
  <c r="K15" i="1"/>
  <c r="H15" i="1"/>
  <c r="E15" i="1"/>
  <c r="K13" i="1"/>
  <c r="H13" i="1"/>
  <c r="E13" i="1"/>
  <c r="K14" i="1"/>
  <c r="H14" i="1"/>
  <c r="E14" i="1"/>
  <c r="K10" i="1"/>
  <c r="H10" i="1"/>
  <c r="E10" i="1"/>
  <c r="K6" i="1"/>
  <c r="H6" i="1"/>
  <c r="E6" i="1"/>
  <c r="K4" i="1"/>
  <c r="H4" i="1"/>
  <c r="E4" i="1"/>
  <c r="K3" i="1"/>
  <c r="H3" i="1"/>
  <c r="E3" i="1"/>
  <c r="K5" i="1"/>
  <c r="H5" i="1"/>
  <c r="E5" i="1"/>
  <c r="K7" i="1"/>
  <c r="H7" i="1"/>
  <c r="E7" i="1"/>
</calcChain>
</file>

<file path=xl/sharedStrings.xml><?xml version="1.0" encoding="utf-8"?>
<sst xmlns="http://schemas.openxmlformats.org/spreadsheetml/2006/main" count="2128" uniqueCount="1374">
  <si>
    <t>(IP, 0 h) / (IP, PBS) M/H</t>
  </si>
  <si>
    <t>(IP, 0 h) / (IP, PBS) L/M</t>
  </si>
  <si>
    <t>(IP, 0 h) / (IP, PBS) H/L</t>
  </si>
  <si>
    <t>(IP, 4 h) / (IP, PBS2) L/H</t>
  </si>
  <si>
    <t>(IP, 4 h) / (IP, PBS2) M/H</t>
  </si>
  <si>
    <t>(IP, 4 h) / (IP, PBS2) M/L</t>
  </si>
  <si>
    <t>(IP, 15 h) / (IP, PBS2) M/H</t>
  </si>
  <si>
    <t>(IP, 15 h) / (IP, PBS2) L/H</t>
  </si>
  <si>
    <t>(IP, 15 h) / (IP, PBS2) H/L</t>
  </si>
  <si>
    <t>(Extract, UV-) / (Extract, PBS) L/H</t>
  </si>
  <si>
    <t>(Extract, UV-) / (Extract, PBS) H/M</t>
  </si>
  <si>
    <t>(Extract, UV-) / (Extract, PBS) M/L</t>
  </si>
  <si>
    <t>(Extract, 0 h) / (Extract, PBS) M/H</t>
  </si>
  <si>
    <t>(Extract, 0 h) / (Extract, PBS) L/M</t>
  </si>
  <si>
    <t>(Extract, 0 h) / (Extract, PBS) H/L</t>
  </si>
  <si>
    <t>(Extract, 4 h) / (Extract, PBS2) L/H</t>
  </si>
  <si>
    <t>(Extract, 4 h) / (Extract, PBS2) M/H</t>
  </si>
  <si>
    <t>(Extract, 4 h) / (Extract, PBS2) M/L</t>
  </si>
  <si>
    <t>(Extract, 15 h) / (Extract, PBS2) M/H</t>
  </si>
  <si>
    <t>(Extract, 15 h) / (Extract, PBS2) L/H</t>
  </si>
  <si>
    <t>(Extract, 15 h) / (Extract, PBS2) H/L</t>
  </si>
  <si>
    <t>Description</t>
  </si>
  <si>
    <t>Ensembl Gene ID</t>
  </si>
  <si>
    <t>Gene name</t>
  </si>
  <si>
    <t>+</t>
  </si>
  <si>
    <t>NaN</t>
  </si>
  <si>
    <t>Q7Z2W4</t>
  </si>
  <si>
    <t>zinc finger CCCH-type antiviral protein 1</t>
  </si>
  <si>
    <t>ENSG00000105939</t>
  </si>
  <si>
    <t>ZC3HAV1</t>
  </si>
  <si>
    <t>P08865</t>
  </si>
  <si>
    <t>40S ribosomal protein SA</t>
  </si>
  <si>
    <t>ENSG00000168028</t>
  </si>
  <si>
    <t>RPSA</t>
  </si>
  <si>
    <t>P23396</t>
  </si>
  <si>
    <t>40S ribosomal protein S3 OS=Homo sapiens GN=RPS3 PE=1 SV=2</t>
  </si>
  <si>
    <t>ENSG00000149273</t>
  </si>
  <si>
    <t>RPS3</t>
  </si>
  <si>
    <t>P62263</t>
  </si>
  <si>
    <t>40S ribosomal protein S14</t>
  </si>
  <si>
    <t>ENSG00000164587</t>
  </si>
  <si>
    <t>RPS14</t>
  </si>
  <si>
    <t>Q7KZF4</t>
  </si>
  <si>
    <t>Staphylococcal nuclease domain-containing protein 1 OS=Homo sapiens GN=SND1 PE=1 SV=1</t>
  </si>
  <si>
    <t>ENSG00000197157</t>
  </si>
  <si>
    <t>SND1</t>
  </si>
  <si>
    <t>P46783</t>
  </si>
  <si>
    <t>40S ribosomal protein S10</t>
  </si>
  <si>
    <t>ENSG00000124614</t>
  </si>
  <si>
    <t>RPS10</t>
  </si>
  <si>
    <t>Q00341</t>
  </si>
  <si>
    <t>Vigilin OS=Homo sapiens GN=HDLBP PE=1 SV=2</t>
  </si>
  <si>
    <t>ENSG00000115677</t>
  </si>
  <si>
    <t>HDLBP</t>
  </si>
  <si>
    <t>P22626</t>
  </si>
  <si>
    <t>Heterogeneous nuclear ribonucleoproteins A2/B1 OS=Homo sapiens GN=HNRNPA2B1 PE=1 SV=2</t>
  </si>
  <si>
    <t>ENSG00000122566</t>
  </si>
  <si>
    <t>HNRNPA2B1</t>
  </si>
  <si>
    <t>Q9NUL3</t>
  </si>
  <si>
    <t>Double-stranded RNA-binding protein Staufen homolog 2</t>
  </si>
  <si>
    <t>STAU2</t>
  </si>
  <si>
    <t>Q8N5P1</t>
  </si>
  <si>
    <t>Zinc finger CCCH domain-containing protein 8</t>
  </si>
  <si>
    <t>ENSG00000144161</t>
  </si>
  <si>
    <t>ZC3H8</t>
  </si>
  <si>
    <t>Q8NC51</t>
  </si>
  <si>
    <t>Plasminogen activator inhibitor 1 RNA-binding protein OS=Homo sapiens GN=SERBP1 PE=1 SV=2</t>
  </si>
  <si>
    <t>ENSG00000142864</t>
  </si>
  <si>
    <t>SERBP1</t>
  </si>
  <si>
    <t>Q9H0D6</t>
  </si>
  <si>
    <t>5'-3' exoribonuclease 2 OS=Homo sapiens GN=XRN2 PE=1 SV=1</t>
  </si>
  <si>
    <t>ENSG00000088930</t>
  </si>
  <si>
    <t>XRN2</t>
  </si>
  <si>
    <t>Q08J23</t>
  </si>
  <si>
    <t>tRNA (Cytosine(34)-C(5))-methyltransferase</t>
  </si>
  <si>
    <t>ENSG00000037474</t>
  </si>
  <si>
    <t>NSUN2</t>
  </si>
  <si>
    <t>Q86UE4</t>
  </si>
  <si>
    <t>Protein LYRIC OS=Homo sapiens GN=MTDH PE=1 SV=2</t>
  </si>
  <si>
    <t>ENSG00000147649</t>
  </si>
  <si>
    <t>MTDH</t>
  </si>
  <si>
    <t>P62633</t>
  </si>
  <si>
    <t>Cellular nucleic acid-binding protein OS=Homo sapiens GN=CNBP PE=1 SV=1</t>
  </si>
  <si>
    <t>ENSG00000169714</t>
  </si>
  <si>
    <t>CNBP</t>
  </si>
  <si>
    <t>Q15149</t>
  </si>
  <si>
    <t>Plectin OS=Homo sapiens GN=PLEC PE=1 SV=3</t>
  </si>
  <si>
    <t>ENSG00000178209</t>
  </si>
  <si>
    <t>PLEC</t>
  </si>
  <si>
    <t>Q96T37</t>
  </si>
  <si>
    <t>Putative RNA-binding protein 15 OS=Homo sapiens GN=RBM15 PE=1 SV=2</t>
  </si>
  <si>
    <t>ENSG00000162775</t>
  </si>
  <si>
    <t>RBM15</t>
  </si>
  <si>
    <t>Q5T6F2</t>
  </si>
  <si>
    <t>Ubiquitin-associated protein 2 OS=Homo sapiens GN=UBAP2 PE=1 SV=1</t>
  </si>
  <si>
    <t>ENSG00000137073</t>
  </si>
  <si>
    <t>UBAP2</t>
  </si>
  <si>
    <t>P31943</t>
  </si>
  <si>
    <t>Heterogeneous nuclear ribonucleoprotein H OS=Homo sapiens GN=HNRNPH1 PE=1 SV=4</t>
  </si>
  <si>
    <t>ENSG00000169045</t>
  </si>
  <si>
    <t>HNRNPH1</t>
  </si>
  <si>
    <t>Q92900</t>
  </si>
  <si>
    <t>Regulator of nonsense transcripts 1</t>
  </si>
  <si>
    <t>ENSG00000005007</t>
  </si>
  <si>
    <t>UPF1</t>
  </si>
  <si>
    <t>Q96DH6-1</t>
  </si>
  <si>
    <t>RNA-binding protein Musashi homolog 2</t>
  </si>
  <si>
    <t>ENSG00000153944</t>
  </si>
  <si>
    <t>MSI2</t>
  </si>
  <si>
    <t>P60866</t>
  </si>
  <si>
    <t>40S ribosomal protein S20</t>
  </si>
  <si>
    <t>ENSG00000008988</t>
  </si>
  <si>
    <t>RPS20</t>
  </si>
  <si>
    <t>Q14694</t>
  </si>
  <si>
    <t>Ubiquitin carboxyl-terminal hydrolase 10 OS=Homo sapiens GN=USP10 PE=1 SV=2</t>
  </si>
  <si>
    <t>ENSG00000103194</t>
  </si>
  <si>
    <t>USP10</t>
  </si>
  <si>
    <t>Q13283</t>
  </si>
  <si>
    <t>Ras GTPase-activating protein-binding protein 1 OS=Homo sapiens GN=G3BP1 PE=1 SV=1</t>
  </si>
  <si>
    <t>ENSG00000145907</t>
  </si>
  <si>
    <t>G3BP1</t>
  </si>
  <si>
    <t>Q9H0J9</t>
  </si>
  <si>
    <t>Poly [ADP-ribose] polymerase 12</t>
  </si>
  <si>
    <t>ENSG00000059378</t>
  </si>
  <si>
    <t>PARP12</t>
  </si>
  <si>
    <t>Q14157-2</t>
  </si>
  <si>
    <t>Ubiquitin-associated protein 2-like</t>
  </si>
  <si>
    <t>ENSG00000143569</t>
  </si>
  <si>
    <t>UBAP2L</t>
  </si>
  <si>
    <t>O15523</t>
  </si>
  <si>
    <t>atp-dependent rna helicase ddx3y</t>
  </si>
  <si>
    <t>ENSG00000067048;ENSG00000280001</t>
  </si>
  <si>
    <t>DDX3Y</t>
  </si>
  <si>
    <t>Q9H6S0</t>
  </si>
  <si>
    <t>Probable ATP-dependent RNA helicase YTHDC2</t>
  </si>
  <si>
    <t>ENSG00000047188</t>
  </si>
  <si>
    <t>YTHDC2</t>
  </si>
  <si>
    <t>O00571</t>
  </si>
  <si>
    <t>ATP-dependent RNA helicase DDX3X OS=Homo sapiens GN=DDX3X PE=1 SV=3</t>
  </si>
  <si>
    <t>ENSG00000215301</t>
  </si>
  <si>
    <t>DDX3X</t>
  </si>
  <si>
    <t>Q09666</t>
  </si>
  <si>
    <t>Neuroblast differentiation-associated protein AHNAK OS=Homo sapiens GN=AHNAK PE=1 SV=2</t>
  </si>
  <si>
    <t>ENSG00000124942</t>
  </si>
  <si>
    <t>AHNAK</t>
  </si>
  <si>
    <t>Q86TG7</t>
  </si>
  <si>
    <t>Retrotransposon-derived protein PEG10 OS=Homo sapiens GN=PEG10 PE=1 SV=2</t>
  </si>
  <si>
    <t>PEG10</t>
  </si>
  <si>
    <t>O43347</t>
  </si>
  <si>
    <t>RNA-binding protein Musashi homolog 1</t>
  </si>
  <si>
    <t>ENSG00000135097</t>
  </si>
  <si>
    <t>MSI1</t>
  </si>
  <si>
    <t>Q96EP5</t>
  </si>
  <si>
    <t>DAZ-associated protein 1</t>
  </si>
  <si>
    <t>ENSG00000071626</t>
  </si>
  <si>
    <t>DAZAP1</t>
  </si>
  <si>
    <t>P15880</t>
  </si>
  <si>
    <t>40S ribosomal protein S2</t>
  </si>
  <si>
    <t>ENSG00000140988</t>
  </si>
  <si>
    <t>RPS2</t>
  </si>
  <si>
    <t>Q5BKZ1</t>
  </si>
  <si>
    <t>DBIRD complex subunit ZNF326 OS=Homo sapiens GN=ZNF326 PE=1 SV=2</t>
  </si>
  <si>
    <t>ENSG00000162664</t>
  </si>
  <si>
    <t>ZNF326</t>
  </si>
  <si>
    <t>Q12849</t>
  </si>
  <si>
    <t>G-rich sequence factor 1 OS=Homo sapiens GN=GRSF1 PE=1 SV=3</t>
  </si>
  <si>
    <t>ENSG00000132463</t>
  </si>
  <si>
    <t>GRSF1</t>
  </si>
  <si>
    <t>P52756</t>
  </si>
  <si>
    <t>RNA-binding protein 5 OS=Homo sapiens GN=RBM5 PE=1 SV=2</t>
  </si>
  <si>
    <t>ENSG00000003756</t>
  </si>
  <si>
    <t>RBM5</t>
  </si>
  <si>
    <t>Q17RY0-1</t>
  </si>
  <si>
    <t>Cytoplasmic polyadenylation element-binding protein 4</t>
  </si>
  <si>
    <t>ENSG00000113742</t>
  </si>
  <si>
    <t>CPEB4</t>
  </si>
  <si>
    <t>Q9P2E3</t>
  </si>
  <si>
    <t>NFX1-type zinc finger-containing protein 1 OS=Homo sapiens GN=ZNFX1 PE=1 SV=2</t>
  </si>
  <si>
    <t>ENSG00000124201</t>
  </si>
  <si>
    <t>ZNFX1</t>
  </si>
  <si>
    <t>Q5JSZ5</t>
  </si>
  <si>
    <t>Protein PRRC2B OS=Homo sapiens GN=PRRC2B PE=1 SV=2</t>
  </si>
  <si>
    <t>ENSG00000130723</t>
  </si>
  <si>
    <t>PRRC2B</t>
  </si>
  <si>
    <t>Q92841</t>
  </si>
  <si>
    <t>Probable ATP-dependent RNA helicase DDX17</t>
  </si>
  <si>
    <t>DDX17</t>
  </si>
  <si>
    <t>P62854</t>
  </si>
  <si>
    <t>40S ribosomal protein S26 OS=Homo sapiens GN=RPS26 PE=1 SV=3</t>
  </si>
  <si>
    <t>ENSG00000197728</t>
  </si>
  <si>
    <t>RPS26</t>
  </si>
  <si>
    <t>Q8IWA0</t>
  </si>
  <si>
    <t>WD repeat-containing protein 75 OS=Homo sapiens GN=WDR75 PE=1 SV=1</t>
  </si>
  <si>
    <t>ENSG00000115368</t>
  </si>
  <si>
    <t>WDR75</t>
  </si>
  <si>
    <t>O60287</t>
  </si>
  <si>
    <t>nucleolar pre-ribosomal-associated protein 1</t>
  </si>
  <si>
    <t>ENSG00000142207</t>
  </si>
  <si>
    <t>URB1</t>
  </si>
  <si>
    <t>P26368</t>
  </si>
  <si>
    <t>Splicing factor U2AF 65 kDa subunit</t>
  </si>
  <si>
    <t>ENSG00000063244</t>
  </si>
  <si>
    <t>U2AF2</t>
  </si>
  <si>
    <t>Q14258</t>
  </si>
  <si>
    <t>E3 ubiquitin/ISG15 ligase TRIM25</t>
  </si>
  <si>
    <t>ENSG00000121060</t>
  </si>
  <si>
    <t>TRIM25</t>
  </si>
  <si>
    <t>P48200</t>
  </si>
  <si>
    <t>Iron-responsive element-binding protein 2 OS=Homo sapiens GN=IREB2 PE=1 SV=3</t>
  </si>
  <si>
    <t>ENSG00000136381</t>
  </si>
  <si>
    <t>IREB2</t>
  </si>
  <si>
    <t>Q96AK3</t>
  </si>
  <si>
    <t>DNA dC-&gt;dU-editing enzyme APOBEC-3D</t>
  </si>
  <si>
    <t>ENSG00000243811</t>
  </si>
  <si>
    <t>APOBEC3D</t>
  </si>
  <si>
    <t>Q99729</t>
  </si>
  <si>
    <t>Heterogeneous nuclear ribonucleoprotein A/B OS=Homo sapiens GN=HNRNPAB PE=1 SV=2</t>
  </si>
  <si>
    <t>HNRNPAB</t>
  </si>
  <si>
    <t>Q6Y7W6</t>
  </si>
  <si>
    <t>PERQ amino acid-rich with GYF domain-containing protein 2 OS=Homo sapiens GN=GIGYF2 PE=1 SV=1</t>
  </si>
  <si>
    <t>ENSG00000204120</t>
  </si>
  <si>
    <t>GIGYF2</t>
  </si>
  <si>
    <t>Q13435</t>
  </si>
  <si>
    <t>Splicing factor 3B subunit 2 OS=Homo sapiens GN=SF3B2 PE=1 SV=2</t>
  </si>
  <si>
    <t>ENSG00000087365</t>
  </si>
  <si>
    <t>SF3B2</t>
  </si>
  <si>
    <t>Q32P51</t>
  </si>
  <si>
    <t>Heterogeneous nuclear ribonucleoprotein A1-like 2</t>
  </si>
  <si>
    <t>ENSG00000139675</t>
  </si>
  <si>
    <t>HNRNPA1L2</t>
  </si>
  <si>
    <t>O75526</t>
  </si>
  <si>
    <t>RNA-binding motif protein, X-linked-like-2</t>
  </si>
  <si>
    <t>ENSG00000170748</t>
  </si>
  <si>
    <t>RBMXL2</t>
  </si>
  <si>
    <t>P09651-1</t>
  </si>
  <si>
    <t>Heterogeneous nuclear ribonucleoprotein A1</t>
  </si>
  <si>
    <t>ENSG00000135486</t>
  </si>
  <si>
    <t>HNRNPA1</t>
  </si>
  <si>
    <t>Q9GZT3</t>
  </si>
  <si>
    <t>SRA stem-loop-interacting RNA-binding protein, mitochondrial OS=Homo sapiens GN=SLIRP PE=1 SV=1</t>
  </si>
  <si>
    <t>ENSG00000119705</t>
  </si>
  <si>
    <t>SLIRP</t>
  </si>
  <si>
    <t>Q15434</t>
  </si>
  <si>
    <t>RNA-binding motif, single-stranded-interacting protein 2 OS=Homo sapiens GN=RBMS2 PE=1 SV=1</t>
  </si>
  <si>
    <t>ENSG00000076067</t>
  </si>
  <si>
    <t>RBMS2</t>
  </si>
  <si>
    <t>O43390</t>
  </si>
  <si>
    <t>Heterogeneous nuclear ribonucleoprotein R OS=Homo sapiens GN=HNRNPR PE=1 SV=1</t>
  </si>
  <si>
    <t>ENSG00000125944</t>
  </si>
  <si>
    <t>HNRNPR</t>
  </si>
  <si>
    <t>Q86UP2</t>
  </si>
  <si>
    <t>Kinectin OS=Homo sapiens GN=KTN1 PE=1 SV=1</t>
  </si>
  <si>
    <t>ENSG00000126777</t>
  </si>
  <si>
    <t>KTN1</t>
  </si>
  <si>
    <t>Q8IZH2</t>
  </si>
  <si>
    <t>5'-3' exoribonuclease 1 OS=Homo sapiens GN=XRN1 PE=1 SV=1</t>
  </si>
  <si>
    <t>ENSG00000114127</t>
  </si>
  <si>
    <t>XRN1</t>
  </si>
  <si>
    <t>Q9UH17-1</t>
  </si>
  <si>
    <t>DNA dC-&gt;dU-editing enzyme APOBEC-3B</t>
  </si>
  <si>
    <t>ENSG00000179750</t>
  </si>
  <si>
    <t>APOBEC3B</t>
  </si>
  <si>
    <t>Q9Y5A9-1</t>
  </si>
  <si>
    <t>YTH domain-containing family protein 2</t>
  </si>
  <si>
    <t>ENSG00000198492</t>
  </si>
  <si>
    <t>YTHDF2</t>
  </si>
  <si>
    <t>Q969Z0</t>
  </si>
  <si>
    <t>Protein TBRG4 OS=Homo sapiens GN=TBRG4 PE=1 SV=1</t>
  </si>
  <si>
    <t>ENSG00000136270</t>
  </si>
  <si>
    <t>TBRG4</t>
  </si>
  <si>
    <t>Q9BYJ9-1</t>
  </si>
  <si>
    <t>YTH domain-containing family protein 1</t>
  </si>
  <si>
    <t>ENSG00000149658</t>
  </si>
  <si>
    <t>YTHDF1</t>
  </si>
  <si>
    <t>P13639</t>
  </si>
  <si>
    <t>Elongation factor 2</t>
  </si>
  <si>
    <t>ENSG00000167658</t>
  </si>
  <si>
    <t>EEF2</t>
  </si>
  <si>
    <t>O75616</t>
  </si>
  <si>
    <t>GTPase Era, mitochondrial OS=Homo sapiens GN=ERAL1 PE=1 SV=2</t>
  </si>
  <si>
    <t>ENSG00000132591</t>
  </si>
  <si>
    <t>ERAL1</t>
  </si>
  <si>
    <t>Q12906</t>
  </si>
  <si>
    <t>Interleukin enhancer-binding factor 3 OS=Homo sapiens GN=ILF3 PE=1 SV=3</t>
  </si>
  <si>
    <t>ENSG00000129351</t>
  </si>
  <si>
    <t>ILF3</t>
  </si>
  <si>
    <t>Q6PJT7</t>
  </si>
  <si>
    <t>Zinc finger CCCH domain-containing protein 14 OS=Homo sapiens GN=ZC3H14 PE=1 SV=1</t>
  </si>
  <si>
    <t>ENSG00000100722</t>
  </si>
  <si>
    <t>ZC3H14</t>
  </si>
  <si>
    <t>Q13148</t>
  </si>
  <si>
    <t>TAR DNA-binding protein 43 OS=Homo sapiens GN=TARDBP PE=1 SV=1</t>
  </si>
  <si>
    <t>ENSG00000120948</t>
  </si>
  <si>
    <t>TARDBP</t>
  </si>
  <si>
    <t>Q96T58</t>
  </si>
  <si>
    <t>Msx2-interacting protein OS=Homo sapiens GN=SPEN PE=1 SV=1</t>
  </si>
  <si>
    <t>ENSG00000065526</t>
  </si>
  <si>
    <t>SPEN</t>
  </si>
  <si>
    <t>Q5JNZ5</t>
  </si>
  <si>
    <t>Putative 40S ribosomal protein S26-like 1 OS=Homo sapiens GN=RPS26P11 PE=5 SV=1</t>
  </si>
  <si>
    <t>RPS26P11</t>
  </si>
  <si>
    <t>O75821</t>
  </si>
  <si>
    <t>Eukaryotic translation initiation factor 3 subunit G</t>
  </si>
  <si>
    <t>ENSG00000130811</t>
  </si>
  <si>
    <t>EIF3G</t>
  </si>
  <si>
    <t>Q9UGR2</t>
  </si>
  <si>
    <t>Zinc finger CCCH domain-containing protein 7B</t>
  </si>
  <si>
    <t>ZC3H7B</t>
  </si>
  <si>
    <t>O15371</t>
  </si>
  <si>
    <t>Eukaryotic translation initiation factor 3 subunit D</t>
  </si>
  <si>
    <t>ENSG00000100353</t>
  </si>
  <si>
    <t>EIF3D</t>
  </si>
  <si>
    <t>Q96CT7</t>
  </si>
  <si>
    <t>Coiled-coil domain-containing protein 124 OS=Homo sapiens GN=CCDC124 PE=1 SV=1</t>
  </si>
  <si>
    <t>ENSG00000007080</t>
  </si>
  <si>
    <t>CCDC124</t>
  </si>
  <si>
    <t>A0AV96</t>
  </si>
  <si>
    <t>RNA-binding protein 47</t>
  </si>
  <si>
    <t>ENSG00000163694</t>
  </si>
  <si>
    <t>RBM47</t>
  </si>
  <si>
    <t>P48634</t>
  </si>
  <si>
    <t>Protein PRRC2A OS=Homo sapiens GN=PRRC2A PE=1 SV=3</t>
  </si>
  <si>
    <t>ENSG00000204469</t>
  </si>
  <si>
    <t>PRRC2A</t>
  </si>
  <si>
    <t>Q92615</t>
  </si>
  <si>
    <t>La-related protein 4B OS=Homo sapiens GN=LARP4B PE=1 SV=3</t>
  </si>
  <si>
    <t>ENSG00000107929</t>
  </si>
  <si>
    <t>LARP4B</t>
  </si>
  <si>
    <t>Q9NYY8</t>
  </si>
  <si>
    <t>FAST kinase domain-containing protein 2</t>
  </si>
  <si>
    <t>ENSG00000118246</t>
  </si>
  <si>
    <t>FASTKD2</t>
  </si>
  <si>
    <t>Q9NQI0</t>
  </si>
  <si>
    <t>Probable ATP-dependent RNA helicase DDX4</t>
  </si>
  <si>
    <t>ENSG00000152670</t>
  </si>
  <si>
    <t>DDX4</t>
  </si>
  <si>
    <t>Q9NUK0</t>
  </si>
  <si>
    <t>Muscleblind-like protein 3 OS=Homo sapiens GN=MBNL3 PE=2 SV=2</t>
  </si>
  <si>
    <t>ENSG00000076770</t>
  </si>
  <si>
    <t>MBNL3</t>
  </si>
  <si>
    <t>Q9NR30</t>
  </si>
  <si>
    <t>Nucleolar RNA helicase 2 OS=Homo sapiens GN=DDX21 PE=1 SV=5</t>
  </si>
  <si>
    <t>ENSG00000165732</t>
  </si>
  <si>
    <t>DDX21</t>
  </si>
  <si>
    <t>Q9NUD5</t>
  </si>
  <si>
    <t>Zinc finger CCHC domain-containing protein 3 OS=Homo sapiens GN=ZCCHC3 PE=1 SV=1</t>
  </si>
  <si>
    <t>ZCCHC3</t>
  </si>
  <si>
    <t>Q71RC2</t>
  </si>
  <si>
    <t>La-related protein 4 OS=Homo sapiens GN=LARP4 PE=1 SV=3</t>
  </si>
  <si>
    <t>ENSG00000161813</t>
  </si>
  <si>
    <t>LARP4</t>
  </si>
  <si>
    <t>Q86U42</t>
  </si>
  <si>
    <t>Polyadenylate-binding protein 2 OS=Homo sapiens GN=PABPN1 PE=1 SV=3</t>
  </si>
  <si>
    <t>ENSG00000100836</t>
  </si>
  <si>
    <t>PABPN1</t>
  </si>
  <si>
    <t>Q8WWM7-1</t>
  </si>
  <si>
    <t>ataxin-2-like protein</t>
  </si>
  <si>
    <t>ENSG00000168488</t>
  </si>
  <si>
    <t>ATXN2L</t>
  </si>
  <si>
    <t>Q9C0B0</t>
  </si>
  <si>
    <t>RING finger protein unkempt homolog</t>
  </si>
  <si>
    <t>ENSG00000132478</t>
  </si>
  <si>
    <t>UNK</t>
  </si>
  <si>
    <t>P42704</t>
  </si>
  <si>
    <t>Leucine-rich PPR motif-containing protein, mitochondrial OS=Homo sapiens GN=LRPPRC PE=1 SV=3</t>
  </si>
  <si>
    <t>ENSG00000138095</t>
  </si>
  <si>
    <t>LRPPRC</t>
  </si>
  <si>
    <t>P78344</t>
  </si>
  <si>
    <t>Eukaryotic translation initiation factor 4 gamma 2 OS=Homo sapiens GN=EIF4G2 PE=1 SV=1</t>
  </si>
  <si>
    <t>EIF4G2</t>
  </si>
  <si>
    <t>Q9BWF3</t>
  </si>
  <si>
    <t>RNA-binding protein 4 OS=Homo sapiens GN=RBM4 PE=1 SV=1</t>
  </si>
  <si>
    <t>ENSG00000173933;ENSG00000248643</t>
  </si>
  <si>
    <t>RBM4</t>
  </si>
  <si>
    <t>Q14103</t>
  </si>
  <si>
    <t>heterogeneous nuclear ribonucleoprotein D0</t>
  </si>
  <si>
    <t>ENSG00000138668</t>
  </si>
  <si>
    <t>HNRNPD</t>
  </si>
  <si>
    <t>Q9Y2H6</t>
  </si>
  <si>
    <t>Fibronectin type-III domain-containing protein 3a</t>
  </si>
  <si>
    <t>ENSG00000102531</t>
  </si>
  <si>
    <t>FNDC3A</t>
  </si>
  <si>
    <t>P16989</t>
  </si>
  <si>
    <t>Y-box-binding protein 3 OS=Homo sapiens GN=YBX3 PE=1 SV=4</t>
  </si>
  <si>
    <t>ENSG00000060138</t>
  </si>
  <si>
    <t>YBX3</t>
  </si>
  <si>
    <t>Q15424-1</t>
  </si>
  <si>
    <t>Scaffold attachment factor B1</t>
  </si>
  <si>
    <t>ENSG00000160633</t>
  </si>
  <si>
    <t>SAFB</t>
  </si>
  <si>
    <t>O75534</t>
  </si>
  <si>
    <t>cold shock domain-containing protein E1</t>
  </si>
  <si>
    <t>ENSG00000009307</t>
  </si>
  <si>
    <t>CSDE1</t>
  </si>
  <si>
    <t>P35637</t>
  </si>
  <si>
    <t>RNA-binding protein FUS OS=Homo sapiens GN=FUS PE=1 SV=1</t>
  </si>
  <si>
    <t>ENSG00000089280</t>
  </si>
  <si>
    <t>FUS</t>
  </si>
  <si>
    <t>Q1KMD3</t>
  </si>
  <si>
    <t>heterogeneous nuclear ribonucleoprotein U-like protein 2</t>
  </si>
  <si>
    <t>ENSG00000214753</t>
  </si>
  <si>
    <t>HNRNPUL2</t>
  </si>
  <si>
    <t>Q9NW64</t>
  </si>
  <si>
    <t>Pre-mRNA-splicing factor RBM22 OS=Homo sapiens GN=RBM22 PE=1 SV=1</t>
  </si>
  <si>
    <t>ENSG00000086589</t>
  </si>
  <si>
    <t>RBM22</t>
  </si>
  <si>
    <t>Q03701</t>
  </si>
  <si>
    <t>CCAAT/enhancer-binding protein zeta OS=Homo sapiens GN=CEBPZ PE=1 SV=3</t>
  </si>
  <si>
    <t>ENSG00000115816</t>
  </si>
  <si>
    <t>CEBPZ</t>
  </si>
  <si>
    <t>P51114</t>
  </si>
  <si>
    <t>Fragile X mental retardation syndrome-related protein 1 OS=Homo sapiens GN=FXR1 PE=1 SV=3</t>
  </si>
  <si>
    <t>ENSG00000114416</t>
  </si>
  <si>
    <t>FXR1</t>
  </si>
  <si>
    <t>Q12905</t>
  </si>
  <si>
    <t>Interleukin enhancer-binding factor 2 OS=Homo sapiens GN=ILF2 PE=1 SV=2</t>
  </si>
  <si>
    <t>ENSG00000143621</t>
  </si>
  <si>
    <t>ILF2</t>
  </si>
  <si>
    <t>Q15269</t>
  </si>
  <si>
    <t>Periodic tryptophan protein 2 homolog OS=Homo sapiens GN=PWP2 PE=1 SV=2</t>
  </si>
  <si>
    <t>ENSG00000241945</t>
  </si>
  <si>
    <t>PWP2</t>
  </si>
  <si>
    <t>Q9BZB8</t>
  </si>
  <si>
    <t>Cytoplasmic polyadenylation element-binding protein 1 OS=Homo sapiens GN=CPEB1 PE=1 SV=1</t>
  </si>
  <si>
    <t>ENSG00000214575</t>
  </si>
  <si>
    <t>CPEB1</t>
  </si>
  <si>
    <t>Q14320</t>
  </si>
  <si>
    <t>Protein FAM50A</t>
  </si>
  <si>
    <t>ENSG00000071859</t>
  </si>
  <si>
    <t>FAM50A</t>
  </si>
  <si>
    <t>Q99613</t>
  </si>
  <si>
    <t>Eukaryotic translation initiation factor 3 subunit C</t>
  </si>
  <si>
    <t>ENSG00000184110</t>
  </si>
  <si>
    <t>EIF3C</t>
  </si>
  <si>
    <t>B5ME19</t>
  </si>
  <si>
    <t>eukaryotic translation initiation factor 3 subunit C-like protein</t>
  </si>
  <si>
    <t>ENSG00000205609</t>
  </si>
  <si>
    <t>EIF3CL</t>
  </si>
  <si>
    <t>P55795</t>
  </si>
  <si>
    <t>heterogeneous nuclear ribonucleoprotein H2</t>
  </si>
  <si>
    <t>ENSG00000126945</t>
  </si>
  <si>
    <t>HNRNPH2</t>
  </si>
  <si>
    <t>O75152</t>
  </si>
  <si>
    <t>Zinc finger CCCH domain-containing protein 11A</t>
  </si>
  <si>
    <t>ENSG00000058673</t>
  </si>
  <si>
    <t>ZC3H11A</t>
  </si>
  <si>
    <t>P98179</t>
  </si>
  <si>
    <t>Putative RNA-binding protein 3 OS=Homo sapiens GN=RBM3 PE=1 SV=1</t>
  </si>
  <si>
    <t>ENSG00000102317</t>
  </si>
  <si>
    <t>RBM3</t>
  </si>
  <si>
    <t>Q16629</t>
  </si>
  <si>
    <t>serine/arginine-rich splicing factor 7</t>
  </si>
  <si>
    <t>ENSG00000115875</t>
  </si>
  <si>
    <t>SRSF7</t>
  </si>
  <si>
    <t>Q92667</t>
  </si>
  <si>
    <t>A-kinase anchor protein 1, mitochondrial</t>
  </si>
  <si>
    <t>ENSG00000121057</t>
  </si>
  <si>
    <t>AKAP1</t>
  </si>
  <si>
    <t>Q9HCE1</t>
  </si>
  <si>
    <t>Putative helicase MOV-10 OS=Homo sapiens GN=MOV10 PE=1 SV=2</t>
  </si>
  <si>
    <t>ENSG00000155363</t>
  </si>
  <si>
    <t>MOV10</t>
  </si>
  <si>
    <t>Q9NX07</t>
  </si>
  <si>
    <t>tRNA selenocysteine 1-associated protein 1 OS=Homo sapiens GN=TRNAU1AP PE=1 SV=1</t>
  </si>
  <si>
    <t>ENSG00000180098</t>
  </si>
  <si>
    <t>TRNAU1AP</t>
  </si>
  <si>
    <t>Q96PK6-1</t>
  </si>
  <si>
    <t>RNA-binding protein 14</t>
  </si>
  <si>
    <t>ENSG00000239306</t>
  </si>
  <si>
    <t>RBM14</t>
  </si>
  <si>
    <t>Q8IXT5</t>
  </si>
  <si>
    <t>RNA-binding protein 12B</t>
  </si>
  <si>
    <t>ENSG00000183808</t>
  </si>
  <si>
    <t>RBM12B</t>
  </si>
  <si>
    <t>Q9UQ80</t>
  </si>
  <si>
    <t>proliferation-associated protein 2G4</t>
  </si>
  <si>
    <t>ENSG00000170515</t>
  </si>
  <si>
    <t>PA2G4</t>
  </si>
  <si>
    <t>Q9C0J8</t>
  </si>
  <si>
    <t>pre-mRNA 3' end processing protein WDR33 OS=Homo sapiens GN=WDR33 PE=1 SV=2</t>
  </si>
  <si>
    <t>ENSG00000136709</t>
  </si>
  <si>
    <t>WDR33</t>
  </si>
  <si>
    <t>P21399</t>
  </si>
  <si>
    <t>Cytoplasmic aconitate hydratase OS=Homo sapiens GN=ACO1 PE=1 SV=3</t>
  </si>
  <si>
    <t>ENSG00000122729</t>
  </si>
  <si>
    <t>ACO1</t>
  </si>
  <si>
    <t>Q92945</t>
  </si>
  <si>
    <t>Far upstream element-binding protein 2</t>
  </si>
  <si>
    <t>ENSG00000088247</t>
  </si>
  <si>
    <t>KHSRP</t>
  </si>
  <si>
    <t>Q9H0L4</t>
  </si>
  <si>
    <t>cleavage stimulation factor subunit 2 tau variant</t>
  </si>
  <si>
    <t>ENSG00000177613</t>
  </si>
  <si>
    <t>CSTF2T</t>
  </si>
  <si>
    <t>O60506</t>
  </si>
  <si>
    <t>Heterogeneous nuclear ribonucleoprotein Q</t>
  </si>
  <si>
    <t>ENSG00000135316</t>
  </si>
  <si>
    <t>SYNCRIP</t>
  </si>
  <si>
    <t>Q8NDV7</t>
  </si>
  <si>
    <t>Trinucleotide repeat-containing gene 6A protein</t>
  </si>
  <si>
    <t>ENSG00000090905</t>
  </si>
  <si>
    <t>TNRC6A</t>
  </si>
  <si>
    <t>Q15056-1</t>
  </si>
  <si>
    <t>Eukaryotic translation initiation factor 4H</t>
  </si>
  <si>
    <t>ENSG00000106682</t>
  </si>
  <si>
    <t>EIF4H</t>
  </si>
  <si>
    <t>Q13247</t>
  </si>
  <si>
    <t>Serine/arginine-rich splicing factor 6</t>
  </si>
  <si>
    <t>ENSG00000124193</t>
  </si>
  <si>
    <t>SRSF6</t>
  </si>
  <si>
    <t>P31483</t>
  </si>
  <si>
    <t>Nucleolysin TIA-1 isoform p40 OS=Homo sapiens GN=TIA1 PE=1 SV=3</t>
  </si>
  <si>
    <t>ENSG00000116001</t>
  </si>
  <si>
    <t>TIA1</t>
  </si>
  <si>
    <t>P52597</t>
  </si>
  <si>
    <t>Heterogeneous nuclear ribonucleoprotein F</t>
  </si>
  <si>
    <t>ENSG00000169813</t>
  </si>
  <si>
    <t>HNRNPF</t>
  </si>
  <si>
    <t>O00425</t>
  </si>
  <si>
    <t>Insulin-like growth factor 2 mRNA-binding protein 3</t>
  </si>
  <si>
    <t>ENSG00000136231</t>
  </si>
  <si>
    <t>IGF2BP3</t>
  </si>
  <si>
    <t>Q13501</t>
  </si>
  <si>
    <t>Sequestosome-1 OS=Homo sapiens GN=SQSTM1 PE=1 SV=1</t>
  </si>
  <si>
    <t>ENSG00000161011</t>
  </si>
  <si>
    <t>SQSTM1</t>
  </si>
  <si>
    <t>Q7Z739</t>
  </si>
  <si>
    <t>YTH domain-containing family protein 3</t>
  </si>
  <si>
    <t>ENSG00000185728</t>
  </si>
  <si>
    <t>YTHDF3</t>
  </si>
  <si>
    <t>Q01130</t>
  </si>
  <si>
    <t>Serine/arginine-rich splicing factor 2 OS=Homo sapiens GN=SRSF2 PE=1 SV=4</t>
  </si>
  <si>
    <t>ENSG00000161547</t>
  </si>
  <si>
    <t>SRSF2</t>
  </si>
  <si>
    <t>Q08211</t>
  </si>
  <si>
    <t>ATP-dependent RNA helicase A OS=Homo sapiens GN=DHX9 PE=1 SV=4</t>
  </si>
  <si>
    <t>ENSG00000135829</t>
  </si>
  <si>
    <t>DHX9</t>
  </si>
  <si>
    <t>Q07020</t>
  </si>
  <si>
    <t>60S ribosomal protein L18</t>
  </si>
  <si>
    <t>ENSG00000063177</t>
  </si>
  <si>
    <t>RPL18</t>
  </si>
  <si>
    <t>P78527</t>
  </si>
  <si>
    <t>DNA-dependent protein kinase catalytic subunit OS=Homo sapiens GN=PRKDC PE=1 SV=3</t>
  </si>
  <si>
    <t>ENSG00000253729</t>
  </si>
  <si>
    <t>PRKDC</t>
  </si>
  <si>
    <t>Q9Y6M1</t>
  </si>
  <si>
    <t>Insulin-like growth factor 2 mRNA-binding protein 2 OS=Homo sapiens GN=IGF2BP2 PE=1 SV=2</t>
  </si>
  <si>
    <t>ENSG00000073792</t>
  </si>
  <si>
    <t>IGF2BP2</t>
  </si>
  <si>
    <t>Q9Y4C8</t>
  </si>
  <si>
    <t>Probable RNA-binding protein 19 OS=Homo sapiens GN=RBM19 PE=1 SV=3</t>
  </si>
  <si>
    <t>ENSG00000122965</t>
  </si>
  <si>
    <t>RBM19</t>
  </si>
  <si>
    <t>Q14011</t>
  </si>
  <si>
    <t>Cold-inducible RNA-binding protein</t>
  </si>
  <si>
    <t>ENSG00000099622</t>
  </si>
  <si>
    <t>CIRBP</t>
  </si>
  <si>
    <t>Q7Z478</t>
  </si>
  <si>
    <t>ATP-dependent RNA helicase DHX29 OS=Homo sapiens GN=DHX29 PE=1 SV=2</t>
  </si>
  <si>
    <t>ENSG00000067248</t>
  </si>
  <si>
    <t>DHX29</t>
  </si>
  <si>
    <t>Q7L2E3</t>
  </si>
  <si>
    <t>Putative ATP-dependent RNA helicase DHX30 OS=Homo sapiens GN=DHX30 PE=1 SV=1</t>
  </si>
  <si>
    <t>ENSG00000132153</t>
  </si>
  <si>
    <t>DHX30</t>
  </si>
  <si>
    <t>Q9Y2K5</t>
  </si>
  <si>
    <t>R3H domain-containing protein 2 OS=Homo sapiens GN=R3HDM2 PE=1 SV=3</t>
  </si>
  <si>
    <t>ENSG00000179912</t>
  </si>
  <si>
    <t>R3HDM2</t>
  </si>
  <si>
    <t>P62318</t>
  </si>
  <si>
    <t>small nuclear ribonucleoprotein sm d3</t>
  </si>
  <si>
    <t>ENSG00000100028</t>
  </si>
  <si>
    <t>SNRPD3</t>
  </si>
  <si>
    <t>Q9NX05-1</t>
  </si>
  <si>
    <t>constitutive coactivator of PPAR-gamma-like protein 2</t>
  </si>
  <si>
    <t>ENSG00000184083</t>
  </si>
  <si>
    <t>FAM120C</t>
  </si>
  <si>
    <t>Q7L0Y3</t>
  </si>
  <si>
    <t>Mitochondrial ribonuclease P protein 1</t>
  </si>
  <si>
    <t>ENSG00000174173</t>
  </si>
  <si>
    <t>TRMT10C</t>
  </si>
  <si>
    <t>Q8WUA2</t>
  </si>
  <si>
    <t>Peptidyl-prolyl cis-trans isomerase-like 4 OS=Homo sapiens GN=PPIL4 PE=1 SV=1</t>
  </si>
  <si>
    <t>ENSG00000131013</t>
  </si>
  <si>
    <t>PPIL4</t>
  </si>
  <si>
    <t>Q8TB72-1</t>
  </si>
  <si>
    <t>pumilio homolog 2</t>
  </si>
  <si>
    <t>ENSG00000055917</t>
  </si>
  <si>
    <t>PUM2</t>
  </si>
  <si>
    <t>Q5T481</t>
  </si>
  <si>
    <t>RNA-binding protein 20</t>
  </si>
  <si>
    <t>ENSG00000203867</t>
  </si>
  <si>
    <t>RBM20</t>
  </si>
  <si>
    <t>Q9Y580</t>
  </si>
  <si>
    <t>RNA-binding protein 7</t>
  </si>
  <si>
    <t>ENSG00000076053</t>
  </si>
  <si>
    <t>RBM7</t>
  </si>
  <si>
    <t>P17844</t>
  </si>
  <si>
    <t>Probable ATP-dependent RNA helicase DDX5 OS=Homo sapiens GN=DDX5 PE=1 SV=1</t>
  </si>
  <si>
    <t>ENSG00000108654</t>
  </si>
  <si>
    <t>DDX5</t>
  </si>
  <si>
    <t>Q9BQG0</t>
  </si>
  <si>
    <t>Myb-binding protein 1A</t>
  </si>
  <si>
    <t>ENSG00000132382</t>
  </si>
  <si>
    <t>MYBBP1A</t>
  </si>
  <si>
    <t>Q8IWZ3</t>
  </si>
  <si>
    <t>Ankyrin repeat and KH domain-containing protein 1 OS=Homo sapiens GN=ANKHD1 PE=1 SV=1</t>
  </si>
  <si>
    <t>ENSG00000131503</t>
  </si>
  <si>
    <t>ANKHD1</t>
  </si>
  <si>
    <t>Q86V81</t>
  </si>
  <si>
    <t>THO complex subunit 4</t>
  </si>
  <si>
    <t>ENSG00000183684</t>
  </si>
  <si>
    <t>ALYREF</t>
  </si>
  <si>
    <t>P31942</t>
  </si>
  <si>
    <t>Heterogeneous nuclear ribonucleoprotein H3</t>
  </si>
  <si>
    <t>ENSG00000096746</t>
  </si>
  <si>
    <t>HNRNPH3</t>
  </si>
  <si>
    <t>P98175</t>
  </si>
  <si>
    <t>RNA-binding protein 10 OS=Homo sapiens GN=RBM10 PE=1 SV=3</t>
  </si>
  <si>
    <t>ENSG00000182872</t>
  </si>
  <si>
    <t>RBM10</t>
  </si>
  <si>
    <t>Q01844</t>
  </si>
  <si>
    <t>RNA-binding protein EWS</t>
  </si>
  <si>
    <t>ENSG00000182944</t>
  </si>
  <si>
    <t>EWSR1</t>
  </si>
  <si>
    <t>Q14692</t>
  </si>
  <si>
    <t>Ribosome biogenesis protein BMS1 homolog OS=Homo sapiens GN=BMS1 PE=1 SV=1</t>
  </si>
  <si>
    <t>ENSG00000165733</t>
  </si>
  <si>
    <t>BMS1</t>
  </si>
  <si>
    <t>Q8IWX8</t>
  </si>
  <si>
    <t>Calcium homeostasis endoplasmic reticulum protein OS=Homo sapiens GN=CHERP PE=1 SV=3</t>
  </si>
  <si>
    <t>ENSG00000085872</t>
  </si>
  <si>
    <t>CHERP</t>
  </si>
  <si>
    <t>P09012</t>
  </si>
  <si>
    <t>U1 SMALL NUCLEAR RIBONUCLEOPROTEIN A</t>
  </si>
  <si>
    <t>ENSG00000077312</t>
  </si>
  <si>
    <t>SNRPA</t>
  </si>
  <si>
    <t>Q9NW13</t>
  </si>
  <si>
    <t>RNA-binding protein 28 OS=Homo sapiens GN=RBM28 PE=1 SV=3</t>
  </si>
  <si>
    <t>ENSG00000106344</t>
  </si>
  <si>
    <t>RBM28</t>
  </si>
  <si>
    <t>Q9UJV8</t>
  </si>
  <si>
    <t>Purine-rich element-binding protein gamma</t>
  </si>
  <si>
    <t>ENSG00000172733</t>
  </si>
  <si>
    <t>PURG</t>
  </si>
  <si>
    <t>Q9H0Z9</t>
  </si>
  <si>
    <t>RNA-binding protein 38 OS=Homo sapiens GN=RBM38 PE=1 SV=2</t>
  </si>
  <si>
    <t>ENSG00000132819</t>
  </si>
  <si>
    <t>RBM38</t>
  </si>
  <si>
    <t>Q9BX46</t>
  </si>
  <si>
    <t>RNA-binding protein 24 OS=Homo sapiens GN=RBM24 PE=1 SV=1</t>
  </si>
  <si>
    <t>ENSG00000112183</t>
  </si>
  <si>
    <t>RBM24</t>
  </si>
  <si>
    <t>Q13242</t>
  </si>
  <si>
    <t>serine/arginine-rich splicing factor 9</t>
  </si>
  <si>
    <t>ENSG00000111786</t>
  </si>
  <si>
    <t>SRSF9</t>
  </si>
  <si>
    <t>Q14690</t>
  </si>
  <si>
    <t>Protein RRP5 homolog</t>
  </si>
  <si>
    <t>ENSG00000148843</t>
  </si>
  <si>
    <t>PDCD11</t>
  </si>
  <si>
    <t>P83731</t>
  </si>
  <si>
    <t>60S ribosomal protein L24 OS=Homo sapiens GN=RPL24 PE=1 SV=1</t>
  </si>
  <si>
    <t>ENSG00000114391</t>
  </si>
  <si>
    <t>RPL24</t>
  </si>
  <si>
    <t>Q02543</t>
  </si>
  <si>
    <t>60S ribosomal protein L18a OS=Homo sapiens GN=RPL18A PE=1 SV=2</t>
  </si>
  <si>
    <t>ENSG00000105640</t>
  </si>
  <si>
    <t>RPL18A</t>
  </si>
  <si>
    <t>Q8WXH0-1</t>
  </si>
  <si>
    <t>Nesprin-2</t>
  </si>
  <si>
    <t>ENSG00000054654</t>
  </si>
  <si>
    <t>SYNE2</t>
  </si>
  <si>
    <t>Q9NWB1</t>
  </si>
  <si>
    <t>RNA binding protein fox-1 homolog 1 OS=Homo sapiens GN=RBFOX1 PE=1 SV=2</t>
  </si>
  <si>
    <t>ENSG00000078328</t>
  </si>
  <si>
    <t>RBFOX1</t>
  </si>
  <si>
    <t>Q6PKG0</t>
  </si>
  <si>
    <t>La-related protein 1 OS=Homo sapiens GN=LARP1 PE=1 SV=2</t>
  </si>
  <si>
    <t>LARP1</t>
  </si>
  <si>
    <t>Q9HBD1</t>
  </si>
  <si>
    <t>Roquin-2 OS=Homo sapiens GN=RC3H2 PE=1 SV=2</t>
  </si>
  <si>
    <t>ENSG00000056586</t>
  </si>
  <si>
    <t>RC3H2</t>
  </si>
  <si>
    <t>P15924-1</t>
  </si>
  <si>
    <t>Desmoplakin</t>
  </si>
  <si>
    <t>ENSG00000096696</t>
  </si>
  <si>
    <t>DSP</t>
  </si>
  <si>
    <t>P82979</t>
  </si>
  <si>
    <t>SAP domain-containing ribonucleoprotein OS=Homo sapiens GN=SARNP PE=1 SV=3</t>
  </si>
  <si>
    <t>ENSG00000205323</t>
  </si>
  <si>
    <t>SARNP</t>
  </si>
  <si>
    <t>Q99700-1</t>
  </si>
  <si>
    <t>Ataxin-2</t>
  </si>
  <si>
    <t>ENSG00000204842</t>
  </si>
  <si>
    <t>ATXN2</t>
  </si>
  <si>
    <t>P46782</t>
  </si>
  <si>
    <t>40S ribosomal protein S5</t>
  </si>
  <si>
    <t>ENSG00000083845</t>
  </si>
  <si>
    <t>RPS5</t>
  </si>
  <si>
    <t>P23588</t>
  </si>
  <si>
    <t>Eukaryotic translation initiation factor 4B OS=Homo sapiens GN=EIF4B PE=1 SV=2</t>
  </si>
  <si>
    <t>ENSG00000063046</t>
  </si>
  <si>
    <t>EIF4B</t>
  </si>
  <si>
    <t>Q13838</t>
  </si>
  <si>
    <t>Spliceosome RNA helicase DDX39B OS=Homo sapiens GN=DDX39B PE=1 SV=1</t>
  </si>
  <si>
    <t>ENSG00000229496;ENSG00000230624;ENSG00000225073;ENSG00000198563;ENSG00000215425;ENSG00000225859;ENSG00000235439</t>
  </si>
  <si>
    <t>DDX39B</t>
  </si>
  <si>
    <t>Q92879</t>
  </si>
  <si>
    <t>CUGBP Elav-like family member 1</t>
  </si>
  <si>
    <t>ENSG00000149187</t>
  </si>
  <si>
    <t>CELF1</t>
  </si>
  <si>
    <t>Q9NTZ6</t>
  </si>
  <si>
    <t>RNA-binding protein 12</t>
  </si>
  <si>
    <t>ENSG00000244462</t>
  </si>
  <si>
    <t>RBM12</t>
  </si>
  <si>
    <t>Q9H6T0</t>
  </si>
  <si>
    <t>Epithelial splicing regulatory protein 2 OS=Homo sapiens GN=ESRP2 PE=1 SV=1</t>
  </si>
  <si>
    <t>ENSG00000103067</t>
  </si>
  <si>
    <t>ESRP2</t>
  </si>
  <si>
    <t>Q9Y2T7</t>
  </si>
  <si>
    <t>Y-box-binding protein 2 OS=Homo sapiens GN=YBX2 PE=1 SV=2</t>
  </si>
  <si>
    <t>ENSG00000006047</t>
  </si>
  <si>
    <t>YBX2</t>
  </si>
  <si>
    <t>Q96QC0</t>
  </si>
  <si>
    <t>Serine/threonine-protein phosphatase 1 regulatory subunit 10</t>
  </si>
  <si>
    <t>ENSG00000238104;ENSG00000206489;ENSG00000235291;ENSG00000204569;ENSG00000227804;ENSG00000230995;ENSG00000231737</t>
  </si>
  <si>
    <t>PPP1R10</t>
  </si>
  <si>
    <t>Q8WXF1</t>
  </si>
  <si>
    <t>Paraspeckle component 1 OS=Homo sapiens GN=PSPC1 PE=1 SV=1</t>
  </si>
  <si>
    <t>ENSG00000121390</t>
  </si>
  <si>
    <t>PSPC1</t>
  </si>
  <si>
    <t>Q9BXP5</t>
  </si>
  <si>
    <t>serrate RNA effector molecule homolog</t>
  </si>
  <si>
    <t>ENSG00000087087</t>
  </si>
  <si>
    <t>SRRT</t>
  </si>
  <si>
    <t>Q8N3C0</t>
  </si>
  <si>
    <t>Activating signal cointegrator 1 complex subunit 3 OS=Homo sapiens GN=ASCC3 PE=1 SV=3</t>
  </si>
  <si>
    <t>ENSG00000112249</t>
  </si>
  <si>
    <t>ASCC3</t>
  </si>
  <si>
    <t>Q96AE4</t>
  </si>
  <si>
    <t>Far upstream element-binding protein 1 OS=Homo sapiens GN=FUBP1 PE=1 SV=3</t>
  </si>
  <si>
    <t>ENSG00000162613</t>
  </si>
  <si>
    <t>FUBP1</t>
  </si>
  <si>
    <t>Q9NZB2-1</t>
  </si>
  <si>
    <t>Constitutive coactivator of PPAR-gamma-like protein 1</t>
  </si>
  <si>
    <t>ENSG00000048828</t>
  </si>
  <si>
    <t>FAM120A</t>
  </si>
  <si>
    <t>Q4VXU2</t>
  </si>
  <si>
    <t>Polyadenylate-binding protein 1-like OS=Homo sapiens GN=PABPC1L PE=2 SV=1</t>
  </si>
  <si>
    <t>ENSG00000101104</t>
  </si>
  <si>
    <t>PABPC1L</t>
  </si>
  <si>
    <t>Q8NDT2</t>
  </si>
  <si>
    <t>Putative RNA-binding protein 15B OS=Homo sapiens GN=RBM15B PE=1 SV=3</t>
  </si>
  <si>
    <t>ENSG00000259956</t>
  </si>
  <si>
    <t>RBM15B</t>
  </si>
  <si>
    <t>Q96I24-1</t>
  </si>
  <si>
    <t>Far upstream element-binding protein 3</t>
  </si>
  <si>
    <t>ENSG00000107164</t>
  </si>
  <si>
    <t>FUBP3</t>
  </si>
  <si>
    <t>P05198</t>
  </si>
  <si>
    <t>Eukaryotic translation initiation factor 2 subunit 1</t>
  </si>
  <si>
    <t>ENSG00000134001</t>
  </si>
  <si>
    <t>EIF2S1</t>
  </si>
  <si>
    <t>Q13310</t>
  </si>
  <si>
    <t>Polyadenylate-binding protein 4 OS=Homo sapiens GN=PABPC4 PE=1 SV=1</t>
  </si>
  <si>
    <t>ENSG00000090621</t>
  </si>
  <si>
    <t>PABPC4</t>
  </si>
  <si>
    <t>P21333</t>
  </si>
  <si>
    <t>Filamin-A OS=Homo sapiens GN=FLNA PE=1 SV=4</t>
  </si>
  <si>
    <t>ENSG00000196924</t>
  </si>
  <si>
    <t>FLNA</t>
  </si>
  <si>
    <t>A6NFN3</t>
  </si>
  <si>
    <t>RNA binding protein fox-1 homolog 3 OS=Homo sapiens GN=RBFOX3 PE=2 SV=4</t>
  </si>
  <si>
    <t>ENSG00000167281</t>
  </si>
  <si>
    <t>RBFOX3</t>
  </si>
  <si>
    <t>P33240</t>
  </si>
  <si>
    <t>cleavage stimulation factor subunit 2</t>
  </si>
  <si>
    <t>ENSG00000101811</t>
  </si>
  <si>
    <t>CSTF2</t>
  </si>
  <si>
    <t>Q14152</t>
  </si>
  <si>
    <t>Eukaryotic translation initiation factor 3 subunit A OS=Homo sapiens GN=EIF3A PE=1 SV=1</t>
  </si>
  <si>
    <t>ENSG00000107581</t>
  </si>
  <si>
    <t>EIF3A</t>
  </si>
  <si>
    <t>Q9BQ04</t>
  </si>
  <si>
    <t>RNA-binding protein 4B OS=Homo sapiens GN=RBM4B PE=1 SV=1</t>
  </si>
  <si>
    <t>ENSG00000173914</t>
  </si>
  <si>
    <t>RBM4B</t>
  </si>
  <si>
    <t>Q659C4</t>
  </si>
  <si>
    <t>La-related protein 1B OS=Homo sapiens GN=LARP1B PE=1 SV=2</t>
  </si>
  <si>
    <t>ENSG00000138709</t>
  </si>
  <si>
    <t>LARP1B</t>
  </si>
  <si>
    <t>Q96DU9-1</t>
  </si>
  <si>
    <t>Polyadenylate-binding protein 5</t>
  </si>
  <si>
    <t>ENSG00000174740</t>
  </si>
  <si>
    <t>PABPC5</t>
  </si>
  <si>
    <t>O75127</t>
  </si>
  <si>
    <t>pentatricopeptide repeat-containing protein 1, mitochondrial</t>
  </si>
  <si>
    <t>ENSG00000106246</t>
  </si>
  <si>
    <t>PTCD1</t>
  </si>
  <si>
    <t>P84103</t>
  </si>
  <si>
    <t>Serine/arginine-rich splicing factor 3</t>
  </si>
  <si>
    <t>ENSG00000112081</t>
  </si>
  <si>
    <t>SRSF3</t>
  </si>
  <si>
    <t>Q9BTD8</t>
  </si>
  <si>
    <t>RNA-binding protein 42 OS=Homo sapiens GN=RBM42 PE=1 SV=1</t>
  </si>
  <si>
    <t>ENSG00000126254</t>
  </si>
  <si>
    <t>RBM42</t>
  </si>
  <si>
    <t>Q6NXG1</t>
  </si>
  <si>
    <t>Epithelial splicing regulatory protein 1 OS=Homo sapiens GN=ESRP1 PE=1 SV=2</t>
  </si>
  <si>
    <t>ENSG00000104413</t>
  </si>
  <si>
    <t>ESRP1</t>
  </si>
  <si>
    <t>Q5TAX3</t>
  </si>
  <si>
    <t>Terminal uridylyltransferase 4 OS=Homo sapiens GN=ZCCHC11 PE=1 SV=3</t>
  </si>
  <si>
    <t>ENSG00000134744</t>
  </si>
  <si>
    <t>ZCCHC11</t>
  </si>
  <si>
    <t>Q9BYD6</t>
  </si>
  <si>
    <t>39S ribosomal protein L1, mitochondrial</t>
  </si>
  <si>
    <t>ENSG00000169288</t>
  </si>
  <si>
    <t>MRPL1</t>
  </si>
  <si>
    <t>Q14671-1</t>
  </si>
  <si>
    <t>Pumilio homolog 1</t>
  </si>
  <si>
    <t>ENSG00000134644</t>
  </si>
  <si>
    <t>PUM1</t>
  </si>
  <si>
    <t>P67809</t>
  </si>
  <si>
    <t>Nuclease-sensitive element-binding protein 1</t>
  </si>
  <si>
    <t>ENSG00000065978</t>
  </si>
  <si>
    <t>YBX1</t>
  </si>
  <si>
    <t>Q9UHX1</t>
  </si>
  <si>
    <t>Poly(U)-binding-splicing factor PUF60 OS=Homo sapiens GN=PUF60 PE=1 SV=1</t>
  </si>
  <si>
    <t>ENSG00000179950;ENSG00000274081</t>
  </si>
  <si>
    <t>PUF60</t>
  </si>
  <si>
    <t>Q9Y520</t>
  </si>
  <si>
    <t>Protein PRRC2C OS=Homo sapiens GN=PRRC2C PE=1 SV=4</t>
  </si>
  <si>
    <t>PRRC2C</t>
  </si>
  <si>
    <t>O43896</t>
  </si>
  <si>
    <t>Kinesin-like protein KIF1C OS=Homo sapiens GN=KIF1C PE=1 SV=3</t>
  </si>
  <si>
    <t>ENSG00000129250</t>
  </si>
  <si>
    <t>KIF1C</t>
  </si>
  <si>
    <t>Q8ND56</t>
  </si>
  <si>
    <t>protein LSM14 homolog A</t>
  </si>
  <si>
    <t>ENSG00000257103;ENSG00000262860</t>
  </si>
  <si>
    <t>LSM14A</t>
  </si>
  <si>
    <t>Q07955</t>
  </si>
  <si>
    <t>Serine/arginine-rich splicing factor 1 OS=Homo sapiens GN=SRSF1 PE=1 SV=2</t>
  </si>
  <si>
    <t>ENSG00000136450</t>
  </si>
  <si>
    <t>SRSF1</t>
  </si>
  <si>
    <t>Q15365</t>
  </si>
  <si>
    <t>Poly(RC)-binding protein 1</t>
  </si>
  <si>
    <t>ENSG00000169564</t>
  </si>
  <si>
    <t>PCBP1</t>
  </si>
  <si>
    <t>Q8IUH3</t>
  </si>
  <si>
    <t>RNA-binding protein 45 OS=Homo sapiens GN=RBM45 PE=2 SV=1</t>
  </si>
  <si>
    <t>ENSG00000155636</t>
  </si>
  <si>
    <t>RBM45</t>
  </si>
  <si>
    <t>P05455</t>
  </si>
  <si>
    <t>Lupus La protein OS=Homo sapiens GN=SSB PE=1 SV=2</t>
  </si>
  <si>
    <t>ENSG00000138385</t>
  </si>
  <si>
    <t>SSB</t>
  </si>
  <si>
    <t>O43251</t>
  </si>
  <si>
    <t>RNA binding protein fox-1 homolog 2 OS=Homo sapiens GN=RBFOX2 PE=1 SV=3</t>
  </si>
  <si>
    <t>RBFOX2</t>
  </si>
  <si>
    <t>Q8IX01-1</t>
  </si>
  <si>
    <t>SURP and G-patch domain-containing protein 2</t>
  </si>
  <si>
    <t>ENSG00000064607</t>
  </si>
  <si>
    <t>SUGP2</t>
  </si>
  <si>
    <t>Q8N5C6</t>
  </si>
  <si>
    <t>S1 RNA-binding domain-containing protein 1 OS=Homo sapiens GN=SRBD1 PE=1 SV=2</t>
  </si>
  <si>
    <t>ENSG00000068784</t>
  </si>
  <si>
    <t>SRBD1</t>
  </si>
  <si>
    <t>Q13151</t>
  </si>
  <si>
    <t>Heterogeneous nuclear ribonucleoprotein A0</t>
  </si>
  <si>
    <t>ENSG00000177733</t>
  </si>
  <si>
    <t>HNRNPA0</t>
  </si>
  <si>
    <t>Q5T035</t>
  </si>
  <si>
    <t>Putative uncharacterized protein C9orf129</t>
  </si>
  <si>
    <t>ENSG00000204352</t>
  </si>
  <si>
    <t>C9orf129</t>
  </si>
  <si>
    <t>P12956</t>
  </si>
  <si>
    <t>X-ray repair cross-complementing protein 6 OS=Homo sapiens GN=XRCC6 PE=1 SV=2</t>
  </si>
  <si>
    <t>ENSG00000196419</t>
  </si>
  <si>
    <t>XRCC6</t>
  </si>
  <si>
    <t>P38159-1</t>
  </si>
  <si>
    <t>RNA-binding motif protein, X chromosome</t>
  </si>
  <si>
    <t>ENSG00000147274</t>
  </si>
  <si>
    <t>RBMX</t>
  </si>
  <si>
    <t>P14866</t>
  </si>
  <si>
    <t>Heterogeneous nuclear ribonucleoprotein L OS=Homo sapiens GN=HNRNPL PE=1 SV=2</t>
  </si>
  <si>
    <t>ENSG00000104824</t>
  </si>
  <si>
    <t>HNRNPL</t>
  </si>
  <si>
    <t>Q5JQF8</t>
  </si>
  <si>
    <t>Polyadenylate-binding protein 1-like 2 OS=Homo sapiens GN=PABPC1L2A PE=2 SV=1</t>
  </si>
  <si>
    <t>ENSG00000184388;ENSG00000186288</t>
  </si>
  <si>
    <t>PABPC1L2A</t>
  </si>
  <si>
    <t>P19338</t>
  </si>
  <si>
    <t>Nucleolin</t>
  </si>
  <si>
    <t>ENSG00000115053</t>
  </si>
  <si>
    <t>NCL</t>
  </si>
  <si>
    <t>Q9Y3D9</t>
  </si>
  <si>
    <t>28S ribosomal protein S23, mitochondrial OS=Homo sapiens GN=MRPS23 PE=1 SV=2</t>
  </si>
  <si>
    <t>ENSG00000181610</t>
  </si>
  <si>
    <t>MRPS23</t>
  </si>
  <si>
    <t>Q9BRZ2</t>
  </si>
  <si>
    <t>E3 ubiquitin-protein ligase TRIM56 OS=Homo sapiens GN=TRIM56 PE=1 SV=3</t>
  </si>
  <si>
    <t>ENSG00000169871</t>
  </si>
  <si>
    <t>TRIM56</t>
  </si>
  <si>
    <t>Q15427</t>
  </si>
  <si>
    <t>Splicing factor 3B subunit 4 OS=Homo sapiens GN=SF3B4 PE=1 SV=1</t>
  </si>
  <si>
    <t>ENSG00000143368</t>
  </si>
  <si>
    <t>SF3B4</t>
  </si>
  <si>
    <t>O75691</t>
  </si>
  <si>
    <t>Small subunit processome component 20 homolog OS=Homo sapiens GN=UTP20 PE=1 SV=3</t>
  </si>
  <si>
    <t>ENSG00000120800</t>
  </si>
  <si>
    <t>UTP20</t>
  </si>
  <si>
    <t>P62312</t>
  </si>
  <si>
    <t>U6 snRNA-associated Sm-like protein LSm6 OS=Homo sapiens GN=LSM6 PE=1 SV=1</t>
  </si>
  <si>
    <t>ENSG00000164167</t>
  </si>
  <si>
    <t>LSM6</t>
  </si>
  <si>
    <t>Q96QR8</t>
  </si>
  <si>
    <t>Transcriptional activator protein Pur-beta</t>
  </si>
  <si>
    <t>ENSG00000146676</t>
  </si>
  <si>
    <t>PURB</t>
  </si>
  <si>
    <t>Q8NCA5</t>
  </si>
  <si>
    <t>Protein FAM98A OS=Homo sapiens GN=FAM98A PE=1 SV=1</t>
  </si>
  <si>
    <t>FAM98A</t>
  </si>
  <si>
    <t>Q9Y2W1</t>
  </si>
  <si>
    <t>Thyroid hormone receptor-associated protein 3 OS=Homo sapiens GN=THRAP3 PE=1 SV=2</t>
  </si>
  <si>
    <t>ENSG00000054118</t>
  </si>
  <si>
    <t>THRAP3</t>
  </si>
  <si>
    <t>Q96AG4</t>
  </si>
  <si>
    <t>Leucine-rich repeat-containing protein 59 OS=Homo sapiens GN=LRRC59 PE=1 SV=1</t>
  </si>
  <si>
    <t>ENSG00000108829</t>
  </si>
  <si>
    <t>LRRC59</t>
  </si>
  <si>
    <t>Q8NE71</t>
  </si>
  <si>
    <t>ATP-binding cassette sub-family F member 1 OS=Homo sapiens GN=ABCF1 PE=1 SV=2</t>
  </si>
  <si>
    <t>ENSG00000231129;ENSG00000236149;ENSG00000225989;ENSG00000236342;ENSG00000232169;ENSG00000206490;ENSG00000204574</t>
  </si>
  <si>
    <t>ABCF1</t>
  </si>
  <si>
    <t>P51991</t>
  </si>
  <si>
    <t>Heterogeneous nuclear ribonucleoprotein A3 OS=Homo sapiens GN=HNRNPA3 PE=1 SV=2</t>
  </si>
  <si>
    <t>ENSG00000170144</t>
  </si>
  <si>
    <t>HNRNPA3</t>
  </si>
  <si>
    <t>Q07065</t>
  </si>
  <si>
    <t>Cytoskeleton-associated protein 4</t>
  </si>
  <si>
    <t>ENSG00000136026</t>
  </si>
  <si>
    <t>CKAP4</t>
  </si>
  <si>
    <t>O75298</t>
  </si>
  <si>
    <t>ENSG00000125744</t>
  </si>
  <si>
    <t>RTN2</t>
  </si>
  <si>
    <t>Q14444</t>
  </si>
  <si>
    <t>Caprin-1 OS=Homo sapiens GN=CAPRIN1 PE=1 SV=2</t>
  </si>
  <si>
    <t>ENSG00000135387</t>
  </si>
  <si>
    <t>CAPRIN1</t>
  </si>
  <si>
    <t>Q5VYS8</t>
  </si>
  <si>
    <t>Terminal uridylyltransferase 7 OS=Homo sapiens GN=ZCCHC6 PE=1 SV=1</t>
  </si>
  <si>
    <t>ENSG00000083223</t>
  </si>
  <si>
    <t>ZCCHC6</t>
  </si>
  <si>
    <t>Q9NZI8</t>
  </si>
  <si>
    <t>Insulin-like growth factor 2 mRNA-binding protein 1 OS=Homo sapiens GN=IGF2BP1 PE=1 SV=2</t>
  </si>
  <si>
    <t>ENSG00000159217</t>
  </si>
  <si>
    <t>IGF2BP1</t>
  </si>
  <si>
    <t>Q9UQ35</t>
  </si>
  <si>
    <t>serine/arginine repetitive matrix protein 2</t>
  </si>
  <si>
    <t>ENSG00000167978</t>
  </si>
  <si>
    <t>SRRM2</t>
  </si>
  <si>
    <t>P52272</t>
  </si>
  <si>
    <t>Heterogeneous nuclear ribonucleoprotein M OS=Homo sapiens GN=HNRNPM PE=1 SV=3</t>
  </si>
  <si>
    <t>ENSG00000099783</t>
  </si>
  <si>
    <t>HNRNPM</t>
  </si>
  <si>
    <t>P50914</t>
  </si>
  <si>
    <t>60S ribosomal protein L14</t>
  </si>
  <si>
    <t>ENSG00000188846</t>
  </si>
  <si>
    <t>RPL14</t>
  </si>
  <si>
    <t>O60812</t>
  </si>
  <si>
    <t>Heterogeneous nuclear ribonucleoprotein C-like 1 OS=Homo sapiens GN=HNRNPCL1 PE=1 SV=1</t>
  </si>
  <si>
    <t>ENSG00000179172</t>
  </si>
  <si>
    <t>HNRNPCL1</t>
  </si>
  <si>
    <t>Q92552</t>
  </si>
  <si>
    <t>28S ribosomal protein S27, mitochondrial OS=Homo sapiens GN=MRPS27 PE=1 SV=3</t>
  </si>
  <si>
    <t>ENSG00000113048</t>
  </si>
  <si>
    <t>MRPS27</t>
  </si>
  <si>
    <t>Q12926</t>
  </si>
  <si>
    <t>ELAV-like protein 2</t>
  </si>
  <si>
    <t>ENSG00000107105</t>
  </si>
  <si>
    <t>ELAVL2</t>
  </si>
  <si>
    <t>P26378</t>
  </si>
  <si>
    <t>ELAV-like protein 4 OS=Homo sapiens GN=ELAVL4 PE=1 SV=2</t>
  </si>
  <si>
    <t>ENSG00000162374</t>
  </si>
  <si>
    <t>ELAVL4</t>
  </si>
  <si>
    <t>Q15233</t>
  </si>
  <si>
    <t>Non-POU domain-containing octamer-binding protein</t>
  </si>
  <si>
    <t>ENSG00000147140</t>
  </si>
  <si>
    <t>NONO</t>
  </si>
  <si>
    <t>P62081</t>
  </si>
  <si>
    <t>40S ribosomal protein S7</t>
  </si>
  <si>
    <t>ENSG00000171863</t>
  </si>
  <si>
    <t>RPS7</t>
  </si>
  <si>
    <t>Q15717</t>
  </si>
  <si>
    <t>ELAV-like protein 1</t>
  </si>
  <si>
    <t>ENSG00000066044</t>
  </si>
  <si>
    <t>ELAVL1</t>
  </si>
  <si>
    <t>P24928</t>
  </si>
  <si>
    <t>DNA-directed RNA polymerase II subunit RPB1</t>
  </si>
  <si>
    <t>ENSG00000181222</t>
  </si>
  <si>
    <t>POLR2A</t>
  </si>
  <si>
    <t>Q9UKA9</t>
  </si>
  <si>
    <t>Polypyrimidine tract-binding protein 2 OS=Homo sapiens GN=PTBP2 PE=1 SV=1</t>
  </si>
  <si>
    <t>ENSG00000117569</t>
  </si>
  <si>
    <t>PTBP2</t>
  </si>
  <si>
    <t>Q8WVV9</t>
  </si>
  <si>
    <t>Heterogeneous nuclear ribonucleoprotein L-like</t>
  </si>
  <si>
    <t>ENSG00000143889</t>
  </si>
  <si>
    <t>HNRNPLL</t>
  </si>
  <si>
    <t>P61978</t>
  </si>
  <si>
    <t>Heterogeneous nuclear ribonucleoprotein K OS=Homo sapiens GN=HNRNPK PE=1 SV=1</t>
  </si>
  <si>
    <t>ENSG00000165119</t>
  </si>
  <si>
    <t>HNRNPK</t>
  </si>
  <si>
    <t>P38919</t>
  </si>
  <si>
    <t>Eukaryotic initiation factor 4A-III</t>
  </si>
  <si>
    <t>ENSG00000141543</t>
  </si>
  <si>
    <t>EIF4A3</t>
  </si>
  <si>
    <t>P62899</t>
  </si>
  <si>
    <t>60S ribosomal protein L31 OS=Homo sapiens GN=RPL31 PE=1 SV=1</t>
  </si>
  <si>
    <t>ENSG00000071082</t>
  </si>
  <si>
    <t>RPL31</t>
  </si>
  <si>
    <t>Q00839</t>
  </si>
  <si>
    <t>Heterogeneous nuclear ribonucleoprotein U OS=Homo sapiens GN=HNRNPU PE=1 SV=6</t>
  </si>
  <si>
    <t>ENSG00000153187</t>
  </si>
  <si>
    <t>HNRNPU</t>
  </si>
  <si>
    <t>P11940</t>
  </si>
  <si>
    <t>Polyadenylate-binding protein 1 OS=Homo sapiens GN=PABPC1 PE=1 SV=2</t>
  </si>
  <si>
    <t>ENSG00000070756</t>
  </si>
  <si>
    <t>PABPC1</t>
  </si>
  <si>
    <t>Q9ULX6</t>
  </si>
  <si>
    <t>A-kinase anchor protein 8-like</t>
  </si>
  <si>
    <t>ENSG00000011243</t>
  </si>
  <si>
    <t>AKAP8L</t>
  </si>
  <si>
    <t>Q96SI9</t>
  </si>
  <si>
    <t>spermatid perinuclear RNA-binding protein</t>
  </si>
  <si>
    <t>ENSG00000165209</t>
  </si>
  <si>
    <t>STRBP</t>
  </si>
  <si>
    <t>Q52LJ0</t>
  </si>
  <si>
    <t>Protein Fam98b</t>
  </si>
  <si>
    <t>ENSG00000171262</t>
  </si>
  <si>
    <t>FAM98B</t>
  </si>
  <si>
    <t>Q5TC82-1</t>
  </si>
  <si>
    <t>Roquin-1</t>
  </si>
  <si>
    <t>ENSG00000135870</t>
  </si>
  <si>
    <t>RC3H1</t>
  </si>
  <si>
    <t>Q9BYK8</t>
  </si>
  <si>
    <t>Helicase with zinc finger domain 2 OS=Homo sapiens GN=HELZ2 PE=1 SV=6</t>
  </si>
  <si>
    <t>ENSG00000130589</t>
  </si>
  <si>
    <t>HELZ2</t>
  </si>
  <si>
    <t>P62979</t>
  </si>
  <si>
    <t>Ubiquitin-40S ribosomal protein S27a</t>
  </si>
  <si>
    <t>ENSG00000143947</t>
  </si>
  <si>
    <t>RPS27A</t>
  </si>
  <si>
    <t>P0CG48</t>
  </si>
  <si>
    <t>Polyubiquitin-C OS=Homo sapiens GN=UBC PE=1 SV=3</t>
  </si>
  <si>
    <t>ENSG00000150991</t>
  </si>
  <si>
    <t>UBC</t>
  </si>
  <si>
    <t>P0CG47</t>
  </si>
  <si>
    <t>Polyubiquitin-B</t>
  </si>
  <si>
    <t>ENSG00000170315</t>
  </si>
  <si>
    <t>UBB</t>
  </si>
  <si>
    <t>P62987</t>
  </si>
  <si>
    <t>Ubiquitin-60S ribosomal protein L40</t>
  </si>
  <si>
    <t>ENSG00000221983</t>
  </si>
  <si>
    <t>UBA52</t>
  </si>
  <si>
    <t>P07910-1</t>
  </si>
  <si>
    <t>Heterogeneous nuclear ribonucleoproteins C1/C2</t>
  </si>
  <si>
    <t>ENSG00000092199</t>
  </si>
  <si>
    <t>HNRNPC</t>
  </si>
  <si>
    <t>P55265-1</t>
  </si>
  <si>
    <t>Double-stranded RNA-specific adenosine deaminase</t>
  </si>
  <si>
    <t>ENSG00000160710</t>
  </si>
  <si>
    <t>ADAR</t>
  </si>
  <si>
    <t>Q5JTZ9</t>
  </si>
  <si>
    <t>alanine--tRNA ligase, mitochondrial</t>
  </si>
  <si>
    <t>ENSG00000124608</t>
  </si>
  <si>
    <t>AARS2</t>
  </si>
  <si>
    <t>P30876</t>
  </si>
  <si>
    <t>DNA-directed RNA polymerase II subunit RPB2</t>
  </si>
  <si>
    <t>ENSG00000047315</t>
  </si>
  <si>
    <t>POLR2B</t>
  </si>
  <si>
    <t>Q92499</t>
  </si>
  <si>
    <t>ATP-dependent RNA helicase DDX1</t>
  </si>
  <si>
    <t>ENSG00000079785</t>
  </si>
  <si>
    <t>DDX1</t>
  </si>
  <si>
    <t>P0CB38</t>
  </si>
  <si>
    <t>Polyadenylate-binding protein 4-like OS=Homo sapiens GN=PABPC4L PE=2 SV=1</t>
  </si>
  <si>
    <t>ENSG00000254535</t>
  </si>
  <si>
    <t>PABPC4L</t>
  </si>
  <si>
    <t>P23246</t>
  </si>
  <si>
    <t>Splicing factor, proline- and glutamine-rich OS=Homo sapiens GN=SFPQ PE=1 SV=2</t>
  </si>
  <si>
    <t>ENSG00000116560</t>
  </si>
  <si>
    <t>SFPQ</t>
  </si>
  <si>
    <t>Q9HAV4</t>
  </si>
  <si>
    <t>Exportin-5 OS=Homo sapiens GN=XPO5 PE=1 SV=1</t>
  </si>
  <si>
    <t>ENSG00000124571</t>
  </si>
  <si>
    <t>XPO5</t>
  </si>
  <si>
    <t>Q12874</t>
  </si>
  <si>
    <t>splicing factor 3a subunit 3</t>
  </si>
  <si>
    <t>ENSG00000183431</t>
  </si>
  <si>
    <t>SF3A3</t>
  </si>
  <si>
    <t>Q15459</t>
  </si>
  <si>
    <t>Splicing factor 3A subunit 1 OS=Homo sapiens GN=SF3A1 PE=1 SV=1</t>
  </si>
  <si>
    <t>ENSG00000099995</t>
  </si>
  <si>
    <t>SF3A1</t>
  </si>
  <si>
    <t>O75533</t>
  </si>
  <si>
    <t>Splicing factor 3B subunit 1 OS=Homo sapiens GN=SF3B1 PE=1 SV=3</t>
  </si>
  <si>
    <t>ENSG00000115524</t>
  </si>
  <si>
    <t>SF3B1</t>
  </si>
  <si>
    <t>Q01085</t>
  </si>
  <si>
    <t>Nucleolysin TIAR OS=Homo sapiens GN=TIAL1 PE=1 SV=1</t>
  </si>
  <si>
    <t>ENSG00000151923</t>
  </si>
  <si>
    <t>TIAL1</t>
  </si>
  <si>
    <t>P51116</t>
  </si>
  <si>
    <t>Fragile X mental retardation syndrome-related protein 2 OS=Homo sapiens GN=FXR2 PE=1 SV=2</t>
  </si>
  <si>
    <t>ENSG00000129245</t>
  </si>
  <si>
    <t>FXR2</t>
  </si>
  <si>
    <t>Q92973-1</t>
  </si>
  <si>
    <t>transportin-1</t>
  </si>
  <si>
    <t>ENSG00000083312</t>
  </si>
  <si>
    <t>TNPO1</t>
  </si>
  <si>
    <t>Q9NVV4</t>
  </si>
  <si>
    <t>Poly(A) RNA polymerase, mitochondrial</t>
  </si>
  <si>
    <t>ENSG00000107951</t>
  </si>
  <si>
    <t>MTPAP</t>
  </si>
  <si>
    <t>Q00577</t>
  </si>
  <si>
    <t>Transcriptional activator protein Pur-alpha OS=Homo sapiens GN=PURA PE=1 SV=2</t>
  </si>
  <si>
    <t>ENSG00000185129</t>
  </si>
  <si>
    <t>PURA</t>
  </si>
  <si>
    <t>P60842</t>
  </si>
  <si>
    <t>Eukaryotic initiation factor 4A-I</t>
  </si>
  <si>
    <t>ENSG00000161960</t>
  </si>
  <si>
    <t>EIF4A1</t>
  </si>
  <si>
    <t>Q07666</t>
  </si>
  <si>
    <t>KH domain-containing, RNA-binding, signal transduction-associated protein 1 OS=Homo sapiens GN=KHDRBS1 PE=1 SV=1</t>
  </si>
  <si>
    <t>ENSG00000121774</t>
  </si>
  <si>
    <t>KHDRBS1</t>
  </si>
  <si>
    <t>P78332</t>
  </si>
  <si>
    <t>RNA-binding protein 6</t>
  </si>
  <si>
    <t>ENSG00000004534</t>
  </si>
  <si>
    <t>RBM6</t>
  </si>
  <si>
    <t>Q9BUJ2-1</t>
  </si>
  <si>
    <t>Heterogeneous nuclear ribonucleoprotein U-like protein 1</t>
  </si>
  <si>
    <t>ENSG00000105323</t>
  </si>
  <si>
    <t>HNRNPUL1</t>
  </si>
  <si>
    <t>Q7Z417</t>
  </si>
  <si>
    <t>Nuclear fragile X mental retardation-interacting protein 2 OS=Homo sapiens GN=NUFIP2 PE=1 SV=1</t>
  </si>
  <si>
    <t>ENSG00000108256</t>
  </si>
  <si>
    <t>NUFIP2</t>
  </si>
  <si>
    <t>P43307</t>
  </si>
  <si>
    <t>Translocon-associated protein subunit alpha</t>
  </si>
  <si>
    <t>ENSG00000124783</t>
  </si>
  <si>
    <t>SSR1</t>
  </si>
  <si>
    <t>O43432</t>
  </si>
  <si>
    <t>Eukaryotic translation initiation factor 4 gamma 3 OS=Homo sapiens GN=EIF4G3 PE=1 SV=2</t>
  </si>
  <si>
    <t>ENSG00000075151</t>
  </si>
  <si>
    <t>EIF4G3</t>
  </si>
  <si>
    <t>Q9Y3F4</t>
  </si>
  <si>
    <t>Serine-threonine kinase receptor-associated protein</t>
  </si>
  <si>
    <t>ENSG00000023734</t>
  </si>
  <si>
    <t>STRAP</t>
  </si>
  <si>
    <t>Q96QD9-1</t>
  </si>
  <si>
    <t>UAP56-interacting factor</t>
  </si>
  <si>
    <t>ENSG00000122068</t>
  </si>
  <si>
    <t>FYTTD1</t>
  </si>
  <si>
    <t>Q7KZ85</t>
  </si>
  <si>
    <t>Transcription elongation factor SPT6 OS=Homo sapiens GN=SUPT6H PE=1 SV=2</t>
  </si>
  <si>
    <t>ENSG00000109111</t>
  </si>
  <si>
    <t>SUPT6H</t>
  </si>
  <si>
    <t>P62888</t>
  </si>
  <si>
    <t>60S ribosomal protein L30</t>
  </si>
  <si>
    <t>ENSG00000156482</t>
  </si>
  <si>
    <t>RPL30</t>
  </si>
  <si>
    <t>Q9BZE1</t>
  </si>
  <si>
    <t>39S ribosomal protein L37, mitochondrial OS=Homo sapiens GN=MRPL37 PE=1 SV=2</t>
  </si>
  <si>
    <t>ENSG00000116221</t>
  </si>
  <si>
    <t>MRPL37</t>
  </si>
  <si>
    <t>P61956</t>
  </si>
  <si>
    <t>small ubiquitin-related modifier 2</t>
  </si>
  <si>
    <t>ENSG00000188612</t>
  </si>
  <si>
    <t>SUMO2</t>
  </si>
  <si>
    <t>P27816</t>
  </si>
  <si>
    <t>Microtubule-associated protein 4 OS=Homo sapiens GN=MAP4 PE=1 SV=3</t>
  </si>
  <si>
    <t>ENSG00000047849</t>
  </si>
  <si>
    <t>MAP4</t>
  </si>
  <si>
    <t>O14787</t>
  </si>
  <si>
    <t>Transportin-2 OS=Homo sapiens GN=TNPO2 PE=1 SV=3</t>
  </si>
  <si>
    <t>ENSG00000105576</t>
  </si>
  <si>
    <t>TNPO2</t>
  </si>
  <si>
    <t>O95758</t>
  </si>
  <si>
    <t>polypyrimidine tract-binding protein 3</t>
  </si>
  <si>
    <t>ENSG00000119314</t>
  </si>
  <si>
    <t>PTBP3</t>
  </si>
  <si>
    <t>Q6EEV6</t>
  </si>
  <si>
    <t>Small ubiquitin-related modifier 4 OS=Homo sapiens GN=SUMO4 PE=1 SV=2</t>
  </si>
  <si>
    <t>SUMO4</t>
  </si>
  <si>
    <t>P55854</t>
  </si>
  <si>
    <t>Small ubiquitin-related modifier 3 OS=Homo sapiens GN=SUMO3 PE=1 SV=2</t>
  </si>
  <si>
    <t>ENSG00000184900</t>
  </si>
  <si>
    <t>SUMO3</t>
  </si>
  <si>
    <t>Q8TEQ6</t>
  </si>
  <si>
    <t>gem-associated protein 5</t>
  </si>
  <si>
    <t>ENSG00000082516</t>
  </si>
  <si>
    <t>GEMIN5</t>
  </si>
  <si>
    <t>Q86W50-1</t>
  </si>
  <si>
    <t>Methyltransferase-like protein 16</t>
  </si>
  <si>
    <t>ENSG00000127804</t>
  </si>
  <si>
    <t>METTL16</t>
  </si>
  <si>
    <t>Q6P2Q9</t>
  </si>
  <si>
    <t>Pre-mRNA-processing-splicing factor 8</t>
  </si>
  <si>
    <t>ENSG00000174231;ENSG00000274442</t>
  </si>
  <si>
    <t>PRPF8</t>
  </si>
  <si>
    <t>P13010</t>
  </si>
  <si>
    <t>X-ray repair cross-complementing protein 5 OS=Homo sapiens GN=XRCC5 PE=1 SV=3</t>
  </si>
  <si>
    <t>ENSG00000079246</t>
  </si>
  <si>
    <t>XRCC5</t>
  </si>
  <si>
    <t>Q9NR56</t>
  </si>
  <si>
    <t>Muscleblind-like protein 1 OS=Homo sapiens GN=MBNL1 PE=1 SV=2</t>
  </si>
  <si>
    <t>ENSG00000152601</t>
  </si>
  <si>
    <t>MBNL1</t>
  </si>
  <si>
    <t>P29558-1</t>
  </si>
  <si>
    <t>RNA-binding motif, single-stranded-interacting protein 1</t>
  </si>
  <si>
    <t>ENSG00000153250</t>
  </si>
  <si>
    <t>RBMS1</t>
  </si>
  <si>
    <t>Q9BZZ5-4</t>
  </si>
  <si>
    <t>Apoptosis inhibitor 5</t>
  </si>
  <si>
    <t>ENSG00000166181</t>
  </si>
  <si>
    <t>API5</t>
  </si>
  <si>
    <t>Q93073-1</t>
  </si>
  <si>
    <t>Selenocysteine insertion sequence-binding protein 2-like</t>
  </si>
  <si>
    <t>ENSG00000138593</t>
  </si>
  <si>
    <t>SECISBP2L</t>
  </si>
  <si>
    <t>Q9BYD1</t>
  </si>
  <si>
    <t>39S ribosomal protein L13, mitochondrial</t>
  </si>
  <si>
    <t>ENSG00000172172</t>
  </si>
  <si>
    <t>MRPL13</t>
  </si>
  <si>
    <t>O14979-1</t>
  </si>
  <si>
    <t>Heterogeneous nuclear ribonucleoprotein D-like</t>
  </si>
  <si>
    <t>ENSG00000152795</t>
  </si>
  <si>
    <t>HNRPDL</t>
  </si>
  <si>
    <t>Q9Y3Y2</t>
  </si>
  <si>
    <t>Chromatin target of PRMT1 protein OS=Homo sapiens GN=CHTOP PE=1 SV=2</t>
  </si>
  <si>
    <t>ENSG00000160679</t>
  </si>
  <si>
    <t>CHTOP</t>
  </si>
  <si>
    <t>O43823</t>
  </si>
  <si>
    <t>A-kinase anchor protein 8 OS=Homo sapiens GN=AKAP8 PE=1 SV=1</t>
  </si>
  <si>
    <t>ENSG00000105127</t>
  </si>
  <si>
    <t>AKAP8</t>
  </si>
  <si>
    <t>Q9Y4Z0</t>
  </si>
  <si>
    <t>U6 snRNA-associated Sm-like protein LSm4</t>
  </si>
  <si>
    <t>ENSG00000130520</t>
  </si>
  <si>
    <t>LSM4</t>
  </si>
  <si>
    <t>P60468</t>
  </si>
  <si>
    <t>Protein transport protein Sec61 subunit beta OS=Homo sapiens GN=SEC61B PE=1 SV=2</t>
  </si>
  <si>
    <t>ENSG00000106803</t>
  </si>
  <si>
    <t>SEC61B</t>
  </si>
  <si>
    <t>P49327</t>
  </si>
  <si>
    <t>Fatty acid synthase OS=Homo sapiens GN=FASN PE=1 SV=3</t>
  </si>
  <si>
    <t>ENSG00000169710</t>
  </si>
  <si>
    <t>FASN</t>
  </si>
  <si>
    <t>O15234</t>
  </si>
  <si>
    <t>Protein CASC3</t>
  </si>
  <si>
    <t>ENSG00000108349</t>
  </si>
  <si>
    <t>CASC3</t>
  </si>
  <si>
    <t>Q14498-1</t>
  </si>
  <si>
    <t>RNA-binding protein 39</t>
  </si>
  <si>
    <t>ENSG00000131051</t>
  </si>
  <si>
    <t>RBM39</t>
  </si>
  <si>
    <t>P26599</t>
  </si>
  <si>
    <t>Polypyrimidine tract-binding protein 1 OS=Homo sapiens GN=PTBP1 PE=1 SV=1</t>
  </si>
  <si>
    <t>ENSG00000011304</t>
  </si>
  <si>
    <t>PTBP1</t>
  </si>
  <si>
    <t>O95319</t>
  </si>
  <si>
    <t>CUGBP Elav-like family member 2 OS=Homo sapiens GN=CELF2 PE=1 SV=1</t>
  </si>
  <si>
    <t>ENSG00000048740</t>
  </si>
  <si>
    <t>CELF2</t>
  </si>
  <si>
    <t>Q6XE24</t>
  </si>
  <si>
    <t>RNA-binding motif, single-stranded-interacting protein 3</t>
  </si>
  <si>
    <t>ENSG00000144642</t>
  </si>
  <si>
    <t>RBMS3</t>
  </si>
  <si>
    <t>P36578</t>
  </si>
  <si>
    <t>60S ribosomal protein L4</t>
  </si>
  <si>
    <t>ENSG00000174444</t>
  </si>
  <si>
    <t>RPL4</t>
  </si>
  <si>
    <t>Q8IWR0</t>
  </si>
  <si>
    <t>Zinc finger CCCH domain-containing protein 7A</t>
  </si>
  <si>
    <t>ENSG00000122299</t>
  </si>
  <si>
    <t>ZC3H7A</t>
  </si>
  <si>
    <t>Q8N163</t>
  </si>
  <si>
    <t>Cell cycle and apoptosis regulator protein 2 OS=Homo sapiens GN=CCAR2 PE=1 SV=2</t>
  </si>
  <si>
    <t>ENSG00000158941</t>
  </si>
  <si>
    <t>KIAA1967</t>
  </si>
  <si>
    <t>O00411</t>
  </si>
  <si>
    <t>DNA-directed RNA polymerase, mitochondrial</t>
  </si>
  <si>
    <t>ENSG00000099821</t>
  </si>
  <si>
    <t>POLRMT</t>
  </si>
  <si>
    <t>Q96EY7</t>
  </si>
  <si>
    <t>Pentatricopeptide repeat domain-containing protein 3, mitochondrial OS=Homo sapiens GN=PTCD3 PE=1 SV=3</t>
  </si>
  <si>
    <t>ENSG00000132300</t>
  </si>
  <si>
    <t>PTCD3</t>
  </si>
  <si>
    <t>Q53EP0</t>
  </si>
  <si>
    <t>Fibronectin type III domain-containing protein 3B</t>
  </si>
  <si>
    <t>ENSG00000075420</t>
  </si>
  <si>
    <t>FNDC3B</t>
  </si>
  <si>
    <t>Q9H2U1</t>
  </si>
  <si>
    <t>ATP-dependent RNA helicase DHX36</t>
  </si>
  <si>
    <t>ENSG00000174953</t>
  </si>
  <si>
    <t>DHX36</t>
  </si>
  <si>
    <t>Q9UKM9</t>
  </si>
  <si>
    <t>RNA-binding protein Raly OS=Homo sapiens GN=RALY PE=1 SV=1</t>
  </si>
  <si>
    <t>ENSG00000125970</t>
  </si>
  <si>
    <t>RALY</t>
  </si>
  <si>
    <t>Q96KR1</t>
  </si>
  <si>
    <t>Zinc finger RNA-binding protein</t>
  </si>
  <si>
    <t>ENSG00000056097</t>
  </si>
  <si>
    <t>ZFR</t>
  </si>
  <si>
    <t>P35268</t>
  </si>
  <si>
    <t>60S ribosomal protein L22</t>
  </si>
  <si>
    <t>ENSG00000116251</t>
  </si>
  <si>
    <t>RPL22</t>
  </si>
  <si>
    <t>O60306</t>
  </si>
  <si>
    <t>Intron-binding protein aquarius OS=Homo sapiens GN=AQR PE=1 SV=4</t>
  </si>
  <si>
    <t>ENSG00000021776</t>
  </si>
  <si>
    <t>AQR</t>
  </si>
  <si>
    <t>P62937</t>
  </si>
  <si>
    <t>Peptidyl-prolyl cis-trans isomerase A OS=Homo sapiens GN=PPIA PE=1 SV=2</t>
  </si>
  <si>
    <t>ENSG00000196262</t>
  </si>
  <si>
    <t>PPIA</t>
  </si>
  <si>
    <t>P26641</t>
  </si>
  <si>
    <t>Elongation factor 1-gamma OS=Homo sapiens GN=EEF1G PE=1 SV=3</t>
  </si>
  <si>
    <t>ENSG00000254772</t>
  </si>
  <si>
    <t>EEF1G</t>
  </si>
  <si>
    <t>O43809</t>
  </si>
  <si>
    <t>Cleavage and polyadenylation specificity factor subunit 5</t>
  </si>
  <si>
    <t>ENSG00000167005</t>
  </si>
  <si>
    <t>NUDT21</t>
  </si>
  <si>
    <t>P62917</t>
  </si>
  <si>
    <t>60S ribosomal protein L8</t>
  </si>
  <si>
    <t>ENSG00000161016</t>
  </si>
  <si>
    <t>RPL8</t>
  </si>
  <si>
    <t>Q14151</t>
  </si>
  <si>
    <t>Scaffold attachment factor B2 OS=Homo sapiens GN=SAFB2 PE=1 SV=1</t>
  </si>
  <si>
    <t>ENSG00000130254</t>
  </si>
  <si>
    <t>SAFB2</t>
  </si>
  <si>
    <t>Q9H361</t>
  </si>
  <si>
    <t>Polyadenylate-binding protein 3</t>
  </si>
  <si>
    <t>ENSG00000151846</t>
  </si>
  <si>
    <t>PABPC3</t>
  </si>
  <si>
    <t>P43243</t>
  </si>
  <si>
    <t>Matrin-3 OS=Homo sapiens GN=MATR3 PE=1 SV=2</t>
  </si>
  <si>
    <t>ENSG00000015479</t>
  </si>
  <si>
    <t>MATR3</t>
  </si>
  <si>
    <t>ANOVA Significant IP</t>
  </si>
  <si>
    <t>ANOVA Significant Extracts</t>
  </si>
  <si>
    <t>IP 0h median log2 SILAC ratio</t>
  </si>
  <si>
    <t>IP 4h median log2 SILAC ratio</t>
  </si>
  <si>
    <t>IP 15 h median log2 SILAC ratio</t>
  </si>
  <si>
    <t>IP 0h t-test Significant IP vs. extract</t>
  </si>
  <si>
    <t>IP 4h t-test Significant  IP vs. Extract</t>
  </si>
  <si>
    <t>IP 15 h t-test Significant  IP vs. Extract</t>
  </si>
  <si>
    <t>0h IP t-test Difference  IP vs. Extract</t>
  </si>
  <si>
    <t>4h IP t-test Difference_  IP vs. Extract</t>
  </si>
  <si>
    <t>15h IP t-test Difference  IP vs. Extract</t>
  </si>
  <si>
    <t xml:space="preserve"> </t>
  </si>
  <si>
    <t>IP -Log10 ANOVA p value</t>
  </si>
  <si>
    <t>Ext -Log10 ANOVA p value_</t>
  </si>
  <si>
    <t>0h IP -Log10 t-test p value  IP vs. Extract</t>
  </si>
  <si>
    <t>4h IP -Log10  t-test p value_  IP vs. Extract</t>
  </si>
  <si>
    <t>15h IP -Log10 t-test p value  IP vs. Extract</t>
  </si>
  <si>
    <t>UniPro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Border="1"/>
    <xf numFmtId="0" fontId="0" fillId="0" borderId="2" xfId="0" applyFill="1" applyBorder="1"/>
    <xf numFmtId="0" fontId="2" fillId="0" borderId="1" xfId="0" applyFont="1" applyFill="1" applyBorder="1"/>
    <xf numFmtId="0" fontId="2" fillId="0" borderId="2" xfId="0" applyFont="1" applyFill="1" applyBorder="1"/>
    <xf numFmtId="49" fontId="2" fillId="0" borderId="0" xfId="0" applyNumberFormat="1" applyFont="1" applyFill="1"/>
    <xf numFmtId="0" fontId="4" fillId="0" borderId="2" xfId="0" applyFont="1" applyFill="1" applyBorder="1"/>
    <xf numFmtId="0" fontId="4" fillId="0" borderId="0" xfId="0" applyFont="1" applyFill="1"/>
    <xf numFmtId="0" fontId="4" fillId="0" borderId="1" xfId="0" applyFont="1" applyFill="1" applyBorder="1"/>
    <xf numFmtId="11" fontId="2" fillId="0" borderId="1" xfId="0" applyNumberFormat="1" applyFont="1" applyFill="1" applyBorder="1"/>
    <xf numFmtId="0" fontId="2" fillId="0" borderId="2" xfId="0" applyFont="1" applyFill="1" applyBorder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37"/>
  <sheetViews>
    <sheetView tabSelected="1" topLeftCell="Z1" zoomScaleNormal="100" workbookViewId="0">
      <pane ySplit="1" topLeftCell="A2" activePane="bottomLeft" state="frozen"/>
      <selection activeCell="K1" sqref="K1"/>
      <selection pane="bottomLeft" activeCell="AQ98" sqref="AQ98"/>
    </sheetView>
  </sheetViews>
  <sheetFormatPr defaultColWidth="11.42578125" defaultRowHeight="15" x14ac:dyDescent="0.25"/>
  <cols>
    <col min="1" max="1" width="11.42578125" style="1"/>
    <col min="2" max="2" width="68.28515625" style="1" customWidth="1"/>
    <col min="3" max="4" width="11.42578125" style="1"/>
    <col min="5" max="5" width="11.42578125" style="6"/>
    <col min="6" max="13" width="11.42578125" style="1"/>
    <col min="14" max="14" width="22.28515625" style="16" customWidth="1"/>
    <col min="15" max="15" width="11.42578125" style="1"/>
    <col min="16" max="16" width="9.140625" style="1" customWidth="1"/>
    <col min="17" max="17" width="11.42578125" style="1"/>
    <col min="18" max="20" width="9.140625" style="17" customWidth="1"/>
    <col min="21" max="16384" width="11.42578125" style="1"/>
  </cols>
  <sheetData>
    <row r="1" spans="1:42" x14ac:dyDescent="0.25">
      <c r="A1" s="3" t="s">
        <v>1373</v>
      </c>
      <c r="B1" s="3" t="s">
        <v>21</v>
      </c>
      <c r="C1" s="3" t="s">
        <v>22</v>
      </c>
      <c r="D1" s="9" t="s">
        <v>23</v>
      </c>
      <c r="E1" s="10" t="s">
        <v>1358</v>
      </c>
      <c r="F1" s="11" t="s">
        <v>1370</v>
      </c>
      <c r="G1" s="12" t="s">
        <v>1364</v>
      </c>
      <c r="H1" s="11" t="s">
        <v>1359</v>
      </c>
      <c r="I1" s="11" t="s">
        <v>1371</v>
      </c>
      <c r="J1" s="12" t="s">
        <v>1365</v>
      </c>
      <c r="K1" s="11" t="s">
        <v>1360</v>
      </c>
      <c r="L1" s="11" t="s">
        <v>1372</v>
      </c>
      <c r="M1" s="12" t="s">
        <v>1366</v>
      </c>
      <c r="N1" s="14" t="s">
        <v>1356</v>
      </c>
      <c r="O1" s="3" t="s">
        <v>1368</v>
      </c>
      <c r="P1" s="3" t="s">
        <v>1357</v>
      </c>
      <c r="Q1" s="7" t="s">
        <v>1369</v>
      </c>
      <c r="R1" s="15" t="s">
        <v>1361</v>
      </c>
      <c r="S1" s="15" t="s">
        <v>1362</v>
      </c>
      <c r="T1" s="15" t="s">
        <v>1363</v>
      </c>
      <c r="U1" s="3" t="s">
        <v>0</v>
      </c>
      <c r="V1" s="3" t="s">
        <v>1</v>
      </c>
      <c r="W1" s="7" t="s">
        <v>2</v>
      </c>
      <c r="X1" s="3" t="s">
        <v>3</v>
      </c>
      <c r="Y1" s="3" t="s">
        <v>4</v>
      </c>
      <c r="Z1" s="7" t="s">
        <v>5</v>
      </c>
      <c r="AA1" s="3" t="s">
        <v>6</v>
      </c>
      <c r="AB1" s="3" t="s">
        <v>7</v>
      </c>
      <c r="AC1" s="7" t="s">
        <v>8</v>
      </c>
      <c r="AD1" s="3" t="s">
        <v>9</v>
      </c>
      <c r="AE1" s="3" t="s">
        <v>10</v>
      </c>
      <c r="AF1" s="3" t="s">
        <v>11</v>
      </c>
      <c r="AG1" s="3" t="s">
        <v>12</v>
      </c>
      <c r="AH1" s="3" t="s">
        <v>13</v>
      </c>
      <c r="AI1" s="3" t="s">
        <v>14</v>
      </c>
      <c r="AJ1" s="3" t="s">
        <v>15</v>
      </c>
      <c r="AK1" s="3" t="s">
        <v>16</v>
      </c>
      <c r="AL1" s="3" t="s">
        <v>17</v>
      </c>
      <c r="AM1" s="3" t="s">
        <v>18</v>
      </c>
      <c r="AN1" s="3" t="s">
        <v>19</v>
      </c>
      <c r="AO1" s="3" t="s">
        <v>20</v>
      </c>
      <c r="AP1" s="3"/>
    </row>
    <row r="2" spans="1:42" s="2" customFormat="1" x14ac:dyDescent="0.25">
      <c r="A2" s="3" t="s">
        <v>65</v>
      </c>
      <c r="B2" s="3" t="s">
        <v>66</v>
      </c>
      <c r="C2" s="3" t="s">
        <v>67</v>
      </c>
      <c r="D2" s="9" t="s">
        <v>68</v>
      </c>
      <c r="E2" s="8">
        <f ca="1">IF(ISNUMBER(MEDIAN(U2:W2)),MEDIAN(U2:W2),(RAND())/1000)</f>
        <v>-1.1012960000000001</v>
      </c>
      <c r="F2" s="3">
        <v>3.00763939422963</v>
      </c>
      <c r="G2" s="7">
        <v>-0.92465104162693001</v>
      </c>
      <c r="H2" s="5">
        <f ca="1">IF(ISNUMBER(MEDIAN(X2:Z2)),MEDIAN(X2:Z2),(RAND())/1000)</f>
        <v>-4.9924940000000001E-2</v>
      </c>
      <c r="I2" s="3">
        <v>4.54692543415892E-3</v>
      </c>
      <c r="J2" s="7">
        <v>2.86924839019775E-3</v>
      </c>
      <c r="K2" s="5">
        <f ca="1">IF(ISNUMBER(MEDIAN(AA2:AC2)),MEDIAN(AA2:AC2),(RAND())/1000)</f>
        <v>-6.0809740000000001E-2</v>
      </c>
      <c r="L2" s="3">
        <v>0.12041500661265001</v>
      </c>
      <c r="M2" s="7">
        <v>-3.1633206953604998E-2</v>
      </c>
      <c r="N2" s="14" t="s">
        <v>24</v>
      </c>
      <c r="O2" s="3">
        <v>3.0688203190023602</v>
      </c>
      <c r="P2" s="3"/>
      <c r="Q2" s="7">
        <v>0.145262234120344</v>
      </c>
      <c r="R2" s="15" t="s">
        <v>24</v>
      </c>
      <c r="S2" s="15"/>
      <c r="T2" s="15"/>
      <c r="U2" s="3">
        <v>-1.1633819999999999</v>
      </c>
      <c r="V2" s="3" t="s">
        <v>25</v>
      </c>
      <c r="W2" s="7">
        <v>-1.03921</v>
      </c>
      <c r="X2" s="3">
        <v>5.0975159999999999E-2</v>
      </c>
      <c r="Y2" s="3">
        <v>-0.32645299999999999</v>
      </c>
      <c r="Z2" s="7">
        <v>-4.9924940000000001E-2</v>
      </c>
      <c r="AA2" s="3">
        <v>-6.0809740000000001E-2</v>
      </c>
      <c r="AB2" s="3">
        <v>-0.15733649999999999</v>
      </c>
      <c r="AC2" s="7">
        <v>-8.1923599999999999E-4</v>
      </c>
      <c r="AD2" s="3">
        <v>0.28698489999999999</v>
      </c>
      <c r="AE2" s="3">
        <v>0.1157422</v>
      </c>
      <c r="AF2" s="3">
        <v>0.13689609999999999</v>
      </c>
      <c r="AG2" s="3">
        <v>-0.1382988</v>
      </c>
      <c r="AH2" s="3">
        <v>-0.1314187</v>
      </c>
      <c r="AI2" s="3">
        <v>-0.26021759999999999</v>
      </c>
      <c r="AJ2" s="3">
        <v>0.22220480000000001</v>
      </c>
      <c r="AK2" s="3">
        <v>-0.19785030000000001</v>
      </c>
      <c r="AL2" s="3">
        <v>-0.35836509999999999</v>
      </c>
      <c r="AM2" s="3">
        <v>0.12472660000000001</v>
      </c>
      <c r="AN2" s="3">
        <v>-9.9535700000000005E-2</v>
      </c>
      <c r="AO2" s="3">
        <v>-0.1492568</v>
      </c>
      <c r="AP2" s="3"/>
    </row>
    <row r="3" spans="1:42" s="2" customFormat="1" x14ac:dyDescent="0.25">
      <c r="A3" s="3" t="s">
        <v>34</v>
      </c>
      <c r="B3" s="3" t="s">
        <v>35</v>
      </c>
      <c r="C3" s="3" t="s">
        <v>36</v>
      </c>
      <c r="D3" s="9" t="s">
        <v>37</v>
      </c>
      <c r="E3" s="8">
        <f ca="1">IF(ISNUMBER(MEDIAN(U3:W3)),MEDIAN(U3:W3),(RAND())/1000)</f>
        <v>-0.93418880000000004</v>
      </c>
      <c r="F3" s="3">
        <v>3.4221277595721999</v>
      </c>
      <c r="G3" s="7">
        <v>-0.829283821086089</v>
      </c>
      <c r="H3" s="5">
        <f ca="1">IF(ISNUMBER(MEDIAN(X3:Z3)),MEDIAN(X3:Z3),(RAND())/1000)</f>
        <v>-8.0676700000000004E-2</v>
      </c>
      <c r="I3" s="3">
        <v>0.90327193776845605</v>
      </c>
      <c r="J3" s="7">
        <v>-0.111636052529017</v>
      </c>
      <c r="K3" s="5">
        <f ca="1">IF(ISNUMBER(MEDIAN(AA3:AC3)),MEDIAN(AA3:AC3),(RAND())/1000)</f>
        <v>-4.0633309999999999E-3</v>
      </c>
      <c r="L3" s="3">
        <v>4.0010228623691697E-2</v>
      </c>
      <c r="M3" s="7">
        <v>-6.1805819471677202E-3</v>
      </c>
      <c r="N3" s="14" t="s">
        <v>24</v>
      </c>
      <c r="O3" s="3">
        <v>4.7384186230887604</v>
      </c>
      <c r="P3" s="3"/>
      <c r="Q3" s="7">
        <v>0.94742178391620202</v>
      </c>
      <c r="R3" s="15" t="s">
        <v>24</v>
      </c>
      <c r="S3" s="15"/>
      <c r="T3" s="15"/>
      <c r="U3" s="3">
        <v>-1.062541</v>
      </c>
      <c r="V3" s="3">
        <v>-0.8239862</v>
      </c>
      <c r="W3" s="7">
        <v>-0.93418880000000004</v>
      </c>
      <c r="X3" s="3">
        <v>-8.0676700000000004E-2</v>
      </c>
      <c r="Y3" s="3">
        <v>-0.1274489</v>
      </c>
      <c r="Z3" s="7">
        <v>-5.9190840000000002E-2</v>
      </c>
      <c r="AA3" s="3">
        <v>-4.0633309999999999E-3</v>
      </c>
      <c r="AB3" s="3">
        <v>-9.7730549999999999E-2</v>
      </c>
      <c r="AC3" s="7">
        <v>5.5449020000000002E-2</v>
      </c>
      <c r="AD3" s="3">
        <v>0.10331120000000001</v>
      </c>
      <c r="AE3" s="3">
        <v>9.3970129999999999E-2</v>
      </c>
      <c r="AF3" s="3">
        <v>7.9583500000000001E-2</v>
      </c>
      <c r="AG3" s="3">
        <v>-0.13538430000000001</v>
      </c>
      <c r="AH3" s="3">
        <v>-0.1448392</v>
      </c>
      <c r="AI3" s="3">
        <v>-5.2641470000000003E-2</v>
      </c>
      <c r="AJ3" s="3">
        <v>0.12684309999999999</v>
      </c>
      <c r="AK3" s="3">
        <v>-5.4039869999999997E-2</v>
      </c>
      <c r="AL3" s="3">
        <v>-5.2114730000000003E-3</v>
      </c>
      <c r="AM3" s="3">
        <v>3.742181E-2</v>
      </c>
      <c r="AN3" s="3">
        <v>-5.8615559999999997E-2</v>
      </c>
      <c r="AO3" s="3">
        <v>-6.6093649999999999E-3</v>
      </c>
      <c r="AP3" s="3"/>
    </row>
    <row r="4" spans="1:42" s="2" customFormat="1" x14ac:dyDescent="0.25">
      <c r="A4" s="3" t="s">
        <v>38</v>
      </c>
      <c r="B4" s="3" t="s">
        <v>39</v>
      </c>
      <c r="C4" s="3" t="s">
        <v>40</v>
      </c>
      <c r="D4" s="9" t="s">
        <v>41</v>
      </c>
      <c r="E4" s="8">
        <f ca="1">IF(ISNUMBER(MEDIAN(U4:W4)),MEDIAN(U4:W4),(RAND())/1000)</f>
        <v>-0.90706969999999998</v>
      </c>
      <c r="F4" s="3">
        <v>4.0877309982795902</v>
      </c>
      <c r="G4" s="7">
        <v>-0.78177497039238597</v>
      </c>
      <c r="H4" s="5">
        <f ca="1">IF(ISNUMBER(MEDIAN(X4:Z4)),MEDIAN(X4:Z4),(RAND())/1000)</f>
        <v>-6.6253889999999996E-2</v>
      </c>
      <c r="I4" s="3">
        <v>0.27146445366507899</v>
      </c>
      <c r="J4" s="7">
        <v>-5.73580165704091E-2</v>
      </c>
      <c r="K4" s="5">
        <f ca="1">IF(ISNUMBER(MEDIAN(AA4:AC4)),MEDIAN(AA4:AC4),(RAND())/1000)</f>
        <v>-4.8160519999999998E-2</v>
      </c>
      <c r="L4" s="3">
        <v>7.7285518620616403E-2</v>
      </c>
      <c r="M4" s="7">
        <v>-1.2058783322572699E-2</v>
      </c>
      <c r="N4" s="14" t="s">
        <v>24</v>
      </c>
      <c r="O4" s="3">
        <v>4.5376949207913597</v>
      </c>
      <c r="P4" s="3"/>
      <c r="Q4" s="7">
        <v>1.0148498810298401</v>
      </c>
      <c r="R4" s="15" t="s">
        <v>24</v>
      </c>
      <c r="S4" s="15"/>
      <c r="T4" s="15"/>
      <c r="U4" s="3">
        <v>-0.9855005</v>
      </c>
      <c r="V4" s="3">
        <v>-0.82867780000000002</v>
      </c>
      <c r="W4" s="7">
        <v>-0.90706969999999998</v>
      </c>
      <c r="X4" s="3">
        <v>9.7847370000000003E-2</v>
      </c>
      <c r="Y4" s="3">
        <v>-6.6253889999999996E-2</v>
      </c>
      <c r="Z4" s="7">
        <v>-0.13554179999999999</v>
      </c>
      <c r="AA4" s="3">
        <v>-4.8160519999999998E-2</v>
      </c>
      <c r="AB4" s="3">
        <v>-1.202802E-2</v>
      </c>
      <c r="AC4" s="7">
        <v>-0.1186208</v>
      </c>
      <c r="AD4" s="3">
        <v>0.16866490000000001</v>
      </c>
      <c r="AE4" s="3">
        <v>4.274476E-2</v>
      </c>
      <c r="AF4" s="3">
        <v>2.3189620000000001E-2</v>
      </c>
      <c r="AG4" s="3">
        <v>-0.10513210000000001</v>
      </c>
      <c r="AH4" s="3">
        <v>-0.1154772</v>
      </c>
      <c r="AI4" s="3">
        <v>-0.1553138</v>
      </c>
      <c r="AJ4" s="3">
        <v>0.11477030000000001</v>
      </c>
      <c r="AK4" s="3">
        <v>4.5391019999999997E-3</v>
      </c>
      <c r="AL4" s="3">
        <v>-5.1183609999999997E-2</v>
      </c>
      <c r="AM4" s="3">
        <v>6.1904789999999996E-3</v>
      </c>
      <c r="AN4" s="3">
        <v>-0.13723640000000001</v>
      </c>
      <c r="AO4" s="3">
        <v>-1.158707E-2</v>
      </c>
      <c r="AP4" s="3"/>
    </row>
    <row r="5" spans="1:42" s="2" customFormat="1" x14ac:dyDescent="0.25">
      <c r="A5" s="3" t="s">
        <v>30</v>
      </c>
      <c r="B5" s="3" t="s">
        <v>31</v>
      </c>
      <c r="C5" s="3" t="s">
        <v>32</v>
      </c>
      <c r="D5" s="9" t="s">
        <v>33</v>
      </c>
      <c r="E5" s="8">
        <f ca="1">IF(ISNUMBER(MEDIAN(U5:W5)),MEDIAN(U5:W5),(RAND())/1000)</f>
        <v>-0.58099769999999995</v>
      </c>
      <c r="F5" s="3">
        <v>3.4548095375745498</v>
      </c>
      <c r="G5" s="7">
        <v>-0.48628252496322</v>
      </c>
      <c r="H5" s="5">
        <f ca="1">IF(ISNUMBER(MEDIAN(X5:Z5)),MEDIAN(X5:Z5),(RAND())/1000)</f>
        <v>-4.8078919999999997E-2</v>
      </c>
      <c r="I5" s="3">
        <v>0.58832117319885002</v>
      </c>
      <c r="J5" s="7">
        <v>-7.9997646311918899E-2</v>
      </c>
      <c r="K5" s="5">
        <f ca="1">IF(ISNUMBER(MEDIAN(AA5:AC5)),MEDIAN(AA5:AC5),(RAND())/1000)</f>
        <v>4.9707899999999999E-2</v>
      </c>
      <c r="L5" s="3">
        <v>1.6985465289842601</v>
      </c>
      <c r="M5" s="7">
        <v>8.1214723487695095E-2</v>
      </c>
      <c r="N5" s="14" t="s">
        <v>24</v>
      </c>
      <c r="O5" s="3">
        <v>4.9859489987258501</v>
      </c>
      <c r="P5" s="3"/>
      <c r="Q5" s="7">
        <v>1.58211165371665</v>
      </c>
      <c r="R5" s="15" t="s">
        <v>24</v>
      </c>
      <c r="S5" s="15"/>
      <c r="T5" s="15"/>
      <c r="U5" s="3">
        <v>-0.68449819999999995</v>
      </c>
      <c r="V5" s="3">
        <v>-0.58099769999999995</v>
      </c>
      <c r="W5" s="7">
        <v>-0.54121980000000003</v>
      </c>
      <c r="X5" s="3">
        <v>2.384681E-2</v>
      </c>
      <c r="Y5" s="3">
        <v>-5.68245E-2</v>
      </c>
      <c r="Z5" s="7">
        <v>-4.8078919999999997E-2</v>
      </c>
      <c r="AA5" s="3">
        <v>0.1131876</v>
      </c>
      <c r="AB5" s="3">
        <v>4.9707899999999999E-2</v>
      </c>
      <c r="AC5" s="7">
        <v>4.7543839999999997E-2</v>
      </c>
      <c r="AD5" s="3">
        <v>0.13578480000000001</v>
      </c>
      <c r="AE5" s="3">
        <v>4.8083069999999999E-2</v>
      </c>
      <c r="AF5" s="3">
        <v>6.2096100000000001E-2</v>
      </c>
      <c r="AG5" s="3">
        <v>-0.1237847</v>
      </c>
      <c r="AH5" s="3">
        <v>-0.1049465</v>
      </c>
      <c r="AI5" s="3">
        <v>-0.1191369</v>
      </c>
      <c r="AJ5" s="3">
        <v>0.162467</v>
      </c>
      <c r="AK5" s="3">
        <v>-1.217474E-2</v>
      </c>
      <c r="AL5" s="3">
        <v>8.6440739999999999E-3</v>
      </c>
      <c r="AM5" s="3">
        <v>-6.2168320000000003E-3</v>
      </c>
      <c r="AN5" s="3">
        <v>-1.2072909999999999E-2</v>
      </c>
      <c r="AO5" s="3">
        <v>-1.4915049999999999E-2</v>
      </c>
      <c r="AP5" s="3"/>
    </row>
    <row r="6" spans="1:42" s="2" customFormat="1" x14ac:dyDescent="0.25">
      <c r="A6" s="3" t="s">
        <v>42</v>
      </c>
      <c r="B6" s="3" t="s">
        <v>43</v>
      </c>
      <c r="C6" s="3" t="s">
        <v>44</v>
      </c>
      <c r="D6" s="9" t="s">
        <v>45</v>
      </c>
      <c r="E6" s="8">
        <f ca="1">IF(ISNUMBER(MEDIAN(U6:W6)),MEDIAN(U6:W6),(RAND())/1000)</f>
        <v>-1.0274810000000001</v>
      </c>
      <c r="F6" s="3">
        <v>3.0358101466890499</v>
      </c>
      <c r="G6" s="7">
        <v>-0.92294892420371399</v>
      </c>
      <c r="H6" s="5">
        <f ca="1">IF(ISNUMBER(MEDIAN(X6:Z6)),MEDIAN(X6:Z6),(RAND())/1000)</f>
        <v>-4.2794939999999997E-2</v>
      </c>
      <c r="I6" s="3">
        <v>4.2456873109959197E-3</v>
      </c>
      <c r="J6" s="7">
        <v>5.6266784667968804E-4</v>
      </c>
      <c r="K6" s="5">
        <f ca="1">IF(ISNUMBER(MEDIAN(AA6:AC6)),MEDIAN(AA6:AC6),(RAND())/1000)</f>
        <v>-0.22184609999999999</v>
      </c>
      <c r="L6" s="3">
        <v>1.3424141213648599</v>
      </c>
      <c r="M6" s="7">
        <v>-8.0548872550328596E-2</v>
      </c>
      <c r="N6" s="14" t="s">
        <v>24</v>
      </c>
      <c r="O6" s="3">
        <v>4.2487171013342699</v>
      </c>
      <c r="P6" s="3"/>
      <c r="Q6" s="7">
        <v>0.89971382073859096</v>
      </c>
      <c r="R6" s="15" t="s">
        <v>24</v>
      </c>
      <c r="S6" s="15"/>
      <c r="T6" s="15"/>
      <c r="U6" s="3">
        <v>-1.2098180000000001</v>
      </c>
      <c r="V6" s="3">
        <v>-0.85475849999999998</v>
      </c>
      <c r="W6" s="7">
        <v>-1.0274810000000001</v>
      </c>
      <c r="X6" s="3">
        <v>-5.4155689999999999E-2</v>
      </c>
      <c r="Y6" s="3">
        <v>-4.2794939999999997E-2</v>
      </c>
      <c r="Z6" s="7">
        <v>-3.5222290000000003E-2</v>
      </c>
      <c r="AA6" s="3">
        <v>-0.26682630000000002</v>
      </c>
      <c r="AB6" s="3">
        <v>-0.1949284</v>
      </c>
      <c r="AC6" s="7">
        <v>-0.22184609999999999</v>
      </c>
      <c r="AD6" s="3">
        <v>9.0351020000000004E-2</v>
      </c>
      <c r="AE6" s="3">
        <v>6.8859010000000003E-4</v>
      </c>
      <c r="AF6" s="3">
        <v>-3.378838E-2</v>
      </c>
      <c r="AG6" s="3">
        <v>-0.13538430000000001</v>
      </c>
      <c r="AH6" s="3">
        <v>-6.3576099999999997E-2</v>
      </c>
      <c r="AI6" s="3">
        <v>-0.12424979999999999</v>
      </c>
      <c r="AJ6" s="3">
        <v>4.1407630000000001E-2</v>
      </c>
      <c r="AK6" s="3">
        <v>-8.5853600000000002E-2</v>
      </c>
      <c r="AL6" s="3">
        <v>-8.9414950000000007E-2</v>
      </c>
      <c r="AM6" s="3">
        <v>-0.13199959999999999</v>
      </c>
      <c r="AN6" s="3">
        <v>-0.1255309</v>
      </c>
      <c r="AO6" s="3">
        <v>-0.1844237</v>
      </c>
      <c r="AP6" s="3"/>
    </row>
    <row r="7" spans="1:42" s="2" customFormat="1" x14ac:dyDescent="0.25">
      <c r="A7" s="3" t="s">
        <v>26</v>
      </c>
      <c r="B7" s="3" t="s">
        <v>27</v>
      </c>
      <c r="C7" s="3" t="s">
        <v>28</v>
      </c>
      <c r="D7" s="9" t="s">
        <v>29</v>
      </c>
      <c r="E7" s="8">
        <f ca="1">IF(ISNUMBER(MEDIAN(U7:W7)),MEDIAN(U7:W7),(RAND())/1000)</f>
        <v>-0.51232359999999999</v>
      </c>
      <c r="F7" s="3">
        <v>3.9933518630800999</v>
      </c>
      <c r="G7" s="7">
        <v>-0.51091611136992798</v>
      </c>
      <c r="H7" s="5">
        <f ca="1">IF(ISNUMBER(MEDIAN(X7:Z7)),MEDIAN(X7:Z7),(RAND())/1000)</f>
        <v>-0.52364109999999997</v>
      </c>
      <c r="I7" s="3">
        <v>1.6104304520285899</v>
      </c>
      <c r="J7" s="7">
        <v>-0.22303458054860401</v>
      </c>
      <c r="K7" s="5">
        <f ca="1">IF(ISNUMBER(MEDIAN(AA7:AC7)),MEDIAN(AA7:AC7),(RAND())/1000)</f>
        <v>-0.1907104</v>
      </c>
      <c r="L7" s="3">
        <v>0.69030658931835398</v>
      </c>
      <c r="M7" s="7">
        <v>5.54790745178858E-2</v>
      </c>
      <c r="N7" s="14" t="s">
        <v>24</v>
      </c>
      <c r="O7" s="3">
        <v>5.3550487612802504</v>
      </c>
      <c r="P7" s="3"/>
      <c r="Q7" s="7">
        <v>2.1534186211611899</v>
      </c>
      <c r="R7" s="15" t="s">
        <v>24</v>
      </c>
      <c r="S7" s="15"/>
      <c r="T7" s="15"/>
      <c r="U7" s="3">
        <v>-0.52501989999999998</v>
      </c>
      <c r="V7" s="3">
        <v>-0.50581010000000004</v>
      </c>
      <c r="W7" s="7">
        <v>-0.51232359999999999</v>
      </c>
      <c r="X7" s="3">
        <v>-0.52364109999999997</v>
      </c>
      <c r="Y7" s="3">
        <v>-0.55736799999999997</v>
      </c>
      <c r="Z7" s="7">
        <v>-0.4967124</v>
      </c>
      <c r="AA7" s="3">
        <v>-0.1907104</v>
      </c>
      <c r="AB7" s="3">
        <v>-0.19645270000000001</v>
      </c>
      <c r="AC7" s="7">
        <v>-0.14012720000000001</v>
      </c>
      <c r="AD7" s="3">
        <v>-2.54221E-2</v>
      </c>
      <c r="AE7" s="3">
        <v>0.1246125</v>
      </c>
      <c r="AF7" s="3">
        <v>3.1382109999999998E-2</v>
      </c>
      <c r="AG7" s="3">
        <v>6.0351000000000002E-2</v>
      </c>
      <c r="AH7" s="3">
        <v>-2.459894E-2</v>
      </c>
      <c r="AI7" s="3">
        <v>-4.6157429999999999E-2</v>
      </c>
      <c r="AJ7" s="3">
        <v>-0.29301139999999998</v>
      </c>
      <c r="AK7" s="3">
        <v>-0.41301840000000001</v>
      </c>
      <c r="AL7" s="3">
        <v>-0.20258789999999999</v>
      </c>
      <c r="AM7" s="3">
        <v>-0.25821729999999998</v>
      </c>
      <c r="AN7" s="3">
        <v>-0.26785150000000002</v>
      </c>
      <c r="AO7" s="3">
        <v>-0.1676588</v>
      </c>
      <c r="AP7" s="3"/>
    </row>
    <row r="8" spans="1:42" s="2" customFormat="1" x14ac:dyDescent="0.25">
      <c r="A8" s="3" t="s">
        <v>298</v>
      </c>
      <c r="B8" s="3" t="s">
        <v>299</v>
      </c>
      <c r="C8" s="3"/>
      <c r="D8" s="9" t="s">
        <v>300</v>
      </c>
      <c r="E8" s="8">
        <f ca="1">IF(ISNUMBER(MEDIAN(U8:W8)),MEDIAN(U8:W8),(RAND())/1000)</f>
        <v>-0.83272079999999993</v>
      </c>
      <c r="F8" s="3">
        <v>3.5107864903326802</v>
      </c>
      <c r="G8" s="7">
        <v>-0.73701836417118705</v>
      </c>
      <c r="H8" s="5">
        <f ca="1">IF(ISNUMBER(MEDIAN(X8:Z8)),MEDIAN(X8:Z8),(RAND())/1000)</f>
        <v>-8.2107920000000001E-2</v>
      </c>
      <c r="I8" s="3">
        <v>0.62367885694821501</v>
      </c>
      <c r="J8" s="7">
        <v>-0.17469509939352701</v>
      </c>
      <c r="K8" s="5">
        <f ca="1">IF(ISNUMBER(MEDIAN(AA8:AC8)),MEDIAN(AA8:AC8),(RAND())/1000)</f>
        <v>4.6609530000000003E-2</v>
      </c>
      <c r="L8" s="3">
        <v>0.18303889286907499</v>
      </c>
      <c r="M8" s="7">
        <v>-9.7630699475606306E-2</v>
      </c>
      <c r="N8" s="14"/>
      <c r="O8" s="3">
        <v>1.33277036112852</v>
      </c>
      <c r="P8" s="3"/>
      <c r="Q8" s="7">
        <v>1.5184356983912399</v>
      </c>
      <c r="R8" s="15" t="s">
        <v>24</v>
      </c>
      <c r="S8" s="15"/>
      <c r="T8" s="15"/>
      <c r="U8" s="3">
        <v>-0.8744691</v>
      </c>
      <c r="V8" s="3" t="s">
        <v>25</v>
      </c>
      <c r="W8" s="7">
        <v>-0.79097249999999997</v>
      </c>
      <c r="X8" s="3">
        <v>5.0975159999999999E-2</v>
      </c>
      <c r="Y8" s="3">
        <v>-8.2107920000000001E-2</v>
      </c>
      <c r="Z8" s="7">
        <v>-0.35076469999999998</v>
      </c>
      <c r="AA8" s="3">
        <v>4.6609530000000003E-2</v>
      </c>
      <c r="AB8" s="3">
        <v>0.19281139999999999</v>
      </c>
      <c r="AC8" s="7">
        <v>-0.47383989999999998</v>
      </c>
      <c r="AD8" s="3">
        <v>0.1231143</v>
      </c>
      <c r="AE8" s="3">
        <v>0.1321725</v>
      </c>
      <c r="AF8" s="3">
        <v>2.4831829999999999E-2</v>
      </c>
      <c r="AG8" s="3">
        <v>-0.1208992</v>
      </c>
      <c r="AH8" s="3">
        <v>-6.2302139999999999E-2</v>
      </c>
      <c r="AI8" s="3">
        <v>-0.103906</v>
      </c>
      <c r="AJ8" s="3">
        <v>0.13164400000000001</v>
      </c>
      <c r="AK8" s="3">
        <v>-1.5234589999999999E-2</v>
      </c>
      <c r="AL8" s="3">
        <v>2.5778410000000002E-2</v>
      </c>
      <c r="AM8" s="3">
        <v>-2.0693019999999999E-3</v>
      </c>
      <c r="AN8" s="3">
        <v>5.8893639999999997E-2</v>
      </c>
      <c r="AO8" s="3">
        <v>1.6487839999999999E-3</v>
      </c>
      <c r="AP8" s="3"/>
    </row>
    <row r="9" spans="1:42" s="3" customFormat="1" x14ac:dyDescent="0.25">
      <c r="A9" s="3" t="s">
        <v>73</v>
      </c>
      <c r="B9" s="3" t="s">
        <v>74</v>
      </c>
      <c r="C9" s="3" t="s">
        <v>75</v>
      </c>
      <c r="D9" s="9" t="s">
        <v>76</v>
      </c>
      <c r="E9" s="8">
        <f ca="1">IF(ISNUMBER(MEDIAN(U9:W9)),MEDIAN(U9:W9),(RAND())/1000)</f>
        <v>-0.1880723</v>
      </c>
      <c r="F9" s="3">
        <v>0.49737924390558902</v>
      </c>
      <c r="G9" s="7">
        <v>-0.16837019473314299</v>
      </c>
      <c r="H9" s="5">
        <f ca="1">IF(ISNUMBER(MEDIAN(X9:Z9)),MEDIAN(X9:Z9),(RAND())/1000)</f>
        <v>0.14782090000000001</v>
      </c>
      <c r="I9" s="3">
        <v>1.0856427213033999</v>
      </c>
      <c r="J9" s="7">
        <v>0.26556395987669601</v>
      </c>
      <c r="K9" s="5">
        <f ca="1">IF(ISNUMBER(MEDIAN(AA9:AC9)),MEDIAN(AA9:AC9),(RAND())/1000)</f>
        <v>0.59068609999999999</v>
      </c>
      <c r="L9" s="3">
        <v>2.60071514949674</v>
      </c>
      <c r="M9" s="7">
        <v>0.56006969014803598</v>
      </c>
      <c r="N9" s="14" t="s">
        <v>24</v>
      </c>
      <c r="O9" s="3">
        <v>2.7450887984169698</v>
      </c>
      <c r="Q9" s="7">
        <v>0.22995566003300899</v>
      </c>
      <c r="R9" s="15"/>
      <c r="S9" s="15"/>
      <c r="T9" s="15"/>
      <c r="U9" s="3">
        <v>-0.1880723</v>
      </c>
      <c r="V9" s="3">
        <v>2.4270920000000001E-2</v>
      </c>
      <c r="W9" s="7">
        <v>-0.2192916</v>
      </c>
      <c r="X9" s="3">
        <v>0.14782090000000001</v>
      </c>
      <c r="Y9" s="3">
        <v>0.36524479999999998</v>
      </c>
      <c r="Z9" s="7">
        <v>1.155251E-2</v>
      </c>
      <c r="AA9" s="3">
        <v>0.52321139999999999</v>
      </c>
      <c r="AB9" s="3">
        <v>0.60522659999999995</v>
      </c>
      <c r="AC9" s="7">
        <v>0.59068609999999999</v>
      </c>
      <c r="AD9" s="3">
        <v>0.31155949999999999</v>
      </c>
      <c r="AE9" s="3">
        <v>0.27787840000000003</v>
      </c>
      <c r="AF9" s="3">
        <v>0.2493329</v>
      </c>
      <c r="AG9" s="3">
        <v>0.29233550000000003</v>
      </c>
      <c r="AH9" s="3">
        <v>-0.1062587</v>
      </c>
      <c r="AI9" s="3">
        <v>-6.4059179999999993E-2</v>
      </c>
      <c r="AJ9" s="3">
        <v>6.5487770000000004E-3</v>
      </c>
      <c r="AK9" s="3">
        <v>-0.1668974</v>
      </c>
      <c r="AL9" s="3">
        <v>-0.1117252</v>
      </c>
      <c r="AM9" s="3">
        <v>0.1017858</v>
      </c>
      <c r="AN9" s="3">
        <v>-0.1446009</v>
      </c>
      <c r="AO9" s="3">
        <v>8.1730129999999998E-2</v>
      </c>
    </row>
    <row r="10" spans="1:42" s="3" customFormat="1" x14ac:dyDescent="0.25">
      <c r="A10" s="3" t="s">
        <v>46</v>
      </c>
      <c r="B10" s="3" t="s">
        <v>47</v>
      </c>
      <c r="C10" s="3" t="s">
        <v>48</v>
      </c>
      <c r="D10" s="9" t="s">
        <v>49</v>
      </c>
      <c r="E10" s="8">
        <f ca="1">IF(ISNUMBER(MEDIAN(U10:W10)),MEDIAN(U10:W10),(RAND())/1000)</f>
        <v>-0.73505659999999995</v>
      </c>
      <c r="F10" s="3">
        <v>2.8294638726228301</v>
      </c>
      <c r="G10" s="7">
        <v>-0.56065842012564304</v>
      </c>
      <c r="H10" s="5">
        <f ca="1">IF(ISNUMBER(MEDIAN(X10:Z10)),MEDIAN(X10:Z10),(RAND())/1000)</f>
        <v>2.757619E-2</v>
      </c>
      <c r="I10" s="3">
        <v>0.42153266917694798</v>
      </c>
      <c r="J10" s="7">
        <v>-6.9425071279207898E-2</v>
      </c>
      <c r="K10" s="5">
        <f ca="1">IF(ISNUMBER(MEDIAN(AA10:AC10)),MEDIAN(AA10:AC10),(RAND())/1000)</f>
        <v>6.6443989999999994E-2</v>
      </c>
      <c r="L10" s="3">
        <v>0.60581875577570199</v>
      </c>
      <c r="M10" s="7">
        <v>4.3750385443369497E-2</v>
      </c>
      <c r="N10" s="14" t="s">
        <v>24</v>
      </c>
      <c r="O10" s="3">
        <v>4.2293616647032497</v>
      </c>
      <c r="Q10" s="7">
        <v>2.4353517301790002</v>
      </c>
      <c r="R10" s="15"/>
      <c r="S10" s="15"/>
      <c r="T10" s="15"/>
      <c r="U10" s="3">
        <v>-0.8798224</v>
      </c>
      <c r="V10" s="3">
        <v>-0.64782930000000005</v>
      </c>
      <c r="W10" s="7">
        <v>-0.73505659999999995</v>
      </c>
      <c r="X10" s="3">
        <v>2.757619E-2</v>
      </c>
      <c r="Y10" s="3">
        <v>-0.1356976</v>
      </c>
      <c r="Z10" s="7">
        <v>4.306898E-2</v>
      </c>
      <c r="AA10" s="3">
        <v>7.6437089999999999E-2</v>
      </c>
      <c r="AB10" s="3">
        <v>2.5068099999999999E-2</v>
      </c>
      <c r="AC10" s="7">
        <v>6.6443989999999994E-2</v>
      </c>
      <c r="AD10" s="3">
        <v>6.1663570000000001E-2</v>
      </c>
      <c r="AE10" s="3">
        <v>-3.1326220000000002E-2</v>
      </c>
      <c r="AF10" s="3">
        <v>9.5299270000000005E-2</v>
      </c>
      <c r="AG10" s="3">
        <v>-0.1692623</v>
      </c>
      <c r="AH10" s="3">
        <v>-0.24389340000000001</v>
      </c>
      <c r="AI10" s="3">
        <v>-0.16757730000000001</v>
      </c>
      <c r="AJ10" s="3">
        <v>0.11477030000000001</v>
      </c>
      <c r="AK10" s="3">
        <v>-2.5995239999999999E-2</v>
      </c>
      <c r="AL10" s="3">
        <v>5.4447790000000003E-2</v>
      </c>
      <c r="AM10" s="3">
        <v>6.6675559999999995E-2</v>
      </c>
      <c r="AN10" s="3">
        <v>-2.8328760000000001E-2</v>
      </c>
      <c r="AO10" s="3">
        <v>-1.648769E-3</v>
      </c>
    </row>
    <row r="11" spans="1:42" s="2" customFormat="1" x14ac:dyDescent="0.25">
      <c r="A11" s="3" t="s">
        <v>61</v>
      </c>
      <c r="B11" s="3" t="s">
        <v>62</v>
      </c>
      <c r="C11" s="3" t="s">
        <v>63</v>
      </c>
      <c r="D11" s="9" t="s">
        <v>64</v>
      </c>
      <c r="E11" s="8">
        <f ca="1">IF(ISNUMBER(MEDIAN(U11:W11)),MEDIAN(U11:W11),(RAND())/1000)</f>
        <v>-0.76513439999999999</v>
      </c>
      <c r="F11" s="3">
        <v>0</v>
      </c>
      <c r="G11" s="7">
        <v>-0.36350935697555498</v>
      </c>
      <c r="H11" s="5">
        <f ca="1">IF(ISNUMBER(MEDIAN(X11:Z11)),MEDIAN(X11:Z11),(RAND())/1000)</f>
        <v>-0.23145650000000001</v>
      </c>
      <c r="I11" s="3">
        <v>0.78694737266314196</v>
      </c>
      <c r="J11" s="7">
        <v>-0.46396601696809098</v>
      </c>
      <c r="K11" s="5">
        <f ca="1">IF(ISNUMBER(MEDIAN(AA11:AC11)),MEDIAN(AA11:AC11),(RAND())/1000)</f>
        <v>0.27180710000000002</v>
      </c>
      <c r="L11" s="3">
        <v>0.221814231297293</v>
      </c>
      <c r="M11" s="7">
        <v>8.7904239694277395E-2</v>
      </c>
      <c r="N11" s="14" t="s">
        <v>24</v>
      </c>
      <c r="O11" s="3">
        <v>3.1351302497725002</v>
      </c>
      <c r="P11" s="3"/>
      <c r="Q11" s="7">
        <v>1.1499601370545001E-2</v>
      </c>
      <c r="R11" s="15"/>
      <c r="S11" s="15"/>
      <c r="T11" s="15"/>
      <c r="U11" s="3">
        <v>-0.758992</v>
      </c>
      <c r="V11" s="3" t="s">
        <v>25</v>
      </c>
      <c r="W11" s="7">
        <v>-0.77127679999999998</v>
      </c>
      <c r="X11" s="3">
        <v>-0.13106370000000001</v>
      </c>
      <c r="Y11" s="3">
        <v>-0.23145650000000001</v>
      </c>
      <c r="Z11" s="7">
        <v>-0.33717570000000002</v>
      </c>
      <c r="AA11" s="3">
        <v>0.27180710000000002</v>
      </c>
      <c r="AB11" s="3">
        <v>0.53071939999999995</v>
      </c>
      <c r="AC11" s="7">
        <v>0.1836053</v>
      </c>
      <c r="AD11" s="3">
        <v>5.6826290000000002E-2</v>
      </c>
      <c r="AE11" s="3">
        <v>-9.0219839999999996E-2</v>
      </c>
      <c r="AF11" s="3">
        <v>0.21089669999999999</v>
      </c>
      <c r="AG11" s="3">
        <v>-0.40162500000000001</v>
      </c>
      <c r="AH11" s="3" t="s">
        <v>25</v>
      </c>
      <c r="AI11" s="3" t="s">
        <v>25</v>
      </c>
      <c r="AJ11" s="3">
        <v>-0.14197370000000001</v>
      </c>
      <c r="AK11" s="3">
        <v>8.9600680000000002E-2</v>
      </c>
      <c r="AL11" s="3">
        <v>0.74457510000000005</v>
      </c>
      <c r="AM11" s="3">
        <v>5.6106450000000002E-2</v>
      </c>
      <c r="AN11" s="3">
        <v>0.21665599999999999</v>
      </c>
      <c r="AO11" s="3">
        <v>0.44965670000000002</v>
      </c>
      <c r="AP11" s="3"/>
    </row>
    <row r="12" spans="1:42" s="2" customFormat="1" x14ac:dyDescent="0.25">
      <c r="A12" s="3" t="s">
        <v>69</v>
      </c>
      <c r="B12" s="3" t="s">
        <v>70</v>
      </c>
      <c r="C12" s="3" t="s">
        <v>71</v>
      </c>
      <c r="D12" s="9" t="s">
        <v>72</v>
      </c>
      <c r="E12" s="8">
        <f ca="1">IF(ISNUMBER(MEDIAN(U12:W12)),MEDIAN(U12:W12),(RAND())/1000)</f>
        <v>-8.9623029999999992E-2</v>
      </c>
      <c r="F12" s="3">
        <v>0.93871317689629996</v>
      </c>
      <c r="G12" s="7">
        <v>-6.3884391138951002E-2</v>
      </c>
      <c r="H12" s="5">
        <f ca="1">IF(ISNUMBER(MEDIAN(X12:Z12)),MEDIAN(X12:Z12),(RAND())/1000)</f>
        <v>0.18010010000000001</v>
      </c>
      <c r="I12" s="3">
        <v>2.5453128813311099</v>
      </c>
      <c r="J12" s="7">
        <v>0.146470777690411</v>
      </c>
      <c r="K12" s="5">
        <f ca="1">IF(ISNUMBER(MEDIAN(AA12:AC12)),MEDIAN(AA12:AC12),(RAND())/1000)</f>
        <v>-8.3474339999999994E-2</v>
      </c>
      <c r="L12" s="3">
        <v>0.78429396174738997</v>
      </c>
      <c r="M12" s="7">
        <v>-8.5138166944185897E-2</v>
      </c>
      <c r="N12" s="14" t="s">
        <v>24</v>
      </c>
      <c r="O12" s="3">
        <v>2.9648904643618601</v>
      </c>
      <c r="P12" s="3"/>
      <c r="Q12" s="7">
        <v>0.95375066375151296</v>
      </c>
      <c r="R12" s="15"/>
      <c r="S12" s="15"/>
      <c r="T12" s="15"/>
      <c r="U12" s="3">
        <v>-0.1010979</v>
      </c>
      <c r="V12" s="3">
        <v>-7.8148159999999994E-2</v>
      </c>
      <c r="W12" s="7" t="s">
        <v>25</v>
      </c>
      <c r="X12" s="3">
        <v>0.22022130000000001</v>
      </c>
      <c r="Y12" s="3">
        <v>0.16892070000000001</v>
      </c>
      <c r="Z12" s="7">
        <v>0.18010010000000001</v>
      </c>
      <c r="AA12" s="3">
        <v>-0.1969022</v>
      </c>
      <c r="AB12" s="3">
        <v>-6.9524500000000003E-2</v>
      </c>
      <c r="AC12" s="7">
        <v>-8.3474339999999994E-2</v>
      </c>
      <c r="AD12" s="3">
        <v>-7.7652009999999994E-2</v>
      </c>
      <c r="AE12" s="3">
        <v>-9.3155180000000004E-2</v>
      </c>
      <c r="AF12" s="3">
        <v>-2.3568470000000001E-2</v>
      </c>
      <c r="AG12" s="3">
        <v>-3.1487790000000002E-2</v>
      </c>
      <c r="AH12" s="3">
        <v>-5.9757739999999997E-2</v>
      </c>
      <c r="AI12" s="3">
        <v>1.402956E-2</v>
      </c>
      <c r="AJ12" s="3">
        <v>4.6500939999999998E-2</v>
      </c>
      <c r="AK12" s="3">
        <v>6.9523089999999996E-2</v>
      </c>
      <c r="AL12" s="3">
        <v>1.380572E-2</v>
      </c>
      <c r="AM12" s="3">
        <v>-1.3156380000000001E-2</v>
      </c>
      <c r="AN12" s="3">
        <v>-8.9551660000000005E-2</v>
      </c>
      <c r="AO12" s="3">
        <v>8.2214469999999998E-3</v>
      </c>
      <c r="AP12" s="3"/>
    </row>
    <row r="13" spans="1:42" s="3" customFormat="1" x14ac:dyDescent="0.25">
      <c r="A13" s="3" t="s">
        <v>54</v>
      </c>
      <c r="B13" s="3" t="s">
        <v>55</v>
      </c>
      <c r="C13" s="3" t="s">
        <v>56</v>
      </c>
      <c r="D13" s="9" t="s">
        <v>57</v>
      </c>
      <c r="E13" s="8">
        <f ca="1">IF(ISNUMBER(MEDIAN(U13:W13)),MEDIAN(U13:W13),(RAND())/1000)</f>
        <v>5.1530319999999998E-2</v>
      </c>
      <c r="F13" s="3">
        <v>1.1239860664472701</v>
      </c>
      <c r="G13" s="7">
        <v>7.8116589536269501E-2</v>
      </c>
      <c r="H13" s="5">
        <f ca="1">IF(ISNUMBER(MEDIAN(X13:Z13)),MEDIAN(X13:Z13),(RAND())/1000)</f>
        <v>-1.5247520000000001E-2</v>
      </c>
      <c r="I13" s="3">
        <v>6.0289165644598901E-2</v>
      </c>
      <c r="J13" s="7">
        <v>3.8930922746658399E-3</v>
      </c>
      <c r="K13" s="5">
        <f ca="1">IF(ISNUMBER(MEDIAN(AA13:AC13)),MEDIAN(AA13:AC13),(RAND())/1000)</f>
        <v>-0.1692459</v>
      </c>
      <c r="L13" s="3">
        <v>0.11483622723832</v>
      </c>
      <c r="M13" s="7">
        <v>9.7659081220626796E-3</v>
      </c>
      <c r="N13" s="14" t="s">
        <v>24</v>
      </c>
      <c r="O13" s="3">
        <v>3.3049459717501999</v>
      </c>
      <c r="Q13" s="7">
        <v>2.4402564023109501</v>
      </c>
      <c r="R13" s="15"/>
      <c r="S13" s="15"/>
      <c r="T13" s="15"/>
      <c r="U13" s="3">
        <v>5.1530319999999998E-2</v>
      </c>
      <c r="V13" s="3">
        <v>8.6646840000000003E-2</v>
      </c>
      <c r="W13" s="7">
        <v>2.4152139999999999E-2</v>
      </c>
      <c r="X13" s="3">
        <v>-7.6132420000000001E-3</v>
      </c>
      <c r="Y13" s="3">
        <v>-6.7831530000000001E-2</v>
      </c>
      <c r="Z13" s="7">
        <v>-1.5247520000000001E-2</v>
      </c>
      <c r="AA13" s="3">
        <v>-0.1692459</v>
      </c>
      <c r="AB13" s="3">
        <v>-0.1367052</v>
      </c>
      <c r="AC13" s="7">
        <v>-0.20853169999999999</v>
      </c>
      <c r="AD13" s="3">
        <v>-8.9669059999999995E-2</v>
      </c>
      <c r="AE13" s="3">
        <v>-9.904375E-2</v>
      </c>
      <c r="AF13" s="3">
        <v>-9.8462720000000004E-2</v>
      </c>
      <c r="AG13" s="3">
        <v>-7.1317270000000002E-2</v>
      </c>
      <c r="AH13" s="3">
        <v>2.2986889999999999E-2</v>
      </c>
      <c r="AI13" s="3">
        <v>-2.3690079999999999E-2</v>
      </c>
      <c r="AJ13" s="3">
        <v>-1.7167290000000002E-2</v>
      </c>
      <c r="AK13" s="3">
        <v>-5.7189829999999997E-2</v>
      </c>
      <c r="AL13" s="3">
        <v>-2.801445E-2</v>
      </c>
      <c r="AM13" s="3">
        <v>-0.21917919999999999</v>
      </c>
      <c r="AN13" s="3">
        <v>-0.14017769999999999</v>
      </c>
      <c r="AO13" s="3">
        <v>-0.1844237</v>
      </c>
    </row>
    <row r="14" spans="1:42" s="2" customFormat="1" x14ac:dyDescent="0.25">
      <c r="A14" s="3" t="s">
        <v>50</v>
      </c>
      <c r="B14" s="3" t="s">
        <v>51</v>
      </c>
      <c r="C14" s="3" t="s">
        <v>52</v>
      </c>
      <c r="D14" s="9" t="s">
        <v>53</v>
      </c>
      <c r="E14" s="8">
        <f ca="1">IF(ISNUMBER(MEDIAN(U14:W14)),MEDIAN(U14:W14),(RAND())/1000)</f>
        <v>-0.6539199</v>
      </c>
      <c r="F14" s="3">
        <v>1.8927963537590999</v>
      </c>
      <c r="G14" s="7">
        <v>-0.292952497800191</v>
      </c>
      <c r="H14" s="5">
        <f ca="1">IF(ISNUMBER(MEDIAN(X14:Z14)),MEDIAN(X14:Z14),(RAND())/1000)</f>
        <v>-0.1141393</v>
      </c>
      <c r="I14" s="3">
        <v>0.164821193184501</v>
      </c>
      <c r="J14" s="7">
        <v>-2.4584958950678502E-2</v>
      </c>
      <c r="K14" s="5">
        <f ca="1">IF(ISNUMBER(MEDIAN(AA14:AC14)),MEDIAN(AA14:AC14),(RAND())/1000)</f>
        <v>-0.16195909999999999</v>
      </c>
      <c r="L14" s="3">
        <v>0.75140112099617595</v>
      </c>
      <c r="M14" s="7">
        <v>5.2265703678131097E-2</v>
      </c>
      <c r="N14" s="14" t="s">
        <v>24</v>
      </c>
      <c r="O14" s="3">
        <v>4.0791255529583701</v>
      </c>
      <c r="P14" s="3"/>
      <c r="Q14" s="7">
        <v>1.99473722939543</v>
      </c>
      <c r="R14" s="15"/>
      <c r="S14" s="15"/>
      <c r="T14" s="15"/>
      <c r="U14" s="3">
        <v>-0.71049340000000005</v>
      </c>
      <c r="V14" s="3">
        <v>-0.62113090000000004</v>
      </c>
      <c r="W14" s="7">
        <v>-0.6539199</v>
      </c>
      <c r="X14" s="3">
        <v>-0.22408069999999999</v>
      </c>
      <c r="Y14" s="3">
        <v>-4.2794939999999997E-2</v>
      </c>
      <c r="Z14" s="7">
        <v>-0.1141393</v>
      </c>
      <c r="AA14" s="3">
        <v>-0.22668189999999999</v>
      </c>
      <c r="AB14" s="3">
        <v>-0.1588215</v>
      </c>
      <c r="AC14" s="7">
        <v>-0.16195909999999999</v>
      </c>
      <c r="AD14" s="3">
        <v>3.3625530000000001E-2</v>
      </c>
      <c r="AE14" s="3">
        <v>-2.0109849999999999E-2</v>
      </c>
      <c r="AF14" s="3">
        <v>6.6886399999999999E-2</v>
      </c>
      <c r="AG14" s="3">
        <v>-0.49007309999999998</v>
      </c>
      <c r="AH14" s="3">
        <v>-0.33941179999999999</v>
      </c>
      <c r="AI14" s="3">
        <v>-0.2772017</v>
      </c>
      <c r="AJ14" s="3">
        <v>-6.5802089999999994E-2</v>
      </c>
      <c r="AK14" s="3">
        <v>-0.13160540000000001</v>
      </c>
      <c r="AL14" s="3">
        <v>-0.10985259999999999</v>
      </c>
      <c r="AM14" s="3">
        <v>-0.27813979999999999</v>
      </c>
      <c r="AN14" s="3">
        <v>-0.22662879999999999</v>
      </c>
      <c r="AO14" s="3">
        <v>-0.199491</v>
      </c>
      <c r="AP14" s="3"/>
    </row>
    <row r="15" spans="1:42" s="4" customFormat="1" x14ac:dyDescent="0.25">
      <c r="A15" s="3" t="s">
        <v>58</v>
      </c>
      <c r="B15" s="3" t="s">
        <v>59</v>
      </c>
      <c r="C15" s="3"/>
      <c r="D15" s="9" t="s">
        <v>60</v>
      </c>
      <c r="E15" s="8">
        <f ca="1">IF(ISNUMBER(MEDIAN(U15:W15)),MEDIAN(U15:W15),(RAND())/1000)</f>
        <v>0.22364100000000001</v>
      </c>
      <c r="F15" s="3">
        <v>2.82601771651445E-2</v>
      </c>
      <c r="G15" s="7">
        <v>1.39877138038476E-2</v>
      </c>
      <c r="H15" s="5">
        <f ca="1">IF(ISNUMBER(MEDIAN(X15:Z15)),MEDIAN(X15:Z15),(RAND())/1000)</f>
        <v>-0.13554179999999999</v>
      </c>
      <c r="I15" s="3">
        <v>0.64210860428768901</v>
      </c>
      <c r="J15" s="7">
        <v>0.30569447825352303</v>
      </c>
      <c r="K15" s="5">
        <f ca="1">IF(ISNUMBER(MEDIAN(AA15:AC15)),MEDIAN(AA15:AC15),(RAND())/1000)</f>
        <v>-0.15289059999999999</v>
      </c>
      <c r="L15" s="3">
        <v>0.69350743396773995</v>
      </c>
      <c r="M15" s="7">
        <v>0.16756342848142</v>
      </c>
      <c r="N15" s="14" t="s">
        <v>24</v>
      </c>
      <c r="O15" s="3">
        <v>3.2200982083674501</v>
      </c>
      <c r="P15" s="3"/>
      <c r="Q15" s="7">
        <v>0.90389856101200805</v>
      </c>
      <c r="R15" s="15"/>
      <c r="S15" s="15"/>
      <c r="T15" s="15"/>
      <c r="U15" s="3">
        <v>0.22364100000000001</v>
      </c>
      <c r="V15" s="3">
        <v>0.26787850000000002</v>
      </c>
      <c r="W15" s="7">
        <v>0.1637035</v>
      </c>
      <c r="X15" s="3">
        <v>-0.1505977</v>
      </c>
      <c r="Y15" s="3">
        <v>-0.1062203</v>
      </c>
      <c r="Z15" s="7">
        <v>-0.13554179999999999</v>
      </c>
      <c r="AA15" s="3">
        <v>-0.2881513</v>
      </c>
      <c r="AB15" s="3">
        <v>-0.15289059999999999</v>
      </c>
      <c r="AC15" s="7">
        <v>-9.567842E-2</v>
      </c>
      <c r="AD15" s="3">
        <v>9.7434670000000001E-2</v>
      </c>
      <c r="AE15" s="3">
        <v>2.7961489999999999E-2</v>
      </c>
      <c r="AF15" s="3">
        <v>-3.8925510000000003E-2</v>
      </c>
      <c r="AG15" s="3">
        <v>0.41669339999999999</v>
      </c>
      <c r="AH15" s="3" t="s">
        <v>25</v>
      </c>
      <c r="AI15" s="3">
        <v>-7.853545E-3</v>
      </c>
      <c r="AJ15" s="3">
        <v>-6.1685959999999998E-2</v>
      </c>
      <c r="AK15" s="3">
        <v>-0.80470529999999996</v>
      </c>
      <c r="AL15" s="3">
        <v>-0.443052</v>
      </c>
      <c r="AM15" s="3">
        <v>-0.3911116</v>
      </c>
      <c r="AN15" s="3">
        <v>-0.482491</v>
      </c>
      <c r="AO15" s="3">
        <v>-0.16580800000000001</v>
      </c>
      <c r="AP15" s="3"/>
    </row>
    <row r="16" spans="1:42" x14ac:dyDescent="0.25">
      <c r="A16" s="3" t="s">
        <v>172</v>
      </c>
      <c r="B16" s="3" t="s">
        <v>173</v>
      </c>
      <c r="C16" s="3" t="s">
        <v>174</v>
      </c>
      <c r="D16" s="9" t="s">
        <v>175</v>
      </c>
      <c r="E16" s="8">
        <f ca="1">IF(ISNUMBER(MEDIAN(U16:W16)),MEDIAN(U16:W16),(RAND())/1000)</f>
        <v>-6.9909954999999996E-2</v>
      </c>
      <c r="F16" s="3">
        <v>0</v>
      </c>
      <c r="G16" s="7">
        <f ca="1">(RAND())/1000</f>
        <v>8.3480135914413254E-4</v>
      </c>
      <c r="H16" s="5">
        <f ca="1">IF(ISNUMBER(MEDIAN(X16:Z16)),MEDIAN(X16:Z16),(RAND())/1000)</f>
        <v>-0.27270480000000002</v>
      </c>
      <c r="I16" s="3">
        <v>0</v>
      </c>
      <c r="J16" s="7">
        <f ca="1">(RAND())/1000</f>
        <v>7.5118119069082008E-4</v>
      </c>
      <c r="K16" s="5">
        <f ca="1">IF(ISNUMBER(MEDIAN(AA16:AC16)),MEDIAN(AA16:AC16),(RAND())/1000)</f>
        <v>-0.50605449999999996</v>
      </c>
      <c r="L16" s="3">
        <v>0</v>
      </c>
      <c r="M16" s="7">
        <f ca="1">(RAND())/1000</f>
        <v>7.7499220502271754E-5</v>
      </c>
      <c r="N16" s="14"/>
      <c r="O16" s="3">
        <v>1.90589675942115</v>
      </c>
      <c r="P16" s="3"/>
      <c r="Q16" s="7">
        <v>0</v>
      </c>
      <c r="R16" s="15"/>
      <c r="S16" s="15"/>
      <c r="T16" s="15"/>
      <c r="U16" s="3">
        <v>-9.1749910000000004E-2</v>
      </c>
      <c r="V16" s="3" t="s">
        <v>25</v>
      </c>
      <c r="W16" s="7">
        <v>-4.8070000000000002E-2</v>
      </c>
      <c r="X16" s="3">
        <v>-0.1117909</v>
      </c>
      <c r="Y16" s="3">
        <v>-0.27270480000000002</v>
      </c>
      <c r="Z16" s="7">
        <v>-0.3394316</v>
      </c>
      <c r="AA16" s="3">
        <v>-0.38733289999999998</v>
      </c>
      <c r="AB16" s="3">
        <v>-0.57832320000000004</v>
      </c>
      <c r="AC16" s="7">
        <v>-0.50605449999999996</v>
      </c>
      <c r="AD16" s="3" t="s">
        <v>25</v>
      </c>
      <c r="AE16" s="3" t="s">
        <v>25</v>
      </c>
      <c r="AF16" s="3" t="s">
        <v>25</v>
      </c>
      <c r="AG16" s="3" t="s">
        <v>25</v>
      </c>
      <c r="AH16" s="3" t="s">
        <v>25</v>
      </c>
      <c r="AI16" s="3" t="s">
        <v>25</v>
      </c>
      <c r="AJ16" s="3" t="s">
        <v>25</v>
      </c>
      <c r="AK16" s="3" t="s">
        <v>25</v>
      </c>
      <c r="AL16" s="3" t="s">
        <v>25</v>
      </c>
      <c r="AM16" s="3" t="s">
        <v>25</v>
      </c>
      <c r="AN16" s="3" t="s">
        <v>25</v>
      </c>
      <c r="AO16" s="3" t="s">
        <v>25</v>
      </c>
      <c r="AP16" s="3"/>
    </row>
    <row r="17" spans="1:42" s="4" customFormat="1" x14ac:dyDescent="0.25">
      <c r="A17" s="3" t="s">
        <v>359</v>
      </c>
      <c r="B17" s="3" t="s">
        <v>360</v>
      </c>
      <c r="C17" s="3" t="s">
        <v>361</v>
      </c>
      <c r="D17" s="9" t="s">
        <v>362</v>
      </c>
      <c r="E17" s="8">
        <f ca="1">IF(ISNUMBER(MEDIAN(U17:W17)),MEDIAN(U17:W17),(RAND())/1000)</f>
        <v>-0.55682209999999999</v>
      </c>
      <c r="F17" s="3">
        <v>0</v>
      </c>
      <c r="G17" s="7">
        <f ca="1">(RAND())/1000</f>
        <v>8.4975892054755587E-4</v>
      </c>
      <c r="H17" s="5">
        <f ca="1">IF(ISNUMBER(MEDIAN(X17:Z17)),MEDIAN(X17:Z17),(RAND())/1000)</f>
        <v>-0.39659489999999997</v>
      </c>
      <c r="I17" s="3">
        <v>0</v>
      </c>
      <c r="J17" s="7">
        <f ca="1">(RAND())/1000</f>
        <v>5.4266862333766507E-4</v>
      </c>
      <c r="K17" s="5">
        <f ca="1">IF(ISNUMBER(MEDIAN(AA17:AC17)),MEDIAN(AA17:AC17),(RAND())/1000)</f>
        <v>-0.21042630000000001</v>
      </c>
      <c r="L17" s="3">
        <v>0</v>
      </c>
      <c r="M17" s="7">
        <f ca="1">(RAND())/1000</f>
        <v>7.9288999822900094E-4</v>
      </c>
      <c r="N17" s="14"/>
      <c r="O17" s="3">
        <v>1.2164984807586501</v>
      </c>
      <c r="P17" s="3"/>
      <c r="Q17" s="7">
        <v>0</v>
      </c>
      <c r="R17" s="15"/>
      <c r="S17" s="15"/>
      <c r="T17" s="15"/>
      <c r="U17" s="3">
        <v>-0.55682209999999999</v>
      </c>
      <c r="V17" s="3">
        <v>-0.67292010000000002</v>
      </c>
      <c r="W17" s="7">
        <v>-0.4601481</v>
      </c>
      <c r="X17" s="3">
        <v>-0.39659489999999997</v>
      </c>
      <c r="Y17" s="3">
        <v>-0.49449090000000001</v>
      </c>
      <c r="Z17" s="7">
        <v>-0.10835699999999999</v>
      </c>
      <c r="AA17" s="3">
        <v>-0.16620550000000001</v>
      </c>
      <c r="AB17" s="3">
        <v>-0.3090098</v>
      </c>
      <c r="AC17" s="7">
        <v>-0.21042630000000001</v>
      </c>
      <c r="AD17" s="3" t="s">
        <v>25</v>
      </c>
      <c r="AE17" s="3" t="s">
        <v>25</v>
      </c>
      <c r="AF17" s="3" t="s">
        <v>25</v>
      </c>
      <c r="AG17" s="3" t="s">
        <v>25</v>
      </c>
      <c r="AH17" s="3" t="s">
        <v>25</v>
      </c>
      <c r="AI17" s="3" t="s">
        <v>25</v>
      </c>
      <c r="AJ17" s="3" t="s">
        <v>25</v>
      </c>
      <c r="AK17" s="3" t="s">
        <v>25</v>
      </c>
      <c r="AL17" s="3" t="s">
        <v>25</v>
      </c>
      <c r="AM17" s="3" t="s">
        <v>25</v>
      </c>
      <c r="AN17" s="3" t="s">
        <v>25</v>
      </c>
      <c r="AO17" s="3" t="s">
        <v>25</v>
      </c>
      <c r="AP17" s="3"/>
    </row>
    <row r="18" spans="1:42" x14ac:dyDescent="0.25">
      <c r="A18" s="3" t="s">
        <v>422</v>
      </c>
      <c r="B18" s="3" t="s">
        <v>423</v>
      </c>
      <c r="C18" s="3" t="s">
        <v>424</v>
      </c>
      <c r="D18" s="9" t="s">
        <v>425</v>
      </c>
      <c r="E18" s="8">
        <f ca="1">IF(ISNUMBER(MEDIAN(U18:W18)),MEDIAN(U18:W18),(RAND())/1000)</f>
        <v>-2.6021180000000001E-2</v>
      </c>
      <c r="F18" s="3">
        <v>0</v>
      </c>
      <c r="G18" s="7">
        <f ca="1">(RAND())/1000</f>
        <v>5.1723327154281407E-5</v>
      </c>
      <c r="H18" s="5">
        <f ca="1">IF(ISNUMBER(MEDIAN(X18:Z18)),MEDIAN(X18:Z18),(RAND())/1000)</f>
        <v>-0.36472300000000002</v>
      </c>
      <c r="I18" s="3">
        <v>0</v>
      </c>
      <c r="J18" s="7">
        <f ca="1">(RAND())/1000</f>
        <v>7.8772221178779838E-4</v>
      </c>
      <c r="K18" s="5">
        <f ca="1">IF(ISNUMBER(MEDIAN(AA18:AC18)),MEDIAN(AA18:AC18),(RAND())/1000)</f>
        <v>9.0487410000000004E-2</v>
      </c>
      <c r="L18" s="3">
        <v>0</v>
      </c>
      <c r="M18" s="7">
        <f ca="1">(RAND())/1000</f>
        <v>4.7367549812482369E-5</v>
      </c>
      <c r="N18" s="14"/>
      <c r="O18" s="3">
        <v>1.0483635471759201</v>
      </c>
      <c r="P18" s="3"/>
      <c r="Q18" s="7">
        <v>0</v>
      </c>
      <c r="R18" s="15"/>
      <c r="S18" s="15"/>
      <c r="T18" s="15"/>
      <c r="U18" s="3" t="s">
        <v>25</v>
      </c>
      <c r="V18" s="3" t="s">
        <v>25</v>
      </c>
      <c r="W18" s="7">
        <v>-2.6021180000000001E-2</v>
      </c>
      <c r="X18" s="3">
        <v>-0.15763869999999999</v>
      </c>
      <c r="Y18" s="3">
        <v>-0.36472300000000002</v>
      </c>
      <c r="Z18" s="7">
        <v>-0.52211249999999998</v>
      </c>
      <c r="AA18" s="3">
        <v>9.0487410000000004E-2</v>
      </c>
      <c r="AB18" s="3">
        <v>-0.22261420000000001</v>
      </c>
      <c r="AC18" s="7">
        <v>0.23462939999999999</v>
      </c>
      <c r="AD18" s="3" t="s">
        <v>25</v>
      </c>
      <c r="AE18" s="3" t="s">
        <v>25</v>
      </c>
      <c r="AF18" s="3" t="s">
        <v>25</v>
      </c>
      <c r="AG18" s="3" t="s">
        <v>25</v>
      </c>
      <c r="AH18" s="3" t="s">
        <v>25</v>
      </c>
      <c r="AI18" s="3" t="s">
        <v>25</v>
      </c>
      <c r="AJ18" s="3" t="s">
        <v>25</v>
      </c>
      <c r="AK18" s="3" t="s">
        <v>25</v>
      </c>
      <c r="AL18" s="3" t="s">
        <v>25</v>
      </c>
      <c r="AM18" s="3" t="s">
        <v>25</v>
      </c>
      <c r="AN18" s="3" t="s">
        <v>25</v>
      </c>
      <c r="AO18" s="3" t="s">
        <v>25</v>
      </c>
      <c r="AP18" s="3"/>
    </row>
    <row r="19" spans="1:42" s="4" customFormat="1" x14ac:dyDescent="0.25">
      <c r="A19" s="3" t="s">
        <v>462</v>
      </c>
      <c r="B19" s="3" t="s">
        <v>463</v>
      </c>
      <c r="C19" s="3" t="s">
        <v>464</v>
      </c>
      <c r="D19" s="9" t="s">
        <v>465</v>
      </c>
      <c r="E19" s="8">
        <f ca="1">IF(ISNUMBER(MEDIAN(U19:W19)),MEDIAN(U19:W19),(RAND())/1000)</f>
        <v>-0.57329160000000001</v>
      </c>
      <c r="F19" s="3">
        <v>0</v>
      </c>
      <c r="G19" s="7">
        <f ca="1">(RAND())/1000</f>
        <v>9.40674276633667E-4</v>
      </c>
      <c r="H19" s="5">
        <f ca="1">IF(ISNUMBER(MEDIAN(X19:Z19)),MEDIAN(X19:Z19),(RAND())/1000)</f>
        <v>-0.1672506</v>
      </c>
      <c r="I19" s="3">
        <v>0</v>
      </c>
      <c r="J19" s="7">
        <f ca="1">(RAND())/1000</f>
        <v>5.3914446080403152E-4</v>
      </c>
      <c r="K19" s="5">
        <f ca="1">IF(ISNUMBER(MEDIAN(AA19:AC19)),MEDIAN(AA19:AC19),(RAND())/1000)</f>
        <v>0.12730430000000001</v>
      </c>
      <c r="L19" s="3">
        <v>0</v>
      </c>
      <c r="M19" s="7">
        <f ca="1">(RAND())/1000</f>
        <v>2.6113189536695181E-4</v>
      </c>
      <c r="N19" s="14"/>
      <c r="O19" s="3">
        <v>0.96434229019670403</v>
      </c>
      <c r="P19" s="3"/>
      <c r="Q19" s="7">
        <v>0</v>
      </c>
      <c r="R19" s="15"/>
      <c r="S19" s="15"/>
      <c r="T19" s="15"/>
      <c r="U19" s="3">
        <v>-0.1847558</v>
      </c>
      <c r="V19" s="3" t="s">
        <v>25</v>
      </c>
      <c r="W19" s="7">
        <v>-0.9618274</v>
      </c>
      <c r="X19" s="3">
        <v>-5.0219399999999997E-2</v>
      </c>
      <c r="Y19" s="3">
        <v>-0.26544590000000001</v>
      </c>
      <c r="Z19" s="7">
        <v>-0.1672506</v>
      </c>
      <c r="AA19" s="3">
        <v>0.1293629</v>
      </c>
      <c r="AB19" s="3">
        <v>0.12730430000000001</v>
      </c>
      <c r="AC19" s="7">
        <v>-5.0859870000000001E-2</v>
      </c>
      <c r="AD19" s="3" t="s">
        <v>25</v>
      </c>
      <c r="AE19" s="3" t="s">
        <v>25</v>
      </c>
      <c r="AF19" s="3" t="s">
        <v>25</v>
      </c>
      <c r="AG19" s="3" t="s">
        <v>25</v>
      </c>
      <c r="AH19" s="3" t="s">
        <v>25</v>
      </c>
      <c r="AI19" s="3" t="s">
        <v>25</v>
      </c>
      <c r="AJ19" s="3" t="s">
        <v>25</v>
      </c>
      <c r="AK19" s="3" t="s">
        <v>25</v>
      </c>
      <c r="AL19" s="3" t="s">
        <v>25</v>
      </c>
      <c r="AM19" s="3" t="s">
        <v>25</v>
      </c>
      <c r="AN19" s="3" t="s">
        <v>25</v>
      </c>
      <c r="AO19" s="3" t="s">
        <v>25</v>
      </c>
      <c r="AP19" s="3"/>
    </row>
    <row r="20" spans="1:42" x14ac:dyDescent="0.25">
      <c r="A20" s="3" t="s">
        <v>546</v>
      </c>
      <c r="B20" s="3" t="s">
        <v>547</v>
      </c>
      <c r="C20" s="3" t="s">
        <v>548</v>
      </c>
      <c r="D20" s="9" t="s">
        <v>549</v>
      </c>
      <c r="E20" s="8">
        <f ca="1">IF(ISNUMBER(MEDIAN(U20:W20)),MEDIAN(U20:W20),(RAND())/1000)</f>
        <v>0.16115479999999999</v>
      </c>
      <c r="F20" s="3">
        <v>0</v>
      </c>
      <c r="G20" s="7">
        <f ca="1">(RAND())/1000</f>
        <v>9.9400454443411296E-4</v>
      </c>
      <c r="H20" s="5">
        <f ca="1">IF(ISNUMBER(MEDIAN(X20:Z20)),MEDIAN(X20:Z20),(RAND())/1000)</f>
        <v>0.38152039999999998</v>
      </c>
      <c r="I20" s="3">
        <v>0</v>
      </c>
      <c r="J20" s="7">
        <f ca="1">(RAND())/1000</f>
        <v>1.1579601226708036E-4</v>
      </c>
      <c r="K20" s="5">
        <f ca="1">IF(ISNUMBER(MEDIAN(AA20:AC20)),MEDIAN(AA20:AC20),(RAND())/1000)</f>
        <v>-5.6580999999999999E-2</v>
      </c>
      <c r="L20" s="3">
        <v>0</v>
      </c>
      <c r="M20" s="7">
        <f ca="1">(RAND())/1000</f>
        <v>5.9064699925642024E-4</v>
      </c>
      <c r="N20" s="14"/>
      <c r="O20" s="3">
        <v>0.80498997251524795</v>
      </c>
      <c r="P20" s="3"/>
      <c r="Q20" s="7">
        <v>0</v>
      </c>
      <c r="R20" s="15"/>
      <c r="S20" s="15"/>
      <c r="T20" s="15"/>
      <c r="U20" s="3">
        <v>0.16115479999999999</v>
      </c>
      <c r="V20" s="3">
        <v>-0.14094590000000001</v>
      </c>
      <c r="W20" s="7">
        <v>0.26851599999999998</v>
      </c>
      <c r="X20" s="3">
        <v>8.5973289999999994E-2</v>
      </c>
      <c r="Y20" s="3">
        <v>0.38152039999999998</v>
      </c>
      <c r="Z20" s="7">
        <v>0.72891360000000005</v>
      </c>
      <c r="AA20" s="3">
        <v>-5.6580999999999999E-2</v>
      </c>
      <c r="AB20" s="3">
        <v>-0.2133265</v>
      </c>
      <c r="AC20" s="7">
        <v>0.13817389999999999</v>
      </c>
      <c r="AD20" s="3" t="s">
        <v>25</v>
      </c>
      <c r="AE20" s="3" t="s">
        <v>25</v>
      </c>
      <c r="AF20" s="3" t="s">
        <v>25</v>
      </c>
      <c r="AG20" s="3" t="s">
        <v>25</v>
      </c>
      <c r="AH20" s="3" t="s">
        <v>25</v>
      </c>
      <c r="AI20" s="3" t="s">
        <v>25</v>
      </c>
      <c r="AJ20" s="3" t="s">
        <v>25</v>
      </c>
      <c r="AK20" s="3" t="s">
        <v>25</v>
      </c>
      <c r="AL20" s="3" t="s">
        <v>25</v>
      </c>
      <c r="AM20" s="3" t="s">
        <v>25</v>
      </c>
      <c r="AN20" s="3" t="s">
        <v>25</v>
      </c>
      <c r="AO20" s="3" t="s">
        <v>25</v>
      </c>
      <c r="AP20" s="3"/>
    </row>
    <row r="21" spans="1:42" s="4" customFormat="1" x14ac:dyDescent="0.25">
      <c r="A21" s="3" t="s">
        <v>566</v>
      </c>
      <c r="B21" s="3" t="s">
        <v>567</v>
      </c>
      <c r="C21" s="3" t="s">
        <v>568</v>
      </c>
      <c r="D21" s="9" t="s">
        <v>569</v>
      </c>
      <c r="E21" s="8">
        <f ca="1">IF(ISNUMBER(MEDIAN(U21:W21)),MEDIAN(U21:W21),(RAND())/1000)</f>
        <v>-0.2098177</v>
      </c>
      <c r="F21" s="3">
        <v>0</v>
      </c>
      <c r="G21" s="7">
        <f ca="1">(RAND())/1000</f>
        <v>8.3040523619669736E-5</v>
      </c>
      <c r="H21" s="5">
        <f ca="1">IF(ISNUMBER(MEDIAN(X21:Z21)),MEDIAN(X21:Z21),(RAND())/1000)</f>
        <v>-0.39993050000000002</v>
      </c>
      <c r="I21" s="3">
        <v>0</v>
      </c>
      <c r="J21" s="7">
        <f ca="1">(RAND())/1000</f>
        <v>8.0951371351199242E-4</v>
      </c>
      <c r="K21" s="5">
        <f ca="1">IF(ISNUMBER(MEDIAN(AA21:AC21)),MEDIAN(AA21:AC21),(RAND())/1000)</f>
        <v>-0.49446659999999998</v>
      </c>
      <c r="L21" s="3">
        <v>0</v>
      </c>
      <c r="M21" s="7">
        <f ca="1">(RAND())/1000</f>
        <v>4.7257933353068713E-5</v>
      </c>
      <c r="N21" s="14"/>
      <c r="O21" s="3">
        <v>0.78346751833706696</v>
      </c>
      <c r="P21" s="3"/>
      <c r="Q21" s="7">
        <v>0</v>
      </c>
      <c r="R21" s="15"/>
      <c r="S21" s="15"/>
      <c r="T21" s="15"/>
      <c r="U21" s="3">
        <v>-0.2098177</v>
      </c>
      <c r="V21" s="3">
        <v>-0.44511430000000002</v>
      </c>
      <c r="W21" s="7">
        <v>-0.1429579</v>
      </c>
      <c r="X21" s="3">
        <v>-0.39993050000000002</v>
      </c>
      <c r="Y21" s="3">
        <v>-0.58195379999999997</v>
      </c>
      <c r="Z21" s="7">
        <v>-0.30595699999999998</v>
      </c>
      <c r="AA21" s="3">
        <v>-0.41053070000000003</v>
      </c>
      <c r="AB21" s="3">
        <v>-0.65798279999999998</v>
      </c>
      <c r="AC21" s="7">
        <v>-0.49446659999999998</v>
      </c>
      <c r="AD21" s="3" t="s">
        <v>25</v>
      </c>
      <c r="AE21" s="3" t="s">
        <v>25</v>
      </c>
      <c r="AF21" s="3" t="s">
        <v>25</v>
      </c>
      <c r="AG21" s="3" t="s">
        <v>25</v>
      </c>
      <c r="AH21" s="3" t="s">
        <v>25</v>
      </c>
      <c r="AI21" s="3" t="s">
        <v>25</v>
      </c>
      <c r="AJ21" s="3" t="s">
        <v>25</v>
      </c>
      <c r="AK21" s="3" t="s">
        <v>25</v>
      </c>
      <c r="AL21" s="3" t="s">
        <v>25</v>
      </c>
      <c r="AM21" s="3" t="s">
        <v>25</v>
      </c>
      <c r="AN21" s="3" t="s">
        <v>25</v>
      </c>
      <c r="AO21" s="3" t="s">
        <v>25</v>
      </c>
      <c r="AP21" s="3"/>
    </row>
    <row r="22" spans="1:42" x14ac:dyDescent="0.25">
      <c r="A22" s="3" t="s">
        <v>586</v>
      </c>
      <c r="B22" s="3" t="s">
        <v>587</v>
      </c>
      <c r="C22" s="3" t="s">
        <v>588</v>
      </c>
      <c r="D22" s="9" t="s">
        <v>589</v>
      </c>
      <c r="E22" s="8">
        <f ca="1">IF(ISNUMBER(MEDIAN(U22:W22)),MEDIAN(U22:W22),(RAND())/1000)</f>
        <v>2.6794350000000078E-3</v>
      </c>
      <c r="F22" s="3">
        <v>0</v>
      </c>
      <c r="G22" s="7">
        <f ca="1">(RAND())/1000</f>
        <v>3.7774141331012681E-4</v>
      </c>
      <c r="H22" s="5">
        <f ca="1">IF(ISNUMBER(MEDIAN(X22:Z22)),MEDIAN(X22:Z22),(RAND())/1000)</f>
        <v>-3.458017E-2</v>
      </c>
      <c r="I22" s="3">
        <v>0</v>
      </c>
      <c r="J22" s="7">
        <f ca="1">(RAND())/1000</f>
        <v>6.9549644868784532E-4</v>
      </c>
      <c r="K22" s="5">
        <f ca="1">IF(ISNUMBER(MEDIAN(AA22:AC22)),MEDIAN(AA22:AC22),(RAND())/1000)</f>
        <v>0.25399460000000001</v>
      </c>
      <c r="L22" s="3">
        <v>0</v>
      </c>
      <c r="M22" s="7">
        <f ca="1">(RAND())/1000</f>
        <v>2.1536778704208716E-4</v>
      </c>
      <c r="N22" s="14"/>
      <c r="O22" s="3">
        <v>0.76257663293791</v>
      </c>
      <c r="P22" s="3"/>
      <c r="Q22" s="7">
        <v>0</v>
      </c>
      <c r="R22" s="15"/>
      <c r="S22" s="15"/>
      <c r="T22" s="15"/>
      <c r="U22" s="3">
        <v>9.8563739999999997E-2</v>
      </c>
      <c r="V22" s="3" t="s">
        <v>25</v>
      </c>
      <c r="W22" s="7">
        <v>-9.3204869999999995E-2</v>
      </c>
      <c r="X22" s="3">
        <v>-3.458017E-2</v>
      </c>
      <c r="Y22" s="3">
        <v>-0.10460029999999999</v>
      </c>
      <c r="Z22" s="7">
        <v>0.1482512</v>
      </c>
      <c r="AA22" s="3">
        <v>0.30833310000000003</v>
      </c>
      <c r="AB22" s="3">
        <v>7.7722369999999999E-2</v>
      </c>
      <c r="AC22" s="7">
        <v>0.25399460000000001</v>
      </c>
      <c r="AD22" s="3" t="s">
        <v>25</v>
      </c>
      <c r="AE22" s="3" t="s">
        <v>25</v>
      </c>
      <c r="AF22" s="3" t="s">
        <v>25</v>
      </c>
      <c r="AG22" s="3" t="s">
        <v>25</v>
      </c>
      <c r="AH22" s="3" t="s">
        <v>25</v>
      </c>
      <c r="AI22" s="3" t="s">
        <v>25</v>
      </c>
      <c r="AJ22" s="3" t="s">
        <v>25</v>
      </c>
      <c r="AK22" s="3" t="s">
        <v>25</v>
      </c>
      <c r="AL22" s="3" t="s">
        <v>25</v>
      </c>
      <c r="AM22" s="3" t="s">
        <v>25</v>
      </c>
      <c r="AN22" s="3" t="s">
        <v>25</v>
      </c>
      <c r="AO22" s="3" t="s">
        <v>25</v>
      </c>
      <c r="AP22" s="3"/>
    </row>
    <row r="23" spans="1:42" s="4" customFormat="1" x14ac:dyDescent="0.25">
      <c r="A23" s="3" t="s">
        <v>642</v>
      </c>
      <c r="B23" s="3" t="s">
        <v>643</v>
      </c>
      <c r="C23" s="3" t="s">
        <v>644</v>
      </c>
      <c r="D23" s="9" t="s">
        <v>645</v>
      </c>
      <c r="E23" s="8">
        <f ca="1">IF(ISNUMBER(MEDIAN(U23:W23)),MEDIAN(U23:W23),(RAND())/1000)</f>
        <v>9.0307139999999994E-2</v>
      </c>
      <c r="F23" s="3">
        <v>0</v>
      </c>
      <c r="G23" s="7">
        <f ca="1">(RAND())/1000</f>
        <v>7.5572180731734307E-4</v>
      </c>
      <c r="H23" s="5">
        <f ca="1">IF(ISNUMBER(MEDIAN(X23:Z23)),MEDIAN(X23:Z23),(RAND())/1000)</f>
        <v>2.8216333499999999E-2</v>
      </c>
      <c r="I23" s="3">
        <v>0</v>
      </c>
      <c r="J23" s="7">
        <f ca="1">(RAND())/1000</f>
        <v>3.1035268737732527E-4</v>
      </c>
      <c r="K23" s="5">
        <f ca="1">IF(ISNUMBER(MEDIAN(AA23:AC23)),MEDIAN(AA23:AC23),(RAND())/1000)</f>
        <v>-5.7058730000000002E-2</v>
      </c>
      <c r="L23" s="3">
        <v>0</v>
      </c>
      <c r="M23" s="7">
        <f ca="1">(RAND())/1000</f>
        <v>9.1475212501825563E-4</v>
      </c>
      <c r="N23" s="14"/>
      <c r="O23" s="3">
        <v>0.641262474001421</v>
      </c>
      <c r="P23" s="3"/>
      <c r="Q23" s="7">
        <v>0</v>
      </c>
      <c r="R23" s="15"/>
      <c r="S23" s="15"/>
      <c r="T23" s="15"/>
      <c r="U23" s="3">
        <v>0.16635829999999999</v>
      </c>
      <c r="V23" s="3" t="s">
        <v>25</v>
      </c>
      <c r="W23" s="7">
        <v>1.425598E-2</v>
      </c>
      <c r="X23" s="3">
        <v>7.5732769999999998E-3</v>
      </c>
      <c r="Y23" s="3">
        <v>4.8859390000000003E-2</v>
      </c>
      <c r="Z23" s="7" t="s">
        <v>25</v>
      </c>
      <c r="AA23" s="3">
        <v>-7.4995640000000002E-2</v>
      </c>
      <c r="AB23" s="3">
        <v>-3.9121820000000002E-2</v>
      </c>
      <c r="AC23" s="7" t="s">
        <v>25</v>
      </c>
      <c r="AD23" s="3" t="s">
        <v>25</v>
      </c>
      <c r="AE23" s="3" t="s">
        <v>25</v>
      </c>
      <c r="AF23" s="3" t="s">
        <v>25</v>
      </c>
      <c r="AG23" s="3" t="s">
        <v>25</v>
      </c>
      <c r="AH23" s="3" t="s">
        <v>25</v>
      </c>
      <c r="AI23" s="3" t="s">
        <v>25</v>
      </c>
      <c r="AJ23" s="3" t="s">
        <v>25</v>
      </c>
      <c r="AK23" s="3" t="s">
        <v>25</v>
      </c>
      <c r="AL23" s="3" t="s">
        <v>25</v>
      </c>
      <c r="AM23" s="3" t="s">
        <v>25</v>
      </c>
      <c r="AN23" s="3" t="s">
        <v>25</v>
      </c>
      <c r="AO23" s="3" t="s">
        <v>25</v>
      </c>
      <c r="AP23" s="3"/>
    </row>
    <row r="24" spans="1:42" s="4" customFormat="1" x14ac:dyDescent="0.25">
      <c r="A24" s="3" t="s">
        <v>646</v>
      </c>
      <c r="B24" s="3" t="s">
        <v>647</v>
      </c>
      <c r="C24" s="3" t="s">
        <v>648</v>
      </c>
      <c r="D24" s="9" t="s">
        <v>649</v>
      </c>
      <c r="E24" s="8">
        <f ca="1">IF(ISNUMBER(MEDIAN(U24:W24)),MEDIAN(U24:W24),(RAND())/1000)</f>
        <v>0.15961494999999998</v>
      </c>
      <c r="F24" s="3">
        <v>0</v>
      </c>
      <c r="G24" s="7">
        <f ca="1">(RAND())/1000</f>
        <v>7.8605274839603669E-5</v>
      </c>
      <c r="H24" s="5">
        <f ca="1">IF(ISNUMBER(MEDIAN(X24:Z24)),MEDIAN(X24:Z24),(RAND())/1000)</f>
        <v>0.2254012</v>
      </c>
      <c r="I24" s="3">
        <v>0</v>
      </c>
      <c r="J24" s="7">
        <f ca="1">(RAND())/1000</f>
        <v>4.3721382033663515E-4</v>
      </c>
      <c r="K24" s="5">
        <f ca="1">IF(ISNUMBER(MEDIAN(AA24:AC24)),MEDIAN(AA24:AC24),(RAND())/1000)</f>
        <v>0.43256509999999998</v>
      </c>
      <c r="L24" s="3">
        <v>0</v>
      </c>
      <c r="M24" s="7">
        <f ca="1">(RAND())/1000</f>
        <v>7.3129246366437255E-4</v>
      </c>
      <c r="N24" s="14"/>
      <c r="O24" s="3">
        <v>0.63764614269863595</v>
      </c>
      <c r="P24" s="3"/>
      <c r="Q24" s="7">
        <v>0</v>
      </c>
      <c r="R24" s="15"/>
      <c r="S24" s="15"/>
      <c r="T24" s="15"/>
      <c r="U24" s="3">
        <v>0.20100009999999999</v>
      </c>
      <c r="V24" s="3" t="s">
        <v>25</v>
      </c>
      <c r="W24" s="7">
        <v>0.1182298</v>
      </c>
      <c r="X24" s="3">
        <v>6.9183560000000005E-2</v>
      </c>
      <c r="Y24" s="3">
        <v>0.2254012</v>
      </c>
      <c r="Z24" s="7">
        <v>0.54424430000000001</v>
      </c>
      <c r="AA24" s="3">
        <v>0.36932369999999998</v>
      </c>
      <c r="AB24" s="3">
        <v>0.43256509999999998</v>
      </c>
      <c r="AC24" s="7">
        <v>0.87959920000000003</v>
      </c>
      <c r="AD24" s="3" t="s">
        <v>25</v>
      </c>
      <c r="AE24" s="3" t="s">
        <v>25</v>
      </c>
      <c r="AF24" s="3" t="s">
        <v>25</v>
      </c>
      <c r="AG24" s="3" t="s">
        <v>25</v>
      </c>
      <c r="AH24" s="3" t="s">
        <v>25</v>
      </c>
      <c r="AI24" s="3" t="s">
        <v>25</v>
      </c>
      <c r="AJ24" s="3" t="s">
        <v>25</v>
      </c>
      <c r="AK24" s="3" t="s">
        <v>25</v>
      </c>
      <c r="AL24" s="3" t="s">
        <v>25</v>
      </c>
      <c r="AM24" s="3" t="s">
        <v>25</v>
      </c>
      <c r="AN24" s="3" t="s">
        <v>25</v>
      </c>
      <c r="AO24" s="3" t="s">
        <v>25</v>
      </c>
      <c r="AP24" s="3"/>
    </row>
    <row r="25" spans="1:42" x14ac:dyDescent="0.25">
      <c r="A25" s="3" t="s">
        <v>650</v>
      </c>
      <c r="B25" s="3" t="s">
        <v>651</v>
      </c>
      <c r="C25" s="3" t="s">
        <v>652</v>
      </c>
      <c r="D25" s="9" t="s">
        <v>653</v>
      </c>
      <c r="E25" s="8">
        <f ca="1">IF(ISNUMBER(MEDIAN(U25:W25)),MEDIAN(U25:W25),(RAND())/1000)</f>
        <v>0.15961494999999998</v>
      </c>
      <c r="F25" s="3">
        <v>0</v>
      </c>
      <c r="G25" s="7">
        <f ca="1">(RAND())/1000</f>
        <v>7.9892899763951751E-4</v>
      </c>
      <c r="H25" s="5">
        <f ca="1">IF(ISNUMBER(MEDIAN(X25:Z25)),MEDIAN(X25:Z25),(RAND())/1000)</f>
        <v>0.2254012</v>
      </c>
      <c r="I25" s="3">
        <v>0</v>
      </c>
      <c r="J25" s="7">
        <f ca="1">(RAND())/1000</f>
        <v>7.9578097454303942E-4</v>
      </c>
      <c r="K25" s="5">
        <f ca="1">IF(ISNUMBER(MEDIAN(AA25:AC25)),MEDIAN(AA25:AC25),(RAND())/1000)</f>
        <v>0.43256509999999998</v>
      </c>
      <c r="L25" s="3">
        <v>0</v>
      </c>
      <c r="M25" s="7">
        <f ca="1">(RAND())/1000</f>
        <v>2.4718495356429672E-5</v>
      </c>
      <c r="N25" s="14"/>
      <c r="O25" s="3">
        <v>0.63764614269863595</v>
      </c>
      <c r="P25" s="3"/>
      <c r="Q25" s="7">
        <v>0</v>
      </c>
      <c r="R25" s="15"/>
      <c r="S25" s="15"/>
      <c r="T25" s="15"/>
      <c r="U25" s="3">
        <v>0.20100009999999999</v>
      </c>
      <c r="V25" s="3" t="s">
        <v>25</v>
      </c>
      <c r="W25" s="7">
        <v>0.1182298</v>
      </c>
      <c r="X25" s="3">
        <v>6.9183560000000005E-2</v>
      </c>
      <c r="Y25" s="3">
        <v>0.2254012</v>
      </c>
      <c r="Z25" s="7">
        <v>0.54424430000000001</v>
      </c>
      <c r="AA25" s="3">
        <v>0.36932369999999998</v>
      </c>
      <c r="AB25" s="3">
        <v>0.43256509999999998</v>
      </c>
      <c r="AC25" s="7">
        <v>0.87959920000000003</v>
      </c>
      <c r="AD25" s="3" t="s">
        <v>25</v>
      </c>
      <c r="AE25" s="3" t="s">
        <v>25</v>
      </c>
      <c r="AF25" s="3" t="s">
        <v>25</v>
      </c>
      <c r="AG25" s="3" t="s">
        <v>25</v>
      </c>
      <c r="AH25" s="3" t="s">
        <v>25</v>
      </c>
      <c r="AI25" s="3" t="s">
        <v>25</v>
      </c>
      <c r="AJ25" s="3" t="s">
        <v>25</v>
      </c>
      <c r="AK25" s="3" t="s">
        <v>25</v>
      </c>
      <c r="AL25" s="3" t="s">
        <v>25</v>
      </c>
      <c r="AM25" s="3" t="s">
        <v>25</v>
      </c>
      <c r="AN25" s="3" t="s">
        <v>25</v>
      </c>
      <c r="AO25" s="3" t="s">
        <v>25</v>
      </c>
      <c r="AP25" s="3"/>
    </row>
    <row r="26" spans="1:42" s="4" customFormat="1" x14ac:dyDescent="0.25">
      <c r="A26" s="3" t="s">
        <v>681</v>
      </c>
      <c r="B26" s="3" t="s">
        <v>682</v>
      </c>
      <c r="C26" s="3" t="s">
        <v>683</v>
      </c>
      <c r="D26" s="9" t="s">
        <v>684</v>
      </c>
      <c r="E26" s="8">
        <f ca="1">IF(ISNUMBER(MEDIAN(U26:W26)),MEDIAN(U26:W26),(RAND())/1000)</f>
        <v>4.6519829999999998E-2</v>
      </c>
      <c r="F26" s="3">
        <v>0</v>
      </c>
      <c r="G26" s="7">
        <f ca="1">(RAND())/1000</f>
        <v>5.189718661123559E-4</v>
      </c>
      <c r="H26" s="5">
        <f ca="1">IF(ISNUMBER(MEDIAN(X26:Z26)),MEDIAN(X26:Z26),(RAND())/1000)</f>
        <v>0.13091710000000001</v>
      </c>
      <c r="I26" s="3">
        <v>0</v>
      </c>
      <c r="J26" s="7">
        <f ca="1">(RAND())/1000</f>
        <v>3.1247631123800288E-4</v>
      </c>
      <c r="K26" s="5">
        <f ca="1">IF(ISNUMBER(MEDIAN(AA26:AC26)),MEDIAN(AA26:AC26),(RAND())/1000)</f>
        <v>0.1330701</v>
      </c>
      <c r="L26" s="3">
        <v>0</v>
      </c>
      <c r="M26" s="7">
        <f ca="1">(RAND())/1000</f>
        <v>6.457775072389242E-4</v>
      </c>
      <c r="N26" s="14"/>
      <c r="O26" s="3">
        <v>0.60752162230027995</v>
      </c>
      <c r="P26" s="3"/>
      <c r="Q26" s="7">
        <v>0</v>
      </c>
      <c r="R26" s="15"/>
      <c r="S26" s="15"/>
      <c r="T26" s="15"/>
      <c r="U26" s="3">
        <v>-0.13590140000000001</v>
      </c>
      <c r="V26" s="3">
        <v>0.13202230000000001</v>
      </c>
      <c r="W26" s="7">
        <v>4.6519829999999998E-2</v>
      </c>
      <c r="X26" s="3">
        <v>1.385406E-2</v>
      </c>
      <c r="Y26" s="3">
        <v>0.13091710000000001</v>
      </c>
      <c r="Z26" s="7">
        <v>0.19576470000000001</v>
      </c>
      <c r="AA26" s="3">
        <v>0.1330701</v>
      </c>
      <c r="AB26" s="3">
        <v>0.2632562</v>
      </c>
      <c r="AC26" s="7">
        <v>0.1277142</v>
      </c>
      <c r="AD26" s="3" t="s">
        <v>25</v>
      </c>
      <c r="AE26" s="3" t="s">
        <v>25</v>
      </c>
      <c r="AF26" s="3" t="s">
        <v>25</v>
      </c>
      <c r="AG26" s="3" t="s">
        <v>25</v>
      </c>
      <c r="AH26" s="3" t="s">
        <v>25</v>
      </c>
      <c r="AI26" s="3" t="s">
        <v>25</v>
      </c>
      <c r="AJ26" s="3" t="s">
        <v>25</v>
      </c>
      <c r="AK26" s="3" t="s">
        <v>25</v>
      </c>
      <c r="AL26" s="3" t="s">
        <v>25</v>
      </c>
      <c r="AM26" s="3" t="s">
        <v>25</v>
      </c>
      <c r="AN26" s="3" t="s">
        <v>25</v>
      </c>
      <c r="AO26" s="3" t="s">
        <v>25</v>
      </c>
      <c r="AP26" s="3"/>
    </row>
    <row r="27" spans="1:42" x14ac:dyDescent="0.25">
      <c r="A27" s="3" t="s">
        <v>709</v>
      </c>
      <c r="B27" s="3" t="s">
        <v>710</v>
      </c>
      <c r="C27" s="3" t="s">
        <v>711</v>
      </c>
      <c r="D27" s="9" t="s">
        <v>712</v>
      </c>
      <c r="E27" s="8">
        <f ca="1">IF(ISNUMBER(MEDIAN(U27:W27)),MEDIAN(U27:W27),(RAND())/1000)</f>
        <v>0.21397659999999999</v>
      </c>
      <c r="F27" s="3">
        <v>0</v>
      </c>
      <c r="G27" s="7">
        <f ca="1">(RAND())/1000</f>
        <v>8.345376001661789E-4</v>
      </c>
      <c r="H27" s="5">
        <f ca="1">IF(ISNUMBER(MEDIAN(X27:Z27)),MEDIAN(X27:Z27),(RAND())/1000)</f>
        <v>4.8529940000000001E-2</v>
      </c>
      <c r="I27" s="3">
        <v>0</v>
      </c>
      <c r="J27" s="7">
        <f ca="1">(RAND())/1000</f>
        <v>8.3499759835798661E-4</v>
      </c>
      <c r="K27" s="5">
        <f ca="1">IF(ISNUMBER(MEDIAN(AA27:AC27)),MEDIAN(AA27:AC27),(RAND())/1000)</f>
        <v>8.2757890000000001E-2</v>
      </c>
      <c r="L27" s="3">
        <v>0</v>
      </c>
      <c r="M27" s="7">
        <f ca="1">(RAND())/1000</f>
        <v>1.6034840968644937E-5</v>
      </c>
      <c r="N27" s="14"/>
      <c r="O27" s="3">
        <v>0.57643299501155898</v>
      </c>
      <c r="P27" s="3"/>
      <c r="Q27" s="7">
        <v>0</v>
      </c>
      <c r="R27" s="15"/>
      <c r="S27" s="15"/>
      <c r="T27" s="15"/>
      <c r="U27" s="3">
        <v>0.11883630000000001</v>
      </c>
      <c r="V27" s="3">
        <v>0.31967859999999998</v>
      </c>
      <c r="W27" s="7">
        <v>0.21397659999999999</v>
      </c>
      <c r="X27" s="3">
        <v>4.8529940000000001E-2</v>
      </c>
      <c r="Y27" s="3">
        <v>0.1595133</v>
      </c>
      <c r="Z27" s="7">
        <v>3.9600879999999998E-2</v>
      </c>
      <c r="AA27" s="3">
        <v>0.2227816</v>
      </c>
      <c r="AB27" s="3">
        <v>8.2757890000000001E-2</v>
      </c>
      <c r="AC27" s="7">
        <v>-3.0634890000000001E-2</v>
      </c>
      <c r="AD27" s="3" t="s">
        <v>25</v>
      </c>
      <c r="AE27" s="3" t="s">
        <v>25</v>
      </c>
      <c r="AF27" s="3" t="s">
        <v>25</v>
      </c>
      <c r="AG27" s="3" t="s">
        <v>25</v>
      </c>
      <c r="AH27" s="3" t="s">
        <v>25</v>
      </c>
      <c r="AI27" s="3" t="s">
        <v>25</v>
      </c>
      <c r="AJ27" s="3" t="s">
        <v>25</v>
      </c>
      <c r="AK27" s="3" t="s">
        <v>25</v>
      </c>
      <c r="AL27" s="3" t="s">
        <v>25</v>
      </c>
      <c r="AM27" s="3" t="s">
        <v>25</v>
      </c>
      <c r="AN27" s="3" t="s">
        <v>25</v>
      </c>
      <c r="AO27" s="3" t="s">
        <v>25</v>
      </c>
      <c r="AP27" s="3"/>
    </row>
    <row r="28" spans="1:42" x14ac:dyDescent="0.25">
      <c r="A28" s="3" t="s">
        <v>717</v>
      </c>
      <c r="B28" s="3" t="s">
        <v>718</v>
      </c>
      <c r="C28" s="3" t="s">
        <v>719</v>
      </c>
      <c r="D28" s="9" t="s">
        <v>720</v>
      </c>
      <c r="E28" s="8">
        <f ca="1">IF(ISNUMBER(MEDIAN(U28:W28)),MEDIAN(U28:W28),(RAND())/1000)</f>
        <v>0.1174616</v>
      </c>
      <c r="F28" s="3">
        <v>0</v>
      </c>
      <c r="G28" s="7">
        <f ca="1">(RAND())/1000</f>
        <v>6.8276927059395453E-4</v>
      </c>
      <c r="H28" s="5">
        <f ca="1">IF(ISNUMBER(MEDIAN(X28:Z28)),MEDIAN(X28:Z28),(RAND())/1000)</f>
        <v>8.0676910000000004E-2</v>
      </c>
      <c r="I28" s="3">
        <v>0</v>
      </c>
      <c r="J28" s="7">
        <v>0.38218928873538999</v>
      </c>
      <c r="K28" s="5">
        <f ca="1">IF(ISNUMBER(MEDIAN(AA28:AC28)),MEDIAN(AA28:AC28),(RAND())/1000)</f>
        <v>0.33110430000000002</v>
      </c>
      <c r="L28" s="3">
        <v>0</v>
      </c>
      <c r="M28" s="7">
        <v>0.79065240422884597</v>
      </c>
      <c r="N28" s="14"/>
      <c r="O28" s="3">
        <v>0.56969998628373597</v>
      </c>
      <c r="P28" s="3"/>
      <c r="Q28" s="7">
        <v>0</v>
      </c>
      <c r="R28" s="15"/>
      <c r="S28" s="15"/>
      <c r="T28" s="15"/>
      <c r="U28" s="3">
        <v>0.33527299999999999</v>
      </c>
      <c r="V28" s="3">
        <v>0.1174616</v>
      </c>
      <c r="W28" s="7">
        <v>-9.1677419999999996E-2</v>
      </c>
      <c r="X28" s="3">
        <v>-5.1530260000000001E-2</v>
      </c>
      <c r="Y28" s="3">
        <v>0.35114669999999998</v>
      </c>
      <c r="Z28" s="7">
        <v>8.0676910000000004E-2</v>
      </c>
      <c r="AA28" s="3">
        <v>0.33110430000000002</v>
      </c>
      <c r="AB28" s="3">
        <v>0.3783069</v>
      </c>
      <c r="AC28" s="7">
        <v>0.32241979999999998</v>
      </c>
      <c r="AD28" s="3" t="s">
        <v>25</v>
      </c>
      <c r="AE28" s="3" t="s">
        <v>25</v>
      </c>
      <c r="AF28" s="3" t="s">
        <v>25</v>
      </c>
      <c r="AG28" s="3" t="s">
        <v>25</v>
      </c>
      <c r="AH28" s="3" t="s">
        <v>25</v>
      </c>
      <c r="AI28" s="3" t="s">
        <v>25</v>
      </c>
      <c r="AJ28" s="3" t="s">
        <v>25</v>
      </c>
      <c r="AK28" s="3" t="s">
        <v>25</v>
      </c>
      <c r="AL28" s="3">
        <v>-0.25542480000000001</v>
      </c>
      <c r="AM28" s="3" t="s">
        <v>25</v>
      </c>
      <c r="AN28" s="3" t="s">
        <v>25</v>
      </c>
      <c r="AO28" s="3">
        <v>-0.44670870000000001</v>
      </c>
      <c r="AP28" s="3"/>
    </row>
    <row r="29" spans="1:42" s="4" customFormat="1" x14ac:dyDescent="0.25">
      <c r="A29" s="3" t="s">
        <v>721</v>
      </c>
      <c r="B29" s="3" t="s">
        <v>722</v>
      </c>
      <c r="C29" s="3" t="s">
        <v>723</v>
      </c>
      <c r="D29" s="9" t="s">
        <v>724</v>
      </c>
      <c r="E29" s="8">
        <f ca="1">IF(ISNUMBER(MEDIAN(U29:W29)),MEDIAN(U29:W29),(RAND())/1000)</f>
        <v>6.9570259999999995E-2</v>
      </c>
      <c r="F29" s="3">
        <v>0</v>
      </c>
      <c r="G29" s="7">
        <f ca="1">(RAND())/1000</f>
        <v>9.4093960368318039E-4</v>
      </c>
      <c r="H29" s="5">
        <f ca="1">IF(ISNUMBER(MEDIAN(X29:Z29)),MEDIAN(X29:Z29),(RAND())/1000)</f>
        <v>-0.43993510000000002</v>
      </c>
      <c r="I29" s="3">
        <v>0</v>
      </c>
      <c r="J29" s="7">
        <f ca="1">(RAND())/1000</f>
        <v>3.3972118258567055E-5</v>
      </c>
      <c r="K29" s="5">
        <f ca="1">IF(ISNUMBER(MEDIAN(AA29:AC29)),MEDIAN(AA29:AC29),(RAND())/1000)</f>
        <v>-0.43469059999999998</v>
      </c>
      <c r="L29" s="3">
        <v>0</v>
      </c>
      <c r="M29" s="7">
        <f ca="1">(RAND())/1000</f>
        <v>3.271576644613061E-5</v>
      </c>
      <c r="N29" s="14"/>
      <c r="O29" s="3">
        <v>0.56338139353561201</v>
      </c>
      <c r="P29" s="3"/>
      <c r="Q29" s="7">
        <v>0</v>
      </c>
      <c r="R29" s="15"/>
      <c r="S29" s="15"/>
      <c r="T29" s="15"/>
      <c r="U29" s="3">
        <v>-4.7402880000000001E-2</v>
      </c>
      <c r="V29" s="3" t="s">
        <v>25</v>
      </c>
      <c r="W29" s="7">
        <v>0.1865434</v>
      </c>
      <c r="X29" s="3">
        <v>0.19501589999999999</v>
      </c>
      <c r="Y29" s="3">
        <v>-0.69931080000000001</v>
      </c>
      <c r="Z29" s="7">
        <v>-0.43993510000000002</v>
      </c>
      <c r="AA29" s="3">
        <v>-0.48434189999999999</v>
      </c>
      <c r="AB29" s="3">
        <v>-0.43469059999999998</v>
      </c>
      <c r="AC29" s="7">
        <v>-0.36643710000000002</v>
      </c>
      <c r="AD29" s="3" t="s">
        <v>25</v>
      </c>
      <c r="AE29" s="3" t="s">
        <v>25</v>
      </c>
      <c r="AF29" s="3" t="s">
        <v>25</v>
      </c>
      <c r="AG29" s="3" t="s">
        <v>25</v>
      </c>
      <c r="AH29" s="3" t="s">
        <v>25</v>
      </c>
      <c r="AI29" s="3" t="s">
        <v>25</v>
      </c>
      <c r="AJ29" s="3" t="s">
        <v>25</v>
      </c>
      <c r="AK29" s="3" t="s">
        <v>25</v>
      </c>
      <c r="AL29" s="3" t="s">
        <v>25</v>
      </c>
      <c r="AM29" s="3" t="s">
        <v>25</v>
      </c>
      <c r="AN29" s="3" t="s">
        <v>25</v>
      </c>
      <c r="AO29" s="3" t="s">
        <v>25</v>
      </c>
      <c r="AP29" s="3"/>
    </row>
    <row r="30" spans="1:42" x14ac:dyDescent="0.25">
      <c r="A30" s="3" t="s">
        <v>809</v>
      </c>
      <c r="B30" s="3" t="s">
        <v>810</v>
      </c>
      <c r="C30" s="3" t="s">
        <v>811</v>
      </c>
      <c r="D30" s="9" t="s">
        <v>812</v>
      </c>
      <c r="E30" s="8">
        <f ca="1">IF(ISNUMBER(MEDIAN(U30:W30)),MEDIAN(U30:W30),(RAND())/1000)</f>
        <v>0.1228567</v>
      </c>
      <c r="F30" s="3">
        <v>0</v>
      </c>
      <c r="G30" s="7">
        <f ca="1">(RAND())/1000</f>
        <v>8.9124091231120321E-4</v>
      </c>
      <c r="H30" s="5">
        <f ca="1">IF(ISNUMBER(MEDIAN(X30:Z30)),MEDIAN(X30:Z30),(RAND())/1000)</f>
        <v>-2.9404639999999999E-2</v>
      </c>
      <c r="I30" s="3">
        <v>0</v>
      </c>
      <c r="J30" s="7">
        <f ca="1">(RAND())/1000</f>
        <v>7.9919646540012876E-4</v>
      </c>
      <c r="K30" s="5">
        <f ca="1">IF(ISNUMBER(MEDIAN(AA30:AC30)),MEDIAN(AA30:AC30),(RAND())/1000)</f>
        <v>0.37768109999999999</v>
      </c>
      <c r="L30" s="3">
        <v>0</v>
      </c>
      <c r="M30" s="7">
        <f ca="1">(RAND())/1000</f>
        <v>9.3793806891795438E-4</v>
      </c>
      <c r="N30" s="14"/>
      <c r="O30" s="3">
        <v>0.456273983919051</v>
      </c>
      <c r="P30" s="3"/>
      <c r="Q30" s="7">
        <v>0</v>
      </c>
      <c r="R30" s="15"/>
      <c r="S30" s="15"/>
      <c r="T30" s="15"/>
      <c r="U30" s="3">
        <v>0.1228567</v>
      </c>
      <c r="V30" s="3" t="s">
        <v>25</v>
      </c>
      <c r="W30" s="7" t="s">
        <v>25</v>
      </c>
      <c r="X30" s="3">
        <v>-2.9404639999999999E-2</v>
      </c>
      <c r="Y30" s="3">
        <v>0.36290470000000002</v>
      </c>
      <c r="Z30" s="7">
        <v>-0.30595699999999998</v>
      </c>
      <c r="AA30" s="3">
        <v>0.37768109999999999</v>
      </c>
      <c r="AB30" s="3">
        <v>0.41170649999999998</v>
      </c>
      <c r="AC30" s="7">
        <v>-1.068945E-2</v>
      </c>
      <c r="AD30" s="3" t="s">
        <v>25</v>
      </c>
      <c r="AE30" s="3" t="s">
        <v>25</v>
      </c>
      <c r="AF30" s="3" t="s">
        <v>25</v>
      </c>
      <c r="AG30" s="3" t="s">
        <v>25</v>
      </c>
      <c r="AH30" s="3" t="s">
        <v>25</v>
      </c>
      <c r="AI30" s="3" t="s">
        <v>25</v>
      </c>
      <c r="AJ30" s="3" t="s">
        <v>25</v>
      </c>
      <c r="AK30" s="3" t="s">
        <v>25</v>
      </c>
      <c r="AL30" s="3" t="s">
        <v>25</v>
      </c>
      <c r="AM30" s="3" t="s">
        <v>25</v>
      </c>
      <c r="AN30" s="3" t="s">
        <v>25</v>
      </c>
      <c r="AO30" s="3" t="s">
        <v>25</v>
      </c>
      <c r="AP30" s="3"/>
    </row>
    <row r="31" spans="1:42" s="4" customFormat="1" x14ac:dyDescent="0.25">
      <c r="A31" s="3" t="s">
        <v>813</v>
      </c>
      <c r="B31" s="3" t="s">
        <v>814</v>
      </c>
      <c r="C31" s="3" t="s">
        <v>815</v>
      </c>
      <c r="D31" s="9" t="s">
        <v>816</v>
      </c>
      <c r="E31" s="8">
        <f ca="1">IF(ISNUMBER(MEDIAN(U31:W31)),MEDIAN(U31:W31),(RAND())/1000)</f>
        <v>0.3707067</v>
      </c>
      <c r="F31" s="3">
        <v>0</v>
      </c>
      <c r="G31" s="7">
        <f ca="1">(RAND())/1000</f>
        <v>9.8593898858388338E-4</v>
      </c>
      <c r="H31" s="5">
        <f ca="1">IF(ISNUMBER(MEDIAN(X31:Z31)),MEDIAN(X31:Z31),(RAND())/1000)</f>
        <v>0.104125355</v>
      </c>
      <c r="I31" s="3">
        <v>0</v>
      </c>
      <c r="J31" s="7">
        <f ca="1">(RAND())/1000</f>
        <v>4.1808602593233258E-4</v>
      </c>
      <c r="K31" s="5">
        <f ca="1">IF(ISNUMBER(MEDIAN(AA31:AC31)),MEDIAN(AA31:AC31),(RAND())/1000)</f>
        <v>0.1064399</v>
      </c>
      <c r="L31" s="3">
        <v>0</v>
      </c>
      <c r="M31" s="7">
        <f ca="1">(RAND())/1000</f>
        <v>5.0422503626668743E-4</v>
      </c>
      <c r="N31" s="14"/>
      <c r="O31" s="3">
        <v>0.45419032234222301</v>
      </c>
      <c r="P31" s="3"/>
      <c r="Q31" s="7">
        <v>0</v>
      </c>
      <c r="R31" s="15"/>
      <c r="S31" s="15"/>
      <c r="T31" s="15"/>
      <c r="U31" s="3">
        <v>0.58884329999999996</v>
      </c>
      <c r="V31" s="3">
        <v>0.3707067</v>
      </c>
      <c r="W31" s="7">
        <v>7.6720179999999999E-2</v>
      </c>
      <c r="X31" s="3" t="s">
        <v>25</v>
      </c>
      <c r="Y31" s="3">
        <v>0.24713460000000001</v>
      </c>
      <c r="Z31" s="7">
        <v>-3.8883889999999997E-2</v>
      </c>
      <c r="AA31" s="3" t="s">
        <v>25</v>
      </c>
      <c r="AB31" s="3">
        <v>0.1064399</v>
      </c>
      <c r="AC31" s="7" t="s">
        <v>25</v>
      </c>
      <c r="AD31" s="3" t="s">
        <v>25</v>
      </c>
      <c r="AE31" s="3" t="s">
        <v>25</v>
      </c>
      <c r="AF31" s="3" t="s">
        <v>25</v>
      </c>
      <c r="AG31" s="3" t="s">
        <v>25</v>
      </c>
      <c r="AH31" s="3" t="s">
        <v>25</v>
      </c>
      <c r="AI31" s="3" t="s">
        <v>25</v>
      </c>
      <c r="AJ31" s="3" t="s">
        <v>25</v>
      </c>
      <c r="AK31" s="3" t="s">
        <v>25</v>
      </c>
      <c r="AL31" s="3" t="s">
        <v>25</v>
      </c>
      <c r="AM31" s="3" t="s">
        <v>25</v>
      </c>
      <c r="AN31" s="3" t="s">
        <v>25</v>
      </c>
      <c r="AO31" s="3" t="s">
        <v>25</v>
      </c>
      <c r="AP31" s="3"/>
    </row>
    <row r="32" spans="1:42" s="4" customFormat="1" x14ac:dyDescent="0.25">
      <c r="A32" s="3" t="s">
        <v>836</v>
      </c>
      <c r="B32" s="3" t="s">
        <v>837</v>
      </c>
      <c r="C32" s="3" t="s">
        <v>838</v>
      </c>
      <c r="D32" s="9" t="s">
        <v>839</v>
      </c>
      <c r="E32" s="8">
        <f ca="1">IF(ISNUMBER(MEDIAN(U32:W32)),MEDIAN(U32:W32),(RAND())/1000)</f>
        <v>0.21738740000000001</v>
      </c>
      <c r="F32" s="3">
        <v>0</v>
      </c>
      <c r="G32" s="7">
        <f ca="1">(RAND())/1000</f>
        <v>9.9626156320262844E-5</v>
      </c>
      <c r="H32" s="5">
        <f ca="1">IF(ISNUMBER(MEDIAN(X32:Z32)),MEDIAN(X32:Z32),(RAND())/1000)</f>
        <v>-0.39420219999999995</v>
      </c>
      <c r="I32" s="3">
        <v>0</v>
      </c>
      <c r="J32" s="7">
        <f ca="1">(RAND())/1000</f>
        <v>9.1692331953555258E-4</v>
      </c>
      <c r="K32" s="5">
        <f ca="1">IF(ISNUMBER(MEDIAN(AA32:AC32)),MEDIAN(AA32:AC32),(RAND())/1000)</f>
        <v>4.9947200000000011E-2</v>
      </c>
      <c r="L32" s="3">
        <v>0</v>
      </c>
      <c r="M32" s="7">
        <f ca="1">(RAND())/1000</f>
        <v>2.7697573451969815E-4</v>
      </c>
      <c r="N32" s="14"/>
      <c r="O32" s="3">
        <v>0.41663529823845802</v>
      </c>
      <c r="P32" s="3"/>
      <c r="Q32" s="7">
        <v>0</v>
      </c>
      <c r="R32" s="15"/>
      <c r="S32" s="15"/>
      <c r="T32" s="15"/>
      <c r="U32" s="3">
        <v>0.21738740000000001</v>
      </c>
      <c r="V32" s="3">
        <v>-0.47238720000000001</v>
      </c>
      <c r="W32" s="7">
        <v>0.29561500000000002</v>
      </c>
      <c r="X32" s="3" t="s">
        <v>25</v>
      </c>
      <c r="Y32" s="3">
        <v>-0.39608719999999997</v>
      </c>
      <c r="Z32" s="7">
        <v>-0.39231719999999998</v>
      </c>
      <c r="AA32" s="3" t="s">
        <v>25</v>
      </c>
      <c r="AB32" s="3">
        <v>-0.12214709999999999</v>
      </c>
      <c r="AC32" s="7">
        <v>0.2220415</v>
      </c>
      <c r="AD32" s="3" t="s">
        <v>25</v>
      </c>
      <c r="AE32" s="3" t="s">
        <v>25</v>
      </c>
      <c r="AF32" s="3" t="s">
        <v>25</v>
      </c>
      <c r="AG32" s="3" t="s">
        <v>25</v>
      </c>
      <c r="AH32" s="3" t="s">
        <v>25</v>
      </c>
      <c r="AI32" s="3" t="s">
        <v>25</v>
      </c>
      <c r="AJ32" s="3" t="s">
        <v>25</v>
      </c>
      <c r="AK32" s="3" t="s">
        <v>25</v>
      </c>
      <c r="AL32" s="3" t="s">
        <v>25</v>
      </c>
      <c r="AM32" s="3" t="s">
        <v>25</v>
      </c>
      <c r="AN32" s="3" t="s">
        <v>25</v>
      </c>
      <c r="AO32" s="3" t="s">
        <v>25</v>
      </c>
      <c r="AP32" s="3"/>
    </row>
    <row r="33" spans="1:42" x14ac:dyDescent="0.25">
      <c r="A33" s="3" t="s">
        <v>973</v>
      </c>
      <c r="B33" s="3" t="s">
        <v>974</v>
      </c>
      <c r="C33" s="3" t="s">
        <v>975</v>
      </c>
      <c r="D33" s="9" t="s">
        <v>976</v>
      </c>
      <c r="E33" s="8">
        <f ca="1">IF(ISNUMBER(MEDIAN(U33:W33)),MEDIAN(U33:W33),(RAND())/1000)</f>
        <v>0.1326765</v>
      </c>
      <c r="F33" s="3">
        <v>0</v>
      </c>
      <c r="G33" s="7">
        <f ca="1">(RAND())/1000</f>
        <v>8.2791419414895604E-4</v>
      </c>
      <c r="H33" s="5">
        <f ca="1">IF(ISNUMBER(MEDIAN(X33:Z33)),MEDIAN(X33:Z33),(RAND())/1000)</f>
        <v>-3.6603089999999998E-2</v>
      </c>
      <c r="I33" s="3">
        <v>0</v>
      </c>
      <c r="J33" s="7">
        <v>0.20505572110414499</v>
      </c>
      <c r="K33" s="5">
        <f ca="1">IF(ISNUMBER(MEDIAN(AA33:AC33)),MEDIAN(AA33:AC33),(RAND())/1000)</f>
        <v>-1.202802E-2</v>
      </c>
      <c r="L33" s="3">
        <v>0</v>
      </c>
      <c r="M33" s="7">
        <v>0.50249371429284395</v>
      </c>
      <c r="N33" s="14"/>
      <c r="O33" s="3">
        <v>0.26517308471666901</v>
      </c>
      <c r="P33" s="3"/>
      <c r="Q33" s="7">
        <v>0</v>
      </c>
      <c r="R33" s="15"/>
      <c r="S33" s="15"/>
      <c r="T33" s="15"/>
      <c r="U33" s="3" t="s">
        <v>25</v>
      </c>
      <c r="V33" s="3" t="s">
        <v>25</v>
      </c>
      <c r="W33" s="7">
        <v>0.1326765</v>
      </c>
      <c r="X33" s="3">
        <v>-0.1933684</v>
      </c>
      <c r="Y33" s="3">
        <v>-3.6603089999999998E-2</v>
      </c>
      <c r="Z33" s="7">
        <v>9.7452609999999995E-2</v>
      </c>
      <c r="AA33" s="3">
        <v>0.27740130000000002</v>
      </c>
      <c r="AB33" s="3">
        <v>-1.202802E-2</v>
      </c>
      <c r="AC33" s="7">
        <v>-0.1115227</v>
      </c>
      <c r="AD33" s="3" t="s">
        <v>25</v>
      </c>
      <c r="AE33" s="3" t="s">
        <v>25</v>
      </c>
      <c r="AF33" s="3" t="s">
        <v>25</v>
      </c>
      <c r="AG33" s="3" t="s">
        <v>25</v>
      </c>
      <c r="AH33" s="3" t="s">
        <v>25</v>
      </c>
      <c r="AI33" s="3" t="s">
        <v>25</v>
      </c>
      <c r="AJ33" s="3" t="s">
        <v>25</v>
      </c>
      <c r="AK33" s="3" t="s">
        <v>25</v>
      </c>
      <c r="AL33" s="3">
        <v>-0.2492287</v>
      </c>
      <c r="AM33" s="3" t="s">
        <v>25</v>
      </c>
      <c r="AN33" s="3" t="s">
        <v>25</v>
      </c>
      <c r="AO33" s="3">
        <v>-0.45121020000000001</v>
      </c>
      <c r="AP33" s="3"/>
    </row>
    <row r="34" spans="1:42" x14ac:dyDescent="0.25">
      <c r="A34" s="3" t="s">
        <v>1045</v>
      </c>
      <c r="B34" s="3" t="s">
        <v>1046</v>
      </c>
      <c r="C34" s="3" t="s">
        <v>1047</v>
      </c>
      <c r="D34" s="9" t="s">
        <v>1048</v>
      </c>
      <c r="E34" s="8">
        <f ca="1">IF(ISNUMBER(MEDIAN(U34:W34)),MEDIAN(U34:W34),(RAND())/1000)</f>
        <v>0.1702487</v>
      </c>
      <c r="F34" s="3">
        <v>0</v>
      </c>
      <c r="G34" s="7">
        <f ca="1">(RAND())/1000</f>
        <v>1.3183712730635656E-4</v>
      </c>
      <c r="H34" s="5">
        <f ca="1">IF(ISNUMBER(MEDIAN(X34:Z34)),MEDIAN(X34:Z34),(RAND())/1000)</f>
        <v>-2.5535059999999998E-2</v>
      </c>
      <c r="I34" s="3">
        <v>0</v>
      </c>
      <c r="J34" s="7">
        <f ca="1">(RAND())/1000</f>
        <v>5.6846002310608249E-4</v>
      </c>
      <c r="K34" s="5">
        <f ca="1">IF(ISNUMBER(MEDIAN(AA34:AC34)),MEDIAN(AA34:AC34),(RAND())/1000)</f>
        <v>-0.13816909999999999</v>
      </c>
      <c r="L34" s="3">
        <v>0</v>
      </c>
      <c r="M34" s="7">
        <f ca="1">(RAND())/1000</f>
        <v>3.4612645638752883E-4</v>
      </c>
      <c r="N34" s="14"/>
      <c r="O34" s="3">
        <v>0.21401252886303401</v>
      </c>
      <c r="P34" s="3"/>
      <c r="Q34" s="7">
        <v>0</v>
      </c>
      <c r="R34" s="15"/>
      <c r="S34" s="15"/>
      <c r="T34" s="15"/>
      <c r="U34" s="3">
        <v>0.1702487</v>
      </c>
      <c r="V34" s="3">
        <v>-0.16744519999999999</v>
      </c>
      <c r="W34" s="7">
        <v>0.2637506</v>
      </c>
      <c r="X34" s="3">
        <v>-2.5535059999999998E-2</v>
      </c>
      <c r="Y34" s="3">
        <v>-1.513858E-2</v>
      </c>
      <c r="Z34" s="7">
        <v>-0.1632487</v>
      </c>
      <c r="AA34" s="3">
        <v>0.2605536</v>
      </c>
      <c r="AB34" s="3">
        <v>-0.13816909999999999</v>
      </c>
      <c r="AC34" s="7">
        <v>-0.46476630000000002</v>
      </c>
      <c r="AD34" s="3" t="s">
        <v>25</v>
      </c>
      <c r="AE34" s="3" t="s">
        <v>25</v>
      </c>
      <c r="AF34" s="3" t="s">
        <v>25</v>
      </c>
      <c r="AG34" s="3" t="s">
        <v>25</v>
      </c>
      <c r="AH34" s="3" t="s">
        <v>25</v>
      </c>
      <c r="AI34" s="3" t="s">
        <v>25</v>
      </c>
      <c r="AJ34" s="3" t="s">
        <v>25</v>
      </c>
      <c r="AK34" s="3" t="s">
        <v>25</v>
      </c>
      <c r="AL34" s="3" t="s">
        <v>25</v>
      </c>
      <c r="AM34" s="3" t="s">
        <v>25</v>
      </c>
      <c r="AN34" s="3" t="s">
        <v>25</v>
      </c>
      <c r="AO34" s="3" t="s">
        <v>25</v>
      </c>
      <c r="AP34" s="3"/>
    </row>
    <row r="35" spans="1:42" x14ac:dyDescent="0.25">
      <c r="A35" s="3" t="s">
        <v>1049</v>
      </c>
      <c r="B35" s="3" t="s">
        <v>1050</v>
      </c>
      <c r="C35" s="3" t="s">
        <v>1051</v>
      </c>
      <c r="D35" s="9" t="s">
        <v>1052</v>
      </c>
      <c r="E35" s="8">
        <f ca="1">IF(ISNUMBER(MEDIAN(U35:W35)),MEDIAN(U35:W35),(RAND())/1000)</f>
        <v>-0.16046460000000001</v>
      </c>
      <c r="F35" s="3">
        <v>0</v>
      </c>
      <c r="G35" s="7">
        <v>-4.8168531308571502E-2</v>
      </c>
      <c r="H35" s="5">
        <f ca="1">IF(ISNUMBER(MEDIAN(X35:Z35)),MEDIAN(X35:Z35),(RAND())/1000)</f>
        <v>-0.38332860000000002</v>
      </c>
      <c r="I35" s="3">
        <v>0</v>
      </c>
      <c r="J35" s="7">
        <v>0.54478502397735895</v>
      </c>
      <c r="K35" s="5">
        <f ca="1">IF(ISNUMBER(MEDIAN(AA35:AC35)),MEDIAN(AA35:AC35),(RAND())/1000)</f>
        <v>-4.6761980000000002E-2</v>
      </c>
      <c r="L35" s="3">
        <v>0</v>
      </c>
      <c r="M35" s="7">
        <v>1.2455317104856201</v>
      </c>
      <c r="N35" s="14"/>
      <c r="O35" s="3">
        <v>0.21052884981487599</v>
      </c>
      <c r="P35" s="3"/>
      <c r="Q35" s="7">
        <v>0</v>
      </c>
      <c r="R35" s="15"/>
      <c r="S35" s="15"/>
      <c r="T35" s="15"/>
      <c r="U35" s="3">
        <v>5.1530319999999998E-2</v>
      </c>
      <c r="V35" s="3">
        <v>-0.2721905</v>
      </c>
      <c r="W35" s="7">
        <v>-0.16046460000000001</v>
      </c>
      <c r="X35" s="3">
        <v>-0.38332860000000002</v>
      </c>
      <c r="Y35" s="3">
        <v>6.0112509999999996E-3</v>
      </c>
      <c r="Z35" s="7">
        <v>-0.66758189999999995</v>
      </c>
      <c r="AA35" s="3">
        <v>-4.6761980000000002E-2</v>
      </c>
      <c r="AB35" s="3">
        <v>1.456615E-2</v>
      </c>
      <c r="AC35" s="7">
        <v>-0.51773630000000004</v>
      </c>
      <c r="AD35" s="3" t="s">
        <v>25</v>
      </c>
      <c r="AE35" s="3" t="s">
        <v>25</v>
      </c>
      <c r="AF35" s="3">
        <v>-0.36902509999999999</v>
      </c>
      <c r="AG35" s="3" t="s">
        <v>25</v>
      </c>
      <c r="AH35" s="3" t="s">
        <v>25</v>
      </c>
      <c r="AI35" s="3">
        <v>-7.8873059999999995E-2</v>
      </c>
      <c r="AJ35" s="3" t="s">
        <v>25</v>
      </c>
      <c r="AK35" s="3" t="s">
        <v>25</v>
      </c>
      <c r="AL35" s="3">
        <v>-0.89308480000000001</v>
      </c>
      <c r="AM35" s="3" t="s">
        <v>25</v>
      </c>
      <c r="AN35" s="3" t="s">
        <v>25</v>
      </c>
      <c r="AO35" s="3">
        <v>-1.4288419999999999</v>
      </c>
      <c r="AP35" s="3"/>
    </row>
    <row r="36" spans="1:42" x14ac:dyDescent="0.25">
      <c r="A36" s="3" t="s">
        <v>1232</v>
      </c>
      <c r="B36" s="3" t="s">
        <v>1233</v>
      </c>
      <c r="C36" s="3" t="s">
        <v>1234</v>
      </c>
      <c r="D36" s="9" t="s">
        <v>1235</v>
      </c>
      <c r="E36" s="8">
        <f ca="1">IF(ISNUMBER(MEDIAN(U36:W36)),MEDIAN(U36:W36),(RAND())/1000)</f>
        <v>7.8322884999999981E-2</v>
      </c>
      <c r="F36" s="3">
        <v>0</v>
      </c>
      <c r="G36" s="7">
        <f ca="1">(RAND())/1000</f>
        <v>2.3716095996601538E-4</v>
      </c>
      <c r="H36" s="5">
        <f ca="1">IF(ISNUMBER(MEDIAN(X36:Z36)),MEDIAN(X36:Z36),(RAND())/1000)</f>
        <v>3.5407500000000001E-2</v>
      </c>
      <c r="I36" s="3">
        <v>0</v>
      </c>
      <c r="J36" s="7">
        <f ca="1">(RAND())/1000</f>
        <v>5.6782694932913896E-4</v>
      </c>
      <c r="K36" s="5">
        <f ca="1">IF(ISNUMBER(MEDIAN(AA36:AC36)),MEDIAN(AA36:AC36),(RAND())/1000)</f>
        <v>-9.9903600000000037E-3</v>
      </c>
      <c r="L36" s="3">
        <v>0</v>
      </c>
      <c r="M36" s="7">
        <f ca="1">(RAND())/1000</f>
        <v>7.7287028288807651E-4</v>
      </c>
      <c r="N36" s="14"/>
      <c r="O36" s="3">
        <v>7.9771616895582903E-2</v>
      </c>
      <c r="P36" s="3"/>
      <c r="Q36" s="7">
        <v>0</v>
      </c>
      <c r="R36" s="15"/>
      <c r="S36" s="15"/>
      <c r="T36" s="15"/>
      <c r="U36" s="3" t="s">
        <v>25</v>
      </c>
      <c r="V36" s="3">
        <v>-6.8404930000000003E-2</v>
      </c>
      <c r="W36" s="7">
        <v>0.22505069999999999</v>
      </c>
      <c r="X36" s="3" t="s">
        <v>25</v>
      </c>
      <c r="Y36" s="3">
        <v>0.1115332</v>
      </c>
      <c r="Z36" s="7">
        <v>-4.0718200000000003E-2</v>
      </c>
      <c r="AA36" s="3" t="s">
        <v>25</v>
      </c>
      <c r="AB36" s="3">
        <v>-6.1169050000000003E-2</v>
      </c>
      <c r="AC36" s="7">
        <v>4.1188330000000002E-2</v>
      </c>
      <c r="AD36" s="3" t="s">
        <v>25</v>
      </c>
      <c r="AE36" s="3" t="s">
        <v>25</v>
      </c>
      <c r="AF36" s="3" t="s">
        <v>25</v>
      </c>
      <c r="AG36" s="3" t="s">
        <v>25</v>
      </c>
      <c r="AH36" s="3" t="s">
        <v>25</v>
      </c>
      <c r="AI36" s="3" t="s">
        <v>25</v>
      </c>
      <c r="AJ36" s="3" t="s">
        <v>25</v>
      </c>
      <c r="AK36" s="3" t="s">
        <v>25</v>
      </c>
      <c r="AL36" s="3" t="s">
        <v>25</v>
      </c>
      <c r="AM36" s="3" t="s">
        <v>25</v>
      </c>
      <c r="AN36" s="3" t="s">
        <v>25</v>
      </c>
      <c r="AO36" s="3" t="s">
        <v>25</v>
      </c>
      <c r="AP36" s="3"/>
    </row>
    <row r="37" spans="1:42" x14ac:dyDescent="0.25">
      <c r="A37" s="3" t="s">
        <v>1240</v>
      </c>
      <c r="B37" s="3" t="s">
        <v>1241</v>
      </c>
      <c r="C37" s="3" t="s">
        <v>1242</v>
      </c>
      <c r="D37" s="9" t="s">
        <v>1243</v>
      </c>
      <c r="E37" s="8">
        <f ca="1">IF(ISNUMBER(MEDIAN(U37:W37)),MEDIAN(U37:W37),(RAND())/1000)</f>
        <v>-0.16003529999999999</v>
      </c>
      <c r="F37" s="3">
        <v>0</v>
      </c>
      <c r="G37" s="7">
        <f ca="1">(RAND())/1000</f>
        <v>5.6573945885493235E-4</v>
      </c>
      <c r="H37" s="5">
        <f ca="1">IF(ISNUMBER(MEDIAN(X37:Z37)),MEDIAN(X37:Z37),(RAND())/1000)</f>
        <v>7.5202320000000003E-2</v>
      </c>
      <c r="I37" s="3">
        <v>0</v>
      </c>
      <c r="J37" s="7">
        <v>-0.60890662670135498</v>
      </c>
      <c r="K37" s="5">
        <f ca="1">IF(ISNUMBER(MEDIAN(AA37:AC37)),MEDIAN(AA37:AC37),(RAND())/1000)</f>
        <v>9.1758010000000001E-2</v>
      </c>
      <c r="L37" s="3">
        <v>0</v>
      </c>
      <c r="M37" s="7">
        <v>-0.13643628110488301</v>
      </c>
      <c r="N37" s="14"/>
      <c r="O37" s="3">
        <v>7.2076975176134706E-2</v>
      </c>
      <c r="P37" s="3"/>
      <c r="Q37" s="7">
        <v>0</v>
      </c>
      <c r="R37" s="15"/>
      <c r="S37" s="15"/>
      <c r="T37" s="15"/>
      <c r="U37" s="3">
        <v>-0.32192809999999999</v>
      </c>
      <c r="V37" s="3">
        <v>-0.16003529999999999</v>
      </c>
      <c r="W37" s="7">
        <v>8.7547230000000004E-2</v>
      </c>
      <c r="X37" s="3">
        <v>7.5202320000000003E-2</v>
      </c>
      <c r="Y37" s="3">
        <v>0.12954109999999999</v>
      </c>
      <c r="Z37" s="7">
        <v>-0.24547579999999999</v>
      </c>
      <c r="AA37" s="3">
        <v>9.1758010000000001E-2</v>
      </c>
      <c r="AB37" s="3">
        <v>9.5270499999999994E-2</v>
      </c>
      <c r="AC37" s="7">
        <v>-0.51305230000000002</v>
      </c>
      <c r="AD37" s="3" t="s">
        <v>25</v>
      </c>
      <c r="AE37" s="3" t="s">
        <v>25</v>
      </c>
      <c r="AF37" s="3">
        <v>0.44723619999999997</v>
      </c>
      <c r="AG37" s="3" t="s">
        <v>25</v>
      </c>
      <c r="AH37" s="3" t="s">
        <v>25</v>
      </c>
      <c r="AI37" s="3" t="s">
        <v>25</v>
      </c>
      <c r="AJ37" s="3" t="s">
        <v>25</v>
      </c>
      <c r="AK37" s="3" t="s">
        <v>25</v>
      </c>
      <c r="AL37" s="3">
        <v>0.5953292</v>
      </c>
      <c r="AM37" s="3" t="s">
        <v>25</v>
      </c>
      <c r="AN37" s="3" t="s">
        <v>25</v>
      </c>
      <c r="AO37" s="3">
        <v>2.7761669999999999E-2</v>
      </c>
      <c r="AP37" s="3"/>
    </row>
    <row r="38" spans="1:42" x14ac:dyDescent="0.25">
      <c r="A38" s="3" t="s">
        <v>1276</v>
      </c>
      <c r="B38" s="3" t="s">
        <v>1277</v>
      </c>
      <c r="C38" s="3" t="s">
        <v>1278</v>
      </c>
      <c r="D38" s="9" t="s">
        <v>1279</v>
      </c>
      <c r="E38" s="8">
        <f ca="1">IF(ISNUMBER(MEDIAN(U38:W38)),MEDIAN(U38:W38),(RAND())/1000)</f>
        <v>0.2703024</v>
      </c>
      <c r="F38" s="3">
        <v>0</v>
      </c>
      <c r="G38" s="7">
        <f ca="1">(RAND())/1000</f>
        <v>4.2184945755315803E-4</v>
      </c>
      <c r="H38" s="5">
        <f ca="1">IF(ISNUMBER(MEDIAN(X38:Z38)),MEDIAN(X38:Z38),(RAND())/1000)</f>
        <v>0.19612109999999999</v>
      </c>
      <c r="I38" s="3">
        <v>0</v>
      </c>
      <c r="J38" s="7">
        <f ca="1">(RAND())/1000</f>
        <v>6.7925357909483317E-4</v>
      </c>
      <c r="K38" s="5">
        <f ca="1">IF(ISNUMBER(MEDIAN(AA38:AC38)),MEDIAN(AA38:AC38),(RAND())/1000)</f>
        <v>0.1911243</v>
      </c>
      <c r="L38" s="3">
        <v>0</v>
      </c>
      <c r="M38" s="7">
        <f ca="1">(RAND())/1000</f>
        <v>7.5557630350535962E-4</v>
      </c>
      <c r="N38" s="14"/>
      <c r="O38" s="3">
        <v>4.7465895183656501E-2</v>
      </c>
      <c r="P38" s="3"/>
      <c r="Q38" s="7">
        <v>0</v>
      </c>
      <c r="R38" s="15"/>
      <c r="S38" s="15"/>
      <c r="T38" s="15"/>
      <c r="U38" s="3">
        <v>0.2703024</v>
      </c>
      <c r="V38" s="3" t="s">
        <v>25</v>
      </c>
      <c r="W38" s="7" t="s">
        <v>25</v>
      </c>
      <c r="X38" s="3">
        <v>0.19612109999999999</v>
      </c>
      <c r="Y38" s="3">
        <v>0.24713460000000001</v>
      </c>
      <c r="Z38" s="7">
        <v>-0.24336189999999999</v>
      </c>
      <c r="AA38" s="3">
        <v>0.1911243</v>
      </c>
      <c r="AB38" s="3">
        <v>0.19513839999999999</v>
      </c>
      <c r="AC38" s="7">
        <v>-0.27835320000000002</v>
      </c>
      <c r="AD38" s="3" t="s">
        <v>25</v>
      </c>
      <c r="AE38" s="3" t="s">
        <v>25</v>
      </c>
      <c r="AF38" s="3" t="s">
        <v>25</v>
      </c>
      <c r="AG38" s="3" t="s">
        <v>25</v>
      </c>
      <c r="AH38" s="3" t="s">
        <v>25</v>
      </c>
      <c r="AI38" s="3" t="s">
        <v>25</v>
      </c>
      <c r="AJ38" s="3" t="s">
        <v>25</v>
      </c>
      <c r="AK38" s="3" t="s">
        <v>25</v>
      </c>
      <c r="AL38" s="3" t="s">
        <v>25</v>
      </c>
      <c r="AM38" s="3" t="s">
        <v>25</v>
      </c>
      <c r="AN38" s="3" t="s">
        <v>25</v>
      </c>
      <c r="AO38" s="3" t="s">
        <v>25</v>
      </c>
      <c r="AP38" s="3"/>
    </row>
    <row r="39" spans="1:42" x14ac:dyDescent="0.25">
      <c r="A39" s="3" t="s">
        <v>207</v>
      </c>
      <c r="B39" s="3" t="s">
        <v>208</v>
      </c>
      <c r="C39" s="3" t="s">
        <v>209</v>
      </c>
      <c r="D39" s="9" t="s">
        <v>210</v>
      </c>
      <c r="E39" s="8">
        <f ca="1">IF(ISNUMBER(MEDIAN(U39:W39)),MEDIAN(U39:W39),(RAND())/1000)</f>
        <v>6.7548974999999997E-2</v>
      </c>
      <c r="F39" s="3">
        <v>0</v>
      </c>
      <c r="G39" s="7">
        <v>-1.33116044662893</v>
      </c>
      <c r="H39" s="5">
        <f ca="1">IF(ISNUMBER(MEDIAN(X39:Z39)),MEDIAN(X39:Z39),(RAND())/1000)</f>
        <v>-0.1421936</v>
      </c>
      <c r="I39" s="3">
        <v>0</v>
      </c>
      <c r="J39" s="7">
        <f ca="1">(RAND())/1000</f>
        <v>6.3485148827219232E-5</v>
      </c>
      <c r="K39" s="5">
        <f ca="1">IF(ISNUMBER(MEDIAN(AA39:AC39)),MEDIAN(AA39:AC39),(RAND())/1000)</f>
        <v>-0.32667010000000002</v>
      </c>
      <c r="L39" s="3">
        <v>0</v>
      </c>
      <c r="M39" s="7">
        <f ca="1">(RAND())/1000</f>
        <v>4.4135000661856981E-4</v>
      </c>
      <c r="N39" s="14"/>
      <c r="O39" s="3">
        <v>1.66915216037376</v>
      </c>
      <c r="P39" s="3"/>
      <c r="Q39" s="7">
        <v>0</v>
      </c>
      <c r="R39" s="15"/>
      <c r="S39" s="15"/>
      <c r="T39" s="15"/>
      <c r="U39" s="3">
        <v>2.7425649999999999E-2</v>
      </c>
      <c r="V39" s="3">
        <v>0.1076723</v>
      </c>
      <c r="W39" s="7" t="s">
        <v>25</v>
      </c>
      <c r="X39" s="3">
        <v>-0.1421936</v>
      </c>
      <c r="Y39" s="3">
        <v>-0.31891930000000002</v>
      </c>
      <c r="Z39" s="7">
        <v>-7.2263960000000002E-2</v>
      </c>
      <c r="AA39" s="3">
        <v>-0.32667010000000002</v>
      </c>
      <c r="AB39" s="3">
        <v>-0.41681319999999999</v>
      </c>
      <c r="AC39" s="7">
        <v>-0.2391471</v>
      </c>
      <c r="AD39" s="3" t="s">
        <v>25</v>
      </c>
      <c r="AE39" s="3" t="s">
        <v>25</v>
      </c>
      <c r="AF39" s="3" t="s">
        <v>25</v>
      </c>
      <c r="AG39" s="3">
        <v>1.398709</v>
      </c>
      <c r="AH39" s="3" t="s">
        <v>25</v>
      </c>
      <c r="AI39" s="3" t="s">
        <v>25</v>
      </c>
      <c r="AJ39" s="3" t="s">
        <v>25</v>
      </c>
      <c r="AK39" s="3" t="s">
        <v>25</v>
      </c>
      <c r="AL39" s="3" t="s">
        <v>25</v>
      </c>
      <c r="AM39" s="3" t="s">
        <v>25</v>
      </c>
      <c r="AN39" s="3" t="s">
        <v>25</v>
      </c>
      <c r="AO39" s="3" t="s">
        <v>25</v>
      </c>
      <c r="AP39" s="3"/>
    </row>
    <row r="40" spans="1:42" x14ac:dyDescent="0.25">
      <c r="A40" s="3" t="s">
        <v>176</v>
      </c>
      <c r="B40" s="3" t="s">
        <v>177</v>
      </c>
      <c r="C40" s="3" t="s">
        <v>178</v>
      </c>
      <c r="D40" s="9" t="s">
        <v>179</v>
      </c>
      <c r="E40" s="8">
        <f ca="1">IF(ISNUMBER(MEDIAN(U40:W40)),MEDIAN(U40:W40),(RAND())/1000)</f>
        <v>0.17008429999999999</v>
      </c>
      <c r="F40" s="3">
        <v>0</v>
      </c>
      <c r="G40" s="7">
        <v>0.13968866070111599</v>
      </c>
      <c r="H40" s="5">
        <f ca="1">IF(ISNUMBER(MEDIAN(X40:Z40)),MEDIAN(X40:Z40),(RAND())/1000)</f>
        <v>-0.39936050000000001</v>
      </c>
      <c r="I40" s="3">
        <v>0</v>
      </c>
      <c r="J40" s="7">
        <f ca="1">(RAND())/1000</f>
        <v>2.7018155429603039E-4</v>
      </c>
      <c r="K40" s="5">
        <f ca="1">IF(ISNUMBER(MEDIAN(AA40:AC40)),MEDIAN(AA40:AC40),(RAND())/1000)</f>
        <v>-4.1859349999999997E-2</v>
      </c>
      <c r="L40" s="3">
        <v>0</v>
      </c>
      <c r="M40" s="7">
        <f ca="1">(RAND())/1000</f>
        <v>2.0076141905404855E-4</v>
      </c>
      <c r="N40" s="14"/>
      <c r="O40" s="3">
        <v>1.8963552206199401</v>
      </c>
      <c r="P40" s="3"/>
      <c r="Q40" s="7">
        <v>0</v>
      </c>
      <c r="R40" s="15"/>
      <c r="S40" s="15"/>
      <c r="T40" s="15"/>
      <c r="U40" s="3">
        <v>8.4888820000000004E-2</v>
      </c>
      <c r="V40" s="3">
        <v>0.69304410000000005</v>
      </c>
      <c r="W40" s="7">
        <v>0.17008429999999999</v>
      </c>
      <c r="X40" s="3">
        <v>-0.58686199999999999</v>
      </c>
      <c r="Y40" s="3">
        <v>-0.3226813</v>
      </c>
      <c r="Z40" s="7">
        <v>-0.39936050000000001</v>
      </c>
      <c r="AA40" s="3">
        <v>-0.11987979999999999</v>
      </c>
      <c r="AB40" s="3">
        <v>-4.1859349999999997E-2</v>
      </c>
      <c r="AC40" s="7">
        <v>-3.3986059999999998E-2</v>
      </c>
      <c r="AD40" s="3" t="s">
        <v>25</v>
      </c>
      <c r="AE40" s="3" t="s">
        <v>25</v>
      </c>
      <c r="AF40" s="3" t="s">
        <v>25</v>
      </c>
      <c r="AG40" s="3">
        <v>0.1763171</v>
      </c>
      <c r="AH40" s="3" t="s">
        <v>25</v>
      </c>
      <c r="AI40" s="3" t="s">
        <v>25</v>
      </c>
      <c r="AJ40" s="3" t="s">
        <v>25</v>
      </c>
      <c r="AK40" s="3" t="s">
        <v>25</v>
      </c>
      <c r="AL40" s="3" t="s">
        <v>25</v>
      </c>
      <c r="AM40" s="3" t="s">
        <v>25</v>
      </c>
      <c r="AN40" s="3" t="s">
        <v>25</v>
      </c>
      <c r="AO40" s="3" t="s">
        <v>25</v>
      </c>
      <c r="AP40" s="3"/>
    </row>
    <row r="41" spans="1:42" x14ac:dyDescent="0.25">
      <c r="A41" s="3" t="s">
        <v>1288</v>
      </c>
      <c r="B41" s="3" t="s">
        <v>1289</v>
      </c>
      <c r="C41" s="3" t="s">
        <v>1290</v>
      </c>
      <c r="D41" s="9" t="s">
        <v>1291</v>
      </c>
      <c r="E41" s="8">
        <f ca="1">IF(ISNUMBER(MEDIAN(U41:W41)),MEDIAN(U41:W41),(RAND())/1000)</f>
        <v>-0.26581389999999999</v>
      </c>
      <c r="F41" s="3">
        <v>0.169161641892038</v>
      </c>
      <c r="G41" s="7">
        <v>7.5056741635004698E-2</v>
      </c>
      <c r="H41" s="5">
        <f ca="1">IF(ISNUMBER(MEDIAN(X41:Z41)),MEDIAN(X41:Z41),(RAND())/1000)</f>
        <v>-0.44445020000000002</v>
      </c>
      <c r="I41" s="3">
        <v>0</v>
      </c>
      <c r="J41" s="7">
        <f ca="1">(RAND())/1000</f>
        <v>5.301669647773343E-4</v>
      </c>
      <c r="K41" s="5">
        <f ca="1">IF(ISNUMBER(MEDIAN(AA41:AC41)),MEDIAN(AA41:AC41),(RAND())/1000)</f>
        <v>-0.40972370000000002</v>
      </c>
      <c r="L41" s="3">
        <v>0</v>
      </c>
      <c r="M41" s="7">
        <f ca="1">(RAND())/1000</f>
        <v>1.188641285024028E-4</v>
      </c>
      <c r="N41" s="14"/>
      <c r="O41" s="3">
        <v>4.23624008996746E-2</v>
      </c>
      <c r="P41" s="3"/>
      <c r="Q41" s="7">
        <v>0</v>
      </c>
      <c r="R41" s="15"/>
      <c r="S41" s="15"/>
      <c r="T41" s="15"/>
      <c r="U41" s="3">
        <v>-0.64294569999999995</v>
      </c>
      <c r="V41" s="3">
        <v>-0.26581389999999999</v>
      </c>
      <c r="W41" s="7">
        <v>-0.26332100000000003</v>
      </c>
      <c r="X41" s="3">
        <v>-0.48062589999999999</v>
      </c>
      <c r="Y41" s="3">
        <v>-0.44445020000000002</v>
      </c>
      <c r="Z41" s="7">
        <v>-0.38297930000000002</v>
      </c>
      <c r="AA41" s="3">
        <v>-0.48244989999999999</v>
      </c>
      <c r="AB41" s="3">
        <v>-0.40972370000000002</v>
      </c>
      <c r="AC41" s="7">
        <v>-0.2843271</v>
      </c>
      <c r="AD41" s="3">
        <v>-0.25574439999999998</v>
      </c>
      <c r="AE41" s="3">
        <v>0.15955839999999999</v>
      </c>
      <c r="AF41" s="3" t="s">
        <v>25</v>
      </c>
      <c r="AG41" s="3">
        <v>-0.44607380000000002</v>
      </c>
      <c r="AH41" s="3">
        <v>-0.48542669999999999</v>
      </c>
      <c r="AI41" s="3" t="s">
        <v>25</v>
      </c>
      <c r="AJ41" s="3" t="s">
        <v>25</v>
      </c>
      <c r="AK41" s="3" t="s">
        <v>25</v>
      </c>
      <c r="AL41" s="3" t="s">
        <v>25</v>
      </c>
      <c r="AM41" s="3" t="s">
        <v>25</v>
      </c>
      <c r="AN41" s="3" t="s">
        <v>25</v>
      </c>
      <c r="AO41" s="3" t="s">
        <v>25</v>
      </c>
      <c r="AP41" s="3"/>
    </row>
    <row r="42" spans="1:42" x14ac:dyDescent="0.25">
      <c r="A42" s="3" t="s">
        <v>554</v>
      </c>
      <c r="B42" s="3" t="s">
        <v>555</v>
      </c>
      <c r="C42" s="3" t="s">
        <v>556</v>
      </c>
      <c r="D42" s="9" t="s">
        <v>557</v>
      </c>
      <c r="E42" s="8">
        <f ca="1">IF(ISNUMBER(MEDIAN(U42:W42)),MEDIAN(U42:W42),(RAND())/1000)</f>
        <v>4.2002924999999997E-2</v>
      </c>
      <c r="F42" s="3">
        <v>0.15912378775612901</v>
      </c>
      <c r="G42" s="7">
        <v>-4.4062284752726603E-2</v>
      </c>
      <c r="H42" s="5">
        <f ca="1">IF(ISNUMBER(MEDIAN(X42:Z42)),MEDIAN(X42:Z42),(RAND())/1000)</f>
        <v>0.21894720000000001</v>
      </c>
      <c r="I42" s="3">
        <v>0.64068419108425301</v>
      </c>
      <c r="J42" s="7">
        <v>0.31321469942728702</v>
      </c>
      <c r="K42" s="5">
        <f ca="1">IF(ISNUMBER(MEDIAN(AA42:AC42)),MEDIAN(AA42:AC42),(RAND())/1000)</f>
        <v>9.5871949999999997E-2</v>
      </c>
      <c r="L42" s="3">
        <v>0.57081718631328304</v>
      </c>
      <c r="M42" s="7">
        <v>-0.34798658639192598</v>
      </c>
      <c r="N42" s="14"/>
      <c r="O42" s="3">
        <v>0.79513291978855405</v>
      </c>
      <c r="P42" s="3"/>
      <c r="Q42" s="7">
        <v>0.40582217778271201</v>
      </c>
      <c r="R42" s="15"/>
      <c r="S42" s="15"/>
      <c r="T42" s="15"/>
      <c r="U42" s="3">
        <v>6.6915359999999993E-2</v>
      </c>
      <c r="V42" s="3" t="s">
        <v>25</v>
      </c>
      <c r="W42" s="7">
        <v>1.709049E-2</v>
      </c>
      <c r="X42" s="3">
        <v>0.1247925</v>
      </c>
      <c r="Y42" s="3">
        <v>0.31528669999999998</v>
      </c>
      <c r="Z42" s="7">
        <v>0.21894720000000001</v>
      </c>
      <c r="AA42" s="3">
        <v>0.2181353</v>
      </c>
      <c r="AB42" s="3">
        <v>3.4194950000000002E-2</v>
      </c>
      <c r="AC42" s="7">
        <v>9.5871949999999997E-2</v>
      </c>
      <c r="AD42" s="3">
        <v>-0.30626300000000001</v>
      </c>
      <c r="AE42" s="3">
        <v>-0.157753</v>
      </c>
      <c r="AF42" s="3" t="s">
        <v>25</v>
      </c>
      <c r="AG42" s="3" t="s">
        <v>25</v>
      </c>
      <c r="AH42" s="3">
        <v>-7.3356480000000002E-3</v>
      </c>
      <c r="AI42" s="3">
        <v>0.17946609999999999</v>
      </c>
      <c r="AJ42" s="3">
        <v>-0.35546129999999998</v>
      </c>
      <c r="AK42" s="3" t="s">
        <v>25</v>
      </c>
      <c r="AL42" s="3">
        <v>0.1683828</v>
      </c>
      <c r="AM42" s="3" t="s">
        <v>25</v>
      </c>
      <c r="AN42" s="3">
        <v>0.79585919999999999</v>
      </c>
      <c r="AO42" s="3">
        <v>0.1322487</v>
      </c>
      <c r="AP42" s="3"/>
    </row>
    <row r="43" spans="1:42" x14ac:dyDescent="0.25">
      <c r="A43" s="3" t="s">
        <v>1252</v>
      </c>
      <c r="B43" s="3" t="s">
        <v>1253</v>
      </c>
      <c r="C43" s="3" t="s">
        <v>1254</v>
      </c>
      <c r="D43" s="9" t="s">
        <v>1255</v>
      </c>
      <c r="E43" s="8">
        <f ca="1">IF(ISNUMBER(MEDIAN(U43:W43)),MEDIAN(U43:W43),(RAND())/1000)</f>
        <v>0.19421797499999999</v>
      </c>
      <c r="F43" s="3">
        <v>0</v>
      </c>
      <c r="G43" s="7">
        <v>0.23070366680622101</v>
      </c>
      <c r="H43" s="5">
        <f ca="1">IF(ISNUMBER(MEDIAN(X43:Z43)),MEDIAN(X43:Z43),(RAND())/1000)</f>
        <v>5.8007979999999994E-2</v>
      </c>
      <c r="I43" s="3">
        <v>1.0532060485418901E-2</v>
      </c>
      <c r="J43" s="7">
        <v>3.0568465590476998E-3</v>
      </c>
      <c r="K43" s="5">
        <f ca="1">IF(ISNUMBER(MEDIAN(AA43:AC43)),MEDIAN(AA43:AC43),(RAND())/1000)</f>
        <v>5.736334999999998E-2</v>
      </c>
      <c r="L43" s="3">
        <v>3.6323549467037398E-2</v>
      </c>
      <c r="M43" s="7">
        <v>3.7695266306400299E-2</v>
      </c>
      <c r="N43" s="14"/>
      <c r="O43" s="3">
        <v>6.9615120400014302E-2</v>
      </c>
      <c r="P43" s="3"/>
      <c r="Q43" s="7">
        <v>7.1514934391308002E-2</v>
      </c>
      <c r="R43" s="15"/>
      <c r="S43" s="15"/>
      <c r="T43" s="15"/>
      <c r="U43" s="3">
        <v>5.7143850000000003E-2</v>
      </c>
      <c r="V43" s="3">
        <v>0.33129209999999998</v>
      </c>
      <c r="W43" s="7" t="s">
        <v>25</v>
      </c>
      <c r="X43" s="3">
        <v>-2.0391840000000001E-2</v>
      </c>
      <c r="Y43" s="3">
        <v>0.1364078</v>
      </c>
      <c r="Z43" s="7" t="s">
        <v>25</v>
      </c>
      <c r="AA43" s="3">
        <v>-0.23462189999999999</v>
      </c>
      <c r="AB43" s="3">
        <v>0.34934860000000001</v>
      </c>
      <c r="AC43" s="7" t="s">
        <v>25</v>
      </c>
      <c r="AD43" s="3" t="s">
        <v>25</v>
      </c>
      <c r="AE43" s="3" t="s">
        <v>25</v>
      </c>
      <c r="AF43" s="3">
        <v>-1.6708370000000001E-3</v>
      </c>
      <c r="AG43" s="3" t="s">
        <v>25</v>
      </c>
      <c r="AH43" s="3" t="s">
        <v>25</v>
      </c>
      <c r="AI43" s="3">
        <v>-3.6485709999999998E-2</v>
      </c>
      <c r="AJ43" s="3" t="s">
        <v>25</v>
      </c>
      <c r="AK43" s="3">
        <v>9.9535609999999997E-2</v>
      </c>
      <c r="AL43" s="3">
        <v>1.036668E-2</v>
      </c>
      <c r="AM43" s="3" t="s">
        <v>25</v>
      </c>
      <c r="AN43" s="3">
        <v>0.1758498</v>
      </c>
      <c r="AO43" s="3">
        <v>-0.13651360000000001</v>
      </c>
      <c r="AP43" s="3"/>
    </row>
    <row r="44" spans="1:42" x14ac:dyDescent="0.25">
      <c r="A44" s="3" t="s">
        <v>286</v>
      </c>
      <c r="B44" s="3" t="s">
        <v>287</v>
      </c>
      <c r="C44" s="3" t="s">
        <v>288</v>
      </c>
      <c r="D44" s="9" t="s">
        <v>289</v>
      </c>
      <c r="E44" s="8">
        <f ca="1">IF(ISNUMBER(MEDIAN(U44:W44)),MEDIAN(U44:W44),(RAND())/1000)</f>
        <v>-0.50308030000000004</v>
      </c>
      <c r="F44" s="3">
        <v>0.50039651393576101</v>
      </c>
      <c r="G44" s="7">
        <v>-0.39212502539157901</v>
      </c>
      <c r="H44" s="5">
        <f ca="1">IF(ISNUMBER(MEDIAN(X44:Z44)),MEDIAN(X44:Z44),(RAND())/1000)</f>
        <v>-0.32985930000000002</v>
      </c>
      <c r="I44" s="3">
        <v>0</v>
      </c>
      <c r="J44" s="7">
        <v>-0.39178365965684298</v>
      </c>
      <c r="K44" s="5">
        <f ca="1">IF(ISNUMBER(MEDIAN(AA44:AC44)),MEDIAN(AA44:AC44),(RAND())/1000)</f>
        <v>4.7543839999999997E-2</v>
      </c>
      <c r="L44" s="3">
        <v>0</v>
      </c>
      <c r="M44" s="7">
        <v>7.0944478114446E-2</v>
      </c>
      <c r="N44" s="14"/>
      <c r="O44" s="3">
        <v>1.3992494266678801</v>
      </c>
      <c r="P44" s="3"/>
      <c r="Q44" s="7">
        <v>0</v>
      </c>
      <c r="R44" s="15"/>
      <c r="S44" s="15"/>
      <c r="T44" s="15"/>
      <c r="U44" s="3">
        <v>-0.73939650000000001</v>
      </c>
      <c r="V44" s="3" t="s">
        <v>25</v>
      </c>
      <c r="W44" s="7">
        <v>-0.2667641</v>
      </c>
      <c r="X44" s="3">
        <v>-0.32985930000000002</v>
      </c>
      <c r="Y44" s="3">
        <v>-0.31516719999999998</v>
      </c>
      <c r="Z44" s="7">
        <v>-0.33042880000000002</v>
      </c>
      <c r="AA44" s="3">
        <v>-3.284952E-2</v>
      </c>
      <c r="AB44" s="3">
        <v>0.40166679999999999</v>
      </c>
      <c r="AC44" s="7">
        <v>4.7543839999999997E-2</v>
      </c>
      <c r="AD44" s="3" t="s">
        <v>25</v>
      </c>
      <c r="AE44" s="3">
        <v>3.4699920000000002E-2</v>
      </c>
      <c r="AF44" s="3">
        <v>6.2096100000000001E-2</v>
      </c>
      <c r="AG44" s="3" t="s">
        <v>25</v>
      </c>
      <c r="AH44" s="3">
        <v>6.672612E-2</v>
      </c>
      <c r="AI44" s="3">
        <v>-0.28863660000000002</v>
      </c>
      <c r="AJ44" s="3" t="s">
        <v>25</v>
      </c>
      <c r="AK44" s="3">
        <v>6.6631869999999996E-2</v>
      </c>
      <c r="AL44" s="3" t="s">
        <v>25</v>
      </c>
      <c r="AM44" s="3" t="s">
        <v>25</v>
      </c>
      <c r="AN44" s="3">
        <v>6.7842559999999996E-2</v>
      </c>
      <c r="AO44" s="3" t="s">
        <v>25</v>
      </c>
      <c r="AP44" s="3"/>
    </row>
    <row r="45" spans="1:42" x14ac:dyDescent="0.25">
      <c r="A45" s="3" t="s">
        <v>426</v>
      </c>
      <c r="B45" s="3" t="s">
        <v>427</v>
      </c>
      <c r="C45" s="3" t="s">
        <v>428</v>
      </c>
      <c r="D45" s="9" t="s">
        <v>429</v>
      </c>
      <c r="E45" s="8">
        <f ca="1">IF(ISNUMBER(MEDIAN(U45:W45)),MEDIAN(U45:W45),(RAND())/1000)</f>
        <v>-0.34986175000000003</v>
      </c>
      <c r="F45" s="3">
        <v>1.0087693324673099</v>
      </c>
      <c r="G45" s="7">
        <v>-0.63736253728469205</v>
      </c>
      <c r="H45" s="5">
        <f ca="1">IF(ISNUMBER(MEDIAN(X45:Z45)),MEDIAN(X45:Z45),(RAND())/1000)</f>
        <v>-0.115899</v>
      </c>
      <c r="I45" s="3">
        <v>1.1628474013057899</v>
      </c>
      <c r="J45" s="7">
        <v>-0.359750606119633</v>
      </c>
      <c r="K45" s="5">
        <f ca="1">IF(ISNUMBER(MEDIAN(AA45:AC45)),MEDIAN(AA45:AC45),(RAND())/1000)</f>
        <v>-0.59430899999999998</v>
      </c>
      <c r="L45" s="3">
        <v>1.9154874705054601</v>
      </c>
      <c r="M45" s="7">
        <v>-0.94178496549526802</v>
      </c>
      <c r="N45" s="14"/>
      <c r="O45" s="3">
        <v>1.0409850578108699</v>
      </c>
      <c r="P45" s="3"/>
      <c r="Q45" s="7">
        <v>6.0050842424311898E-2</v>
      </c>
      <c r="R45" s="15"/>
      <c r="S45" s="15"/>
      <c r="T45" s="15"/>
      <c r="U45" s="3">
        <v>-0.58496250000000005</v>
      </c>
      <c r="V45" s="3" t="s">
        <v>25</v>
      </c>
      <c r="W45" s="7">
        <v>-0.114761</v>
      </c>
      <c r="X45" s="3">
        <v>-0.115899</v>
      </c>
      <c r="Y45" s="3">
        <v>-0.31516719999999998</v>
      </c>
      <c r="Z45" s="7">
        <v>-9.4954189999999994E-2</v>
      </c>
      <c r="AA45" s="3">
        <v>-0.88806419999999997</v>
      </c>
      <c r="AB45" s="3">
        <v>-0.59430899999999998</v>
      </c>
      <c r="AC45" s="7">
        <v>-0.49677670000000002</v>
      </c>
      <c r="AD45" s="3">
        <v>0.27349679999999998</v>
      </c>
      <c r="AE45" s="3">
        <v>0.27560469999999998</v>
      </c>
      <c r="AF45" s="3">
        <v>0.24511250000000001</v>
      </c>
      <c r="AG45" s="3">
        <v>0.5421416</v>
      </c>
      <c r="AH45" s="3">
        <v>0</v>
      </c>
      <c r="AI45" s="3">
        <v>0.3203607</v>
      </c>
      <c r="AJ45" s="3" t="s">
        <v>25</v>
      </c>
      <c r="AK45" s="3">
        <v>6.0832070000000002E-2</v>
      </c>
      <c r="AL45" s="3">
        <v>0.30798880000000001</v>
      </c>
      <c r="AM45" s="3" t="s">
        <v>25</v>
      </c>
      <c r="AN45" s="3">
        <v>0.17111180000000001</v>
      </c>
      <c r="AO45" s="3">
        <v>0.39302490000000001</v>
      </c>
      <c r="AP45" s="3"/>
    </row>
    <row r="46" spans="1:42" x14ac:dyDescent="0.25">
      <c r="A46" s="3" t="s">
        <v>336</v>
      </c>
      <c r="B46" s="3" t="s">
        <v>337</v>
      </c>
      <c r="C46" s="3" t="s">
        <v>338</v>
      </c>
      <c r="D46" s="9" t="s">
        <v>339</v>
      </c>
      <c r="E46" s="8">
        <f ca="1">IF(ISNUMBER(MEDIAN(U46:W46)),MEDIAN(U46:W46),(RAND())/1000)</f>
        <v>-2.3353050000000014E-2</v>
      </c>
      <c r="F46" s="3">
        <v>0</v>
      </c>
      <c r="G46" s="7">
        <v>0.39325172454118701</v>
      </c>
      <c r="H46" s="5">
        <f ca="1">IF(ISNUMBER(MEDIAN(X46:Z46)),MEDIAN(X46:Z46),(RAND())/1000)</f>
        <v>-5.8391770000000003E-2</v>
      </c>
      <c r="I46" s="3">
        <v>0.49544869253806201</v>
      </c>
      <c r="J46" s="7">
        <v>0.1117871205012</v>
      </c>
      <c r="K46" s="5">
        <f ca="1">IF(ISNUMBER(MEDIAN(AA46:AC46)),MEDIAN(AA46:AC46),(RAND())/1000)</f>
        <v>-0.39240220000000003</v>
      </c>
      <c r="L46" s="3">
        <v>0.38576358945526401</v>
      </c>
      <c r="M46" s="7">
        <v>-0.200690537691116</v>
      </c>
      <c r="N46" s="14"/>
      <c r="O46" s="3">
        <v>1.25826519660724</v>
      </c>
      <c r="P46" s="3"/>
      <c r="Q46" s="7">
        <v>9.3349725849200996E-2</v>
      </c>
      <c r="R46" s="15"/>
      <c r="S46" s="15"/>
      <c r="T46" s="15"/>
      <c r="U46" s="3">
        <v>0.1201776</v>
      </c>
      <c r="V46" s="3" t="s">
        <v>25</v>
      </c>
      <c r="W46" s="7">
        <v>-0.1668837</v>
      </c>
      <c r="X46" s="3">
        <v>8.5973289999999994E-2</v>
      </c>
      <c r="Y46" s="3">
        <v>-5.8391770000000003E-2</v>
      </c>
      <c r="Z46" s="7">
        <v>-9.1147629999999993E-2</v>
      </c>
      <c r="AA46" s="3">
        <v>-0.36799120000000002</v>
      </c>
      <c r="AB46" s="3">
        <v>-0.41681319999999999</v>
      </c>
      <c r="AC46" s="7" t="s">
        <v>25</v>
      </c>
      <c r="AD46" s="3" t="s">
        <v>25</v>
      </c>
      <c r="AE46" s="3" t="s">
        <v>25</v>
      </c>
      <c r="AF46" s="3">
        <v>0.11393499999999999</v>
      </c>
      <c r="AG46" s="3" t="s">
        <v>25</v>
      </c>
      <c r="AH46" s="3" t="s">
        <v>25</v>
      </c>
      <c r="AI46" s="3">
        <v>-0.4166048</v>
      </c>
      <c r="AJ46" s="3" t="s">
        <v>25</v>
      </c>
      <c r="AK46" s="3">
        <v>-4.9327719999999999E-2</v>
      </c>
      <c r="AL46" s="3">
        <v>-0.21662390000000001</v>
      </c>
      <c r="AM46" s="3" t="s">
        <v>25</v>
      </c>
      <c r="AN46" s="3">
        <v>-0.38507209999999997</v>
      </c>
      <c r="AO46" s="3">
        <v>1.6487839999999999E-3</v>
      </c>
      <c r="AP46" s="3"/>
    </row>
    <row r="47" spans="1:42" x14ac:dyDescent="0.25">
      <c r="A47" s="3" t="s">
        <v>316</v>
      </c>
      <c r="B47" s="3" t="s">
        <v>317</v>
      </c>
      <c r="C47" s="3" t="s">
        <v>318</v>
      </c>
      <c r="D47" s="9" t="s">
        <v>319</v>
      </c>
      <c r="E47" s="8">
        <f ca="1">IF(ISNUMBER(MEDIAN(U47:W47)),MEDIAN(U47:W47),(RAND())/1000)</f>
        <v>5.9664499999999981E-3</v>
      </c>
      <c r="F47" s="3">
        <v>0</v>
      </c>
      <c r="G47" s="7">
        <v>-0.13832886889576901</v>
      </c>
      <c r="H47" s="5">
        <f ca="1">IF(ISNUMBER(MEDIAN(X47:Z47)),MEDIAN(X47:Z47),(RAND())/1000)</f>
        <v>-0.1241625</v>
      </c>
      <c r="I47" s="3">
        <v>0</v>
      </c>
      <c r="J47" s="7">
        <v>-6.2749808033307304E-3</v>
      </c>
      <c r="K47" s="5">
        <f ca="1">IF(ISNUMBER(MEDIAN(AA47:AC47)),MEDIAN(AA47:AC47),(RAND())/1000)</f>
        <v>-0.35082999999999998</v>
      </c>
      <c r="L47" s="3">
        <v>0</v>
      </c>
      <c r="M47" s="7">
        <v>-2.03467508157094E-2</v>
      </c>
      <c r="N47" s="14"/>
      <c r="O47" s="3">
        <v>1.28812655027234</v>
      </c>
      <c r="P47" s="3"/>
      <c r="Q47" s="7">
        <v>0</v>
      </c>
      <c r="R47" s="15"/>
      <c r="S47" s="15"/>
      <c r="T47" s="15"/>
      <c r="U47" s="3">
        <v>-0.1089344</v>
      </c>
      <c r="V47" s="3" t="s">
        <v>25</v>
      </c>
      <c r="W47" s="7">
        <v>0.1208673</v>
      </c>
      <c r="X47" s="3">
        <v>-0.152003</v>
      </c>
      <c r="Y47" s="3">
        <v>-0.1241625</v>
      </c>
      <c r="Z47" s="7">
        <v>-5.3624239999999997E-2</v>
      </c>
      <c r="AA47" s="3">
        <v>-0.35754940000000002</v>
      </c>
      <c r="AB47" s="3">
        <v>-0.35082999999999998</v>
      </c>
      <c r="AC47" s="7">
        <v>-0.18040809999999999</v>
      </c>
      <c r="AD47" s="3">
        <v>0.26093339999999998</v>
      </c>
      <c r="AE47" s="3" t="s">
        <v>25</v>
      </c>
      <c r="AF47" s="3" t="s">
        <v>25</v>
      </c>
      <c r="AG47" s="3">
        <v>0.14429529999999999</v>
      </c>
      <c r="AH47" s="3" t="s">
        <v>25</v>
      </c>
      <c r="AI47" s="3" t="s">
        <v>25</v>
      </c>
      <c r="AJ47" s="3" t="s">
        <v>25</v>
      </c>
      <c r="AK47" s="3">
        <v>-0.10365489999999999</v>
      </c>
      <c r="AL47" s="3" t="s">
        <v>25</v>
      </c>
      <c r="AM47" s="3" t="s">
        <v>25</v>
      </c>
      <c r="AN47" s="3">
        <v>-0.27591569999999999</v>
      </c>
      <c r="AO47" s="3" t="s">
        <v>25</v>
      </c>
      <c r="AP47" s="3"/>
    </row>
    <row r="48" spans="1:42" x14ac:dyDescent="0.25">
      <c r="A48" s="3" t="s">
        <v>1005</v>
      </c>
      <c r="B48" s="3" t="s">
        <v>1006</v>
      </c>
      <c r="C48" s="3" t="s">
        <v>1007</v>
      </c>
      <c r="D48" s="9" t="s">
        <v>1008</v>
      </c>
      <c r="E48" s="8">
        <f ca="1">IF(ISNUMBER(MEDIAN(U48:W48)),MEDIAN(U48:W48),(RAND())/1000)</f>
        <v>-2.4032750000000019E-2</v>
      </c>
      <c r="F48" s="3">
        <v>0</v>
      </c>
      <c r="G48" s="7">
        <v>-0.55337460711598396</v>
      </c>
      <c r="H48" s="5">
        <f ca="1">IF(ISNUMBER(MEDIAN(X48:Z48)),MEDIAN(X48:Z48),(RAND())/1000)</f>
        <v>-0.1390103</v>
      </c>
      <c r="I48" s="3">
        <v>0</v>
      </c>
      <c r="J48" s="7">
        <v>-3.2499084870020499E-3</v>
      </c>
      <c r="K48" s="5">
        <f ca="1">IF(ISNUMBER(MEDIAN(AA48:AC48)),MEDIAN(AA48:AC48),(RAND())/1000)</f>
        <v>-7.4995640000000002E-2</v>
      </c>
      <c r="L48" s="3">
        <v>0</v>
      </c>
      <c r="M48" s="7">
        <v>-1.39367256561915</v>
      </c>
      <c r="N48" s="14"/>
      <c r="O48" s="3">
        <v>0.23930255871978501</v>
      </c>
      <c r="P48" s="3"/>
      <c r="Q48" s="7">
        <v>0</v>
      </c>
      <c r="R48" s="15"/>
      <c r="S48" s="15"/>
      <c r="T48" s="15"/>
      <c r="U48" s="3">
        <v>-0.17156540000000001</v>
      </c>
      <c r="V48" s="3" t="s">
        <v>25</v>
      </c>
      <c r="W48" s="7">
        <v>0.1234999</v>
      </c>
      <c r="X48" s="3">
        <v>-8.4697079999999994E-2</v>
      </c>
      <c r="Y48" s="3">
        <v>-0.1390103</v>
      </c>
      <c r="Z48" s="7">
        <v>-0.20583309999999999</v>
      </c>
      <c r="AA48" s="3">
        <v>-7.4995640000000002E-2</v>
      </c>
      <c r="AB48" s="3">
        <v>-6.534073E-2</v>
      </c>
      <c r="AC48" s="7">
        <v>-0.40280050000000001</v>
      </c>
      <c r="AD48" s="3">
        <v>0.1909121</v>
      </c>
      <c r="AE48" s="3" t="s">
        <v>25</v>
      </c>
      <c r="AF48" s="3" t="s">
        <v>25</v>
      </c>
      <c r="AG48" s="3">
        <v>0.52934190000000003</v>
      </c>
      <c r="AH48" s="3" t="s">
        <v>25</v>
      </c>
      <c r="AI48" s="3" t="s">
        <v>25</v>
      </c>
      <c r="AJ48" s="3" t="s">
        <v>25</v>
      </c>
      <c r="AK48" s="3">
        <v>-0.1399302</v>
      </c>
      <c r="AL48" s="3" t="s">
        <v>25</v>
      </c>
      <c r="AM48" s="3" t="s">
        <v>25</v>
      </c>
      <c r="AN48" s="3">
        <v>1.2126269999999999</v>
      </c>
      <c r="AO48" s="3" t="s">
        <v>25</v>
      </c>
      <c r="AP48" s="3"/>
    </row>
    <row r="49" spans="1:42" x14ac:dyDescent="0.25">
      <c r="A49" s="3" t="s">
        <v>121</v>
      </c>
      <c r="B49" s="3" t="s">
        <v>122</v>
      </c>
      <c r="C49" s="3" t="s">
        <v>123</v>
      </c>
      <c r="D49" s="9" t="s">
        <v>124</v>
      </c>
      <c r="E49" s="8">
        <f ca="1">IF(ISNUMBER(MEDIAN(U49:W49)),MEDIAN(U49:W49),(RAND())/1000)</f>
        <v>-0.76259325</v>
      </c>
      <c r="F49" s="3">
        <v>1.3504533778660199</v>
      </c>
      <c r="G49" s="7">
        <v>-0.87780374288559004</v>
      </c>
      <c r="H49" s="5">
        <f ca="1">IF(ISNUMBER(MEDIAN(X49:Z49)),MEDIAN(X49:Z49),(RAND())/1000)</f>
        <v>-0.33717570000000002</v>
      </c>
      <c r="I49" s="3">
        <v>0</v>
      </c>
      <c r="J49" s="7">
        <f ca="1">(RAND())/1000</f>
        <v>5.5657306029375945E-4</v>
      </c>
      <c r="K49" s="5">
        <f ca="1">IF(ISNUMBER(MEDIAN(AA49:AC49)),MEDIAN(AA49:AC49),(RAND())/1000)</f>
        <v>0.39965040000000002</v>
      </c>
      <c r="L49" s="3">
        <v>0</v>
      </c>
      <c r="M49" s="7">
        <v>-0.43649556736151401</v>
      </c>
      <c r="N49" s="14"/>
      <c r="O49" s="3">
        <v>2.2404422441032699</v>
      </c>
      <c r="P49" s="3"/>
      <c r="Q49" s="7">
        <v>0</v>
      </c>
      <c r="R49" s="15"/>
      <c r="S49" s="15"/>
      <c r="T49" s="15"/>
      <c r="U49" s="3">
        <v>-0.90689059999999999</v>
      </c>
      <c r="V49" s="3" t="s">
        <v>25</v>
      </c>
      <c r="W49" s="7">
        <v>-0.61829590000000001</v>
      </c>
      <c r="X49" s="3">
        <v>-0.4683176</v>
      </c>
      <c r="Y49" s="3">
        <v>-1.058036E-2</v>
      </c>
      <c r="Z49" s="7">
        <v>-0.33717570000000002</v>
      </c>
      <c r="AA49" s="3">
        <v>0.40246680000000001</v>
      </c>
      <c r="AB49" s="3">
        <v>0.39965040000000002</v>
      </c>
      <c r="AC49" s="7">
        <v>0.1186878</v>
      </c>
      <c r="AD49" s="3">
        <v>-2.0301679999999999E-2</v>
      </c>
      <c r="AE49" s="3" t="s">
        <v>25</v>
      </c>
      <c r="AF49" s="3">
        <v>0.2730185</v>
      </c>
      <c r="AG49" s="3">
        <v>-1.1309919999999999E-2</v>
      </c>
      <c r="AH49" s="3" t="s">
        <v>25</v>
      </c>
      <c r="AI49" s="3">
        <v>0.2417309</v>
      </c>
      <c r="AJ49" s="3" t="s">
        <v>25</v>
      </c>
      <c r="AK49" s="3" t="s">
        <v>25</v>
      </c>
      <c r="AL49" s="3" t="s">
        <v>25</v>
      </c>
      <c r="AM49" s="3">
        <v>0.74343060000000005</v>
      </c>
      <c r="AN49" s="3" t="s">
        <v>25</v>
      </c>
      <c r="AO49" s="3" t="s">
        <v>25</v>
      </c>
      <c r="AP49" s="3"/>
    </row>
    <row r="50" spans="1:42" x14ac:dyDescent="0.25">
      <c r="A50" s="3" t="s">
        <v>852</v>
      </c>
      <c r="B50" s="3" t="s">
        <v>853</v>
      </c>
      <c r="C50" s="3" t="s">
        <v>854</v>
      </c>
      <c r="D50" s="9" t="s">
        <v>855</v>
      </c>
      <c r="E50" s="8">
        <f ca="1">IF(ISNUMBER(MEDIAN(U50:W50)),MEDIAN(U50:W50),(RAND())/1000)</f>
        <v>0.15954294999999999</v>
      </c>
      <c r="F50" s="3">
        <v>0.29845237138883102</v>
      </c>
      <c r="G50" s="7">
        <v>6.1021927744150203E-2</v>
      </c>
      <c r="H50" s="5">
        <f ca="1">IF(ISNUMBER(MEDIAN(X50:Z50)),MEDIAN(X50:Z50),(RAND())/1000)</f>
        <v>4.3024409999999999E-2</v>
      </c>
      <c r="I50" s="3">
        <v>3.1882929075137199E-2</v>
      </c>
      <c r="J50" s="7">
        <v>2.9521539807319599E-2</v>
      </c>
      <c r="K50" s="5">
        <f ca="1">IF(ISNUMBER(MEDIAN(AA50:AC50)),MEDIAN(AA50:AC50),(RAND())/1000)</f>
        <v>0.10767549999999999</v>
      </c>
      <c r="L50" s="3">
        <v>5.6193999459150497E-2</v>
      </c>
      <c r="M50" s="7">
        <v>8.1201843917369801E-2</v>
      </c>
      <c r="N50" s="14"/>
      <c r="O50" s="3">
        <v>0.40312834066165398</v>
      </c>
      <c r="P50" s="3"/>
      <c r="Q50" s="7">
        <v>4.9064145124228103E-3</v>
      </c>
      <c r="R50" s="15"/>
      <c r="S50" s="15"/>
      <c r="T50" s="15"/>
      <c r="U50" s="3">
        <v>0.1026411</v>
      </c>
      <c r="V50" s="3" t="s">
        <v>25</v>
      </c>
      <c r="W50" s="7">
        <v>0.21644479999999999</v>
      </c>
      <c r="X50" s="3">
        <v>-3.458017E-2</v>
      </c>
      <c r="Y50" s="3">
        <v>4.3024409999999999E-2</v>
      </c>
      <c r="Z50" s="7">
        <v>0.14017779999999999</v>
      </c>
      <c r="AA50" s="3">
        <v>3.6088589999999997E-2</v>
      </c>
      <c r="AB50" s="3">
        <v>0.10767549999999999</v>
      </c>
      <c r="AC50" s="7">
        <v>0.18936449999999999</v>
      </c>
      <c r="AD50" s="3">
        <v>7.4882779999999996E-2</v>
      </c>
      <c r="AE50" s="3">
        <v>-3.1326220000000002E-2</v>
      </c>
      <c r="AF50" s="3" t="s">
        <v>25</v>
      </c>
      <c r="AG50" s="3">
        <v>0.14788860000000001</v>
      </c>
      <c r="AH50" s="3">
        <v>4.9153509999999997E-2</v>
      </c>
      <c r="AI50" s="3" t="s">
        <v>25</v>
      </c>
      <c r="AJ50" s="3">
        <v>0.63019170000000002</v>
      </c>
      <c r="AK50" s="3">
        <v>-0.35954249999999999</v>
      </c>
      <c r="AL50" s="3">
        <v>-0.2105918</v>
      </c>
      <c r="AM50" s="3">
        <v>0.68117050000000001</v>
      </c>
      <c r="AN50" s="3">
        <v>-0.62148840000000005</v>
      </c>
      <c r="AO50" s="3" t="s">
        <v>25</v>
      </c>
      <c r="AP50" s="3"/>
    </row>
    <row r="51" spans="1:42" x14ac:dyDescent="0.25">
      <c r="A51" s="3" t="s">
        <v>785</v>
      </c>
      <c r="B51" s="3" t="s">
        <v>786</v>
      </c>
      <c r="C51" s="3" t="s">
        <v>787</v>
      </c>
      <c r="D51" s="9" t="s">
        <v>788</v>
      </c>
      <c r="E51" s="8">
        <f ca="1">IF(ISNUMBER(MEDIAN(U51:W51)),MEDIAN(U51:W51),(RAND())/1000)</f>
        <v>0.108782711</v>
      </c>
      <c r="F51" s="3">
        <v>0</v>
      </c>
      <c r="G51" s="7">
        <v>0.102830524556339</v>
      </c>
      <c r="H51" s="5">
        <f ca="1">IF(ISNUMBER(MEDIAN(X51:Z51)),MEDIAN(X51:Z51),(RAND())/1000)</f>
        <v>0.24586530000000001</v>
      </c>
      <c r="I51" s="3">
        <v>0</v>
      </c>
      <c r="J51" s="7">
        <v>0.129269674420357</v>
      </c>
      <c r="K51" s="5">
        <f ca="1">IF(ISNUMBER(MEDIAN(AA51:AC51)),MEDIAN(AA51:AC51),(RAND())/1000)</f>
        <v>0.10691779999999999</v>
      </c>
      <c r="L51" s="3">
        <v>0</v>
      </c>
      <c r="M51" s="7">
        <v>-0.51699488610029198</v>
      </c>
      <c r="N51" s="14"/>
      <c r="O51" s="3">
        <v>0.49098850086701301</v>
      </c>
      <c r="P51" s="3"/>
      <c r="Q51" s="7">
        <v>0</v>
      </c>
      <c r="R51" s="15"/>
      <c r="S51" s="15"/>
      <c r="T51" s="15"/>
      <c r="U51" s="3">
        <v>0.2161334</v>
      </c>
      <c r="V51" s="3" t="s">
        <v>25</v>
      </c>
      <c r="W51" s="7">
        <v>1.432022E-3</v>
      </c>
      <c r="X51" s="3">
        <v>0.2115042</v>
      </c>
      <c r="Y51" s="3">
        <v>0.24586530000000001</v>
      </c>
      <c r="Z51" s="7">
        <v>0.31817620000000002</v>
      </c>
      <c r="AA51" s="3">
        <v>0.10691779999999999</v>
      </c>
      <c r="AB51" s="3">
        <v>0.26436470000000001</v>
      </c>
      <c r="AC51" s="7">
        <v>-1.2341049999999999E-2</v>
      </c>
      <c r="AD51" s="3">
        <v>-0.10992250000000001</v>
      </c>
      <c r="AE51" s="3" t="s">
        <v>25</v>
      </c>
      <c r="AF51" s="3" t="s">
        <v>25</v>
      </c>
      <c r="AG51" s="3">
        <v>5.9521790000000002E-3</v>
      </c>
      <c r="AH51" s="3" t="s">
        <v>25</v>
      </c>
      <c r="AI51" s="3" t="s">
        <v>25</v>
      </c>
      <c r="AJ51" s="3">
        <v>0.12924559999999999</v>
      </c>
      <c r="AK51" s="3" t="s">
        <v>25</v>
      </c>
      <c r="AL51" s="3" t="s">
        <v>25</v>
      </c>
      <c r="AM51" s="3">
        <v>0.63664200000000004</v>
      </c>
      <c r="AN51" s="3" t="s">
        <v>25</v>
      </c>
      <c r="AO51" s="3" t="s">
        <v>25</v>
      </c>
      <c r="AP51" s="3"/>
    </row>
    <row r="52" spans="1:42" x14ac:dyDescent="0.25">
      <c r="A52" s="3" t="s">
        <v>482</v>
      </c>
      <c r="B52" s="3" t="s">
        <v>483</v>
      </c>
      <c r="C52" s="3" t="s">
        <v>484</v>
      </c>
      <c r="D52" s="9" t="s">
        <v>485</v>
      </c>
      <c r="E52" s="8">
        <f ca="1">IF(ISNUMBER(MEDIAN(U52:W52)),MEDIAN(U52:W52),(RAND())/1000)</f>
        <v>3.305063E-3</v>
      </c>
      <c r="F52" s="3">
        <v>0.83028588409457504</v>
      </c>
      <c r="G52" s="7">
        <v>-0.90876311312119196</v>
      </c>
      <c r="H52" s="5">
        <f ca="1">IF(ISNUMBER(MEDIAN(X52:Z52)),MEDIAN(X52:Z52),(RAND())/1000)</f>
        <v>0.45724029999999999</v>
      </c>
      <c r="I52" s="3">
        <v>0.324287109025719</v>
      </c>
      <c r="J52" s="7">
        <v>0.207629452149073</v>
      </c>
      <c r="K52" s="5">
        <f ca="1">IF(ISNUMBER(MEDIAN(AA52:AC52)),MEDIAN(AA52:AC52),(RAND())/1000)</f>
        <v>-0.11403085499999999</v>
      </c>
      <c r="L52" s="3">
        <v>0.72015507047068195</v>
      </c>
      <c r="M52" s="7">
        <v>-0.43898700550198599</v>
      </c>
      <c r="N52" s="14"/>
      <c r="O52" s="3">
        <v>0.90441674088125001</v>
      </c>
      <c r="P52" s="3"/>
      <c r="Q52" s="7">
        <v>0.43834521945961502</v>
      </c>
      <c r="R52" s="15"/>
      <c r="S52" s="15"/>
      <c r="T52" s="15"/>
      <c r="U52" s="3">
        <v>-0.16828650000000001</v>
      </c>
      <c r="V52" s="3">
        <v>3.305063E-3</v>
      </c>
      <c r="W52" s="7">
        <v>0.1169092</v>
      </c>
      <c r="X52" s="3">
        <v>0.10374800000000001</v>
      </c>
      <c r="Y52" s="3">
        <v>0.86760760000000003</v>
      </c>
      <c r="Z52" s="7">
        <v>0.45724029999999999</v>
      </c>
      <c r="AA52" s="3">
        <v>8.921569E-2</v>
      </c>
      <c r="AB52" s="3">
        <v>-0.31727739999999999</v>
      </c>
      <c r="AC52" s="7" t="s">
        <v>25</v>
      </c>
      <c r="AD52" s="3">
        <v>0.52886650000000002</v>
      </c>
      <c r="AE52" s="3">
        <v>0.86284090000000002</v>
      </c>
      <c r="AF52" s="3">
        <v>0.38977070000000003</v>
      </c>
      <c r="AG52" s="3">
        <v>0.7573645</v>
      </c>
      <c r="AH52" s="3">
        <v>0.1012421</v>
      </c>
      <c r="AI52" s="3">
        <v>1.8196099999999999</v>
      </c>
      <c r="AJ52" s="3">
        <v>0.29141489999999998</v>
      </c>
      <c r="AK52" s="3">
        <v>0.50392590000000004</v>
      </c>
      <c r="AL52" s="3">
        <v>1.036668E-2</v>
      </c>
      <c r="AM52" s="3">
        <v>0.61069519999999999</v>
      </c>
      <c r="AN52" s="3">
        <v>0.32192809999999999</v>
      </c>
      <c r="AO52" s="3">
        <v>4.2245079999999997E-2</v>
      </c>
      <c r="AP52" s="3"/>
    </row>
    <row r="53" spans="1:42" x14ac:dyDescent="0.25">
      <c r="A53" s="3" t="s">
        <v>953</v>
      </c>
      <c r="B53" s="3" t="s">
        <v>954</v>
      </c>
      <c r="C53" s="3" t="s">
        <v>955</v>
      </c>
      <c r="D53" s="9" t="s">
        <v>956</v>
      </c>
      <c r="E53" s="8">
        <f ca="1">IF(ISNUMBER(MEDIAN(U53:W53)),MEDIAN(U53:W53),(RAND())/1000)</f>
        <v>0.31877290000000003</v>
      </c>
      <c r="F53" s="3">
        <v>0.62862323249283103</v>
      </c>
      <c r="G53" s="7">
        <v>0.444765431185563</v>
      </c>
      <c r="H53" s="5">
        <f ca="1">IF(ISNUMBER(MEDIAN(X53:Z53)),MEDIAN(X53:Z53),(RAND())/1000)</f>
        <v>0.28717740000000003</v>
      </c>
      <c r="I53" s="3">
        <v>0</v>
      </c>
      <c r="J53" s="7">
        <v>-0.14642488956451399</v>
      </c>
      <c r="K53" s="5">
        <f ca="1">IF(ISNUMBER(MEDIAN(AA53:AC53)),MEDIAN(AA53:AC53),(RAND())/1000)</f>
        <v>0.1244051</v>
      </c>
      <c r="L53" s="3">
        <v>0</v>
      </c>
      <c r="M53" s="7">
        <v>-0.45543151597182002</v>
      </c>
      <c r="N53" s="14"/>
      <c r="O53" s="3">
        <v>0.31143826067290498</v>
      </c>
      <c r="P53" s="3"/>
      <c r="Q53" s="7">
        <v>0</v>
      </c>
      <c r="R53" s="15"/>
      <c r="S53" s="15"/>
      <c r="T53" s="15"/>
      <c r="U53" s="3">
        <v>0.66618270000000002</v>
      </c>
      <c r="V53" s="3">
        <v>0.14643729999999999</v>
      </c>
      <c r="W53" s="7">
        <v>0.31877290000000003</v>
      </c>
      <c r="X53" s="3">
        <v>0.41598639999999998</v>
      </c>
      <c r="Y53" s="3">
        <v>0.28717740000000003</v>
      </c>
      <c r="Z53" s="7">
        <v>-0.22656180000000001</v>
      </c>
      <c r="AA53" s="3">
        <v>0.1244051</v>
      </c>
      <c r="AB53" s="3">
        <v>0.21476719999999999</v>
      </c>
      <c r="AC53" s="7">
        <v>9.1265209999999999E-2</v>
      </c>
      <c r="AD53" s="3">
        <v>-3.8303379999999998E-2</v>
      </c>
      <c r="AE53" s="3" t="s">
        <v>25</v>
      </c>
      <c r="AF53" s="3">
        <v>4.601239E-2</v>
      </c>
      <c r="AG53" s="3">
        <v>0.23605490000000001</v>
      </c>
      <c r="AH53" s="3" t="s">
        <v>25</v>
      </c>
      <c r="AI53" s="3">
        <v>-0.37132389999999998</v>
      </c>
      <c r="AJ53" s="3">
        <v>0.30529220000000001</v>
      </c>
      <c r="AK53" s="3" t="s">
        <v>25</v>
      </c>
      <c r="AL53" s="3" t="s">
        <v>25</v>
      </c>
      <c r="AM53" s="3">
        <v>0.59891070000000002</v>
      </c>
      <c r="AN53" s="3" t="s">
        <v>25</v>
      </c>
      <c r="AO53" s="3" t="s">
        <v>25</v>
      </c>
      <c r="AP53" s="3"/>
    </row>
    <row r="54" spans="1:42" x14ac:dyDescent="0.25">
      <c r="A54" s="3" t="s">
        <v>93</v>
      </c>
      <c r="B54" s="3" t="s">
        <v>94</v>
      </c>
      <c r="C54" s="3" t="s">
        <v>95</v>
      </c>
      <c r="D54" s="9" t="s">
        <v>96</v>
      </c>
      <c r="E54" s="8">
        <f ca="1">IF(ISNUMBER(MEDIAN(U54:W54)),MEDIAN(U54:W54),(RAND())/1000)</f>
        <v>-0.64686295000000005</v>
      </c>
      <c r="F54" s="3">
        <v>0.449737613221249</v>
      </c>
      <c r="G54" s="7">
        <v>-0.37564295157790201</v>
      </c>
      <c r="H54" s="5">
        <f ca="1">IF(ISNUMBER(MEDIAN(X54:Z54)),MEDIAN(X54:Z54),(RAND())/1000)</f>
        <v>-0.2140888</v>
      </c>
      <c r="I54" s="3">
        <v>0.59180570518013498</v>
      </c>
      <c r="J54" s="7">
        <v>-0.15916989122827799</v>
      </c>
      <c r="K54" s="5">
        <f ca="1">IF(ISNUMBER(MEDIAN(AA54:AC54)),MEDIAN(AA54:AC54),(RAND())/1000)</f>
        <v>0.161025</v>
      </c>
      <c r="L54" s="3">
        <v>0.142690256947204</v>
      </c>
      <c r="M54" s="7">
        <v>-7.1751823027928693E-2</v>
      </c>
      <c r="N54" s="14"/>
      <c r="O54" s="3">
        <v>2.53705981013605</v>
      </c>
      <c r="P54" s="3"/>
      <c r="Q54" s="7">
        <v>0.62959548245945895</v>
      </c>
      <c r="R54" s="15"/>
      <c r="S54" s="15"/>
      <c r="T54" s="15"/>
      <c r="U54" s="3">
        <v>-0.81173340000000005</v>
      </c>
      <c r="V54" s="3" t="s">
        <v>25</v>
      </c>
      <c r="W54" s="7">
        <v>-0.48199249999999999</v>
      </c>
      <c r="X54" s="3">
        <v>-0.30306899999999998</v>
      </c>
      <c r="Y54" s="3">
        <v>-6.4678040000000006E-2</v>
      </c>
      <c r="Z54" s="7">
        <v>-0.2140888</v>
      </c>
      <c r="AA54" s="3">
        <v>0.19939870000000001</v>
      </c>
      <c r="AB54" s="3">
        <v>0.161025</v>
      </c>
      <c r="AC54" s="7">
        <v>0.13966200000000001</v>
      </c>
      <c r="AD54" s="3">
        <v>-1.2654810000000001E-2</v>
      </c>
      <c r="AE54" s="3" t="s">
        <v>25</v>
      </c>
      <c r="AF54" s="3">
        <v>0.38338420000000001</v>
      </c>
      <c r="AG54" s="3">
        <v>-0.53930370000000005</v>
      </c>
      <c r="AH54" s="3" t="s">
        <v>25</v>
      </c>
      <c r="AI54" s="3">
        <v>-3.1362550000000001E-3</v>
      </c>
      <c r="AJ54" s="3">
        <v>6.4187510000000003E-2</v>
      </c>
      <c r="AK54" s="3">
        <v>6.2284270000000003E-2</v>
      </c>
      <c r="AL54" s="3">
        <v>-0.2307979</v>
      </c>
      <c r="AM54" s="3">
        <v>0.59891070000000002</v>
      </c>
      <c r="AN54" s="3">
        <v>-1.8823949999999999E-2</v>
      </c>
      <c r="AO54" s="3">
        <v>0.1352544</v>
      </c>
      <c r="AP54" s="3"/>
    </row>
    <row r="55" spans="1:42" x14ac:dyDescent="0.25">
      <c r="A55" s="3" t="s">
        <v>133</v>
      </c>
      <c r="B55" s="3" t="s">
        <v>134</v>
      </c>
      <c r="C55" s="3" t="s">
        <v>135</v>
      </c>
      <c r="D55" s="9" t="s">
        <v>136</v>
      </c>
      <c r="E55" s="8">
        <f ca="1">IF(ISNUMBER(MEDIAN(U55:W55)),MEDIAN(U55:W55),(RAND())/1000)</f>
        <v>0.55650790000000006</v>
      </c>
      <c r="F55" s="3">
        <v>0.80155043125956704</v>
      </c>
      <c r="G55" s="7">
        <v>0.38009527325630199</v>
      </c>
      <c r="H55" s="5">
        <f ca="1">IF(ISNUMBER(MEDIAN(X55:Z55)),MEDIAN(X55:Z55),(RAND())/1000)</f>
        <v>3.2533989999999999E-2</v>
      </c>
      <c r="I55" s="3">
        <v>1.1266339431938399</v>
      </c>
      <c r="J55" s="7">
        <v>-0.30419751877585999</v>
      </c>
      <c r="K55" s="5">
        <f ca="1">IF(ISNUMBER(MEDIAN(AA55:AC55)),MEDIAN(AA55:AC55),(RAND())/1000)</f>
        <v>-1.068945E-2</v>
      </c>
      <c r="L55" s="3">
        <v>0.76118854908251798</v>
      </c>
      <c r="M55" s="7">
        <v>-0.31564561277627901</v>
      </c>
      <c r="N55" s="14"/>
      <c r="O55" s="3">
        <v>2.1531657905361601</v>
      </c>
      <c r="P55" s="3"/>
      <c r="Q55" s="7">
        <v>1.0431424118115399E-2</v>
      </c>
      <c r="R55" s="15"/>
      <c r="S55" s="15"/>
      <c r="T55" s="15"/>
      <c r="U55" s="3">
        <v>0.93212229999999996</v>
      </c>
      <c r="V55" s="3">
        <v>0.37172959999999999</v>
      </c>
      <c r="W55" s="7">
        <v>0.55650790000000006</v>
      </c>
      <c r="X55" s="3">
        <v>3.2533989999999999E-2</v>
      </c>
      <c r="Y55" s="3">
        <v>5.3220219999999999E-2</v>
      </c>
      <c r="Z55" s="7">
        <v>-0.13946739999999999</v>
      </c>
      <c r="AA55" s="3">
        <v>-0.16165669999999999</v>
      </c>
      <c r="AB55" s="3">
        <v>1.5883000000000001E-2</v>
      </c>
      <c r="AC55" s="7">
        <v>-1.068945E-2</v>
      </c>
      <c r="AD55" s="3">
        <v>0.26198460000000001</v>
      </c>
      <c r="AE55" s="3">
        <v>0.24571509999999999</v>
      </c>
      <c r="AF55" s="3">
        <v>0.22667979999999999</v>
      </c>
      <c r="AG55" s="3">
        <v>0.50619910000000001</v>
      </c>
      <c r="AH55" s="3">
        <v>9.7233649999999994E-3</v>
      </c>
      <c r="AI55" s="3">
        <v>0.20415159999999999</v>
      </c>
      <c r="AJ55" s="3">
        <v>0.4697769</v>
      </c>
      <c r="AK55" s="3">
        <v>8.5321770000000005E-2</v>
      </c>
      <c r="AL55" s="3">
        <v>0.30378060000000001</v>
      </c>
      <c r="AM55" s="3">
        <v>0.53754970000000002</v>
      </c>
      <c r="AN55" s="3">
        <v>-8.2462240000000006E-2</v>
      </c>
      <c r="AO55" s="3">
        <v>0.33538620000000002</v>
      </c>
      <c r="AP55" s="3"/>
    </row>
    <row r="56" spans="1:42" x14ac:dyDescent="0.25">
      <c r="A56" s="3" t="s">
        <v>502</v>
      </c>
      <c r="B56" s="3" t="s">
        <v>503</v>
      </c>
      <c r="C56" s="3" t="s">
        <v>504</v>
      </c>
      <c r="D56" s="9" t="s">
        <v>505</v>
      </c>
      <c r="E56" s="8">
        <f ca="1">IF(ISNUMBER(MEDIAN(U56:W56)),MEDIAN(U56:W56),(RAND())/1000)</f>
        <v>0.37398609999999999</v>
      </c>
      <c r="F56" s="3">
        <v>0.15838651469743001</v>
      </c>
      <c r="G56" s="7">
        <v>-8.1476787726084396E-2</v>
      </c>
      <c r="H56" s="5">
        <f ca="1">IF(ISNUMBER(MEDIAN(X56:Z56)),MEDIAN(X56:Z56),(RAND())/1000)</f>
        <v>0.13091710000000001</v>
      </c>
      <c r="I56" s="3">
        <v>0.81691217774089098</v>
      </c>
      <c r="J56" s="7">
        <v>-7.1639160315195696E-2</v>
      </c>
      <c r="K56" s="5">
        <f ca="1">IF(ISNUMBER(MEDIAN(AA56:AC56)),MEDIAN(AA56:AC56),(RAND())/1000)</f>
        <v>0.305284</v>
      </c>
      <c r="L56" s="3">
        <v>0.26677482065343699</v>
      </c>
      <c r="M56" s="7">
        <v>-6.7309026916821807E-2</v>
      </c>
      <c r="N56" s="14"/>
      <c r="O56" s="3">
        <v>0.88147785051994199</v>
      </c>
      <c r="P56" s="3"/>
      <c r="Q56" s="7">
        <v>0.46090879480078101</v>
      </c>
      <c r="R56" s="15"/>
      <c r="S56" s="15"/>
      <c r="T56" s="15"/>
      <c r="U56" s="3">
        <v>0.45279239999999998</v>
      </c>
      <c r="V56" s="3">
        <v>8.9136359999999998E-2</v>
      </c>
      <c r="W56" s="7">
        <v>0.37398609999999999</v>
      </c>
      <c r="X56" s="3">
        <v>2.260144E-2</v>
      </c>
      <c r="Y56" s="3">
        <v>0.13091710000000001</v>
      </c>
      <c r="Z56" s="7">
        <v>0.13531219999999999</v>
      </c>
      <c r="AA56" s="3">
        <v>0.35140179999999999</v>
      </c>
      <c r="AB56" s="3">
        <v>0.23977899999999999</v>
      </c>
      <c r="AC56" s="7">
        <v>0.305284</v>
      </c>
      <c r="AD56" s="3">
        <v>0.48812480000000003</v>
      </c>
      <c r="AE56" s="3">
        <v>0.50933019999999996</v>
      </c>
      <c r="AF56" s="3">
        <v>0.29768060000000002</v>
      </c>
      <c r="AG56" s="3">
        <v>0.67757500000000004</v>
      </c>
      <c r="AH56" s="3">
        <v>0.1338403</v>
      </c>
      <c r="AI56" s="3">
        <v>0.34892990000000002</v>
      </c>
      <c r="AJ56" s="3">
        <v>0.1495068</v>
      </c>
      <c r="AK56" s="3">
        <v>0.1523061</v>
      </c>
      <c r="AL56" s="3">
        <v>0.20193539999999999</v>
      </c>
      <c r="AM56" s="3">
        <v>0.52323229999999998</v>
      </c>
      <c r="AN56" s="3">
        <v>0.1934797</v>
      </c>
      <c r="AO56" s="3">
        <v>0.38167980000000001</v>
      </c>
      <c r="AP56" s="3"/>
    </row>
    <row r="57" spans="1:42" x14ac:dyDescent="0.25">
      <c r="A57" s="3" t="s">
        <v>490</v>
      </c>
      <c r="B57" s="3" t="s">
        <v>491</v>
      </c>
      <c r="C57" s="3" t="s">
        <v>492</v>
      </c>
      <c r="D57" s="9" t="s">
        <v>493</v>
      </c>
      <c r="E57" s="8">
        <f ca="1">IF(ISNUMBER(MEDIAN(U57:W57)),MEDIAN(U57:W57),(RAND())/1000)</f>
        <v>-0.3556281</v>
      </c>
      <c r="F57" s="3">
        <v>0</v>
      </c>
      <c r="G57" s="7">
        <v>-0.371187259753545</v>
      </c>
      <c r="H57" s="5">
        <f ca="1">IF(ISNUMBER(MEDIAN(X57:Z57)),MEDIAN(X57:Z57),(RAND())/1000)</f>
        <v>-8.0519909999999997E-3</v>
      </c>
      <c r="I57" s="3">
        <v>0</v>
      </c>
      <c r="J57" s="7">
        <v>-0.96596018970012698</v>
      </c>
      <c r="K57" s="5">
        <f ca="1">IF(ISNUMBER(MEDIAN(AA57:AC57)),MEDIAN(AA57:AC57),(RAND())/1000)</f>
        <v>0.110683</v>
      </c>
      <c r="L57" s="3">
        <v>0</v>
      </c>
      <c r="M57" s="7">
        <v>-0.33060775448878599</v>
      </c>
      <c r="N57" s="14"/>
      <c r="O57" s="3">
        <v>0.89416196247662005</v>
      </c>
      <c r="P57" s="3"/>
      <c r="Q57" s="7">
        <v>0</v>
      </c>
      <c r="R57" s="15"/>
      <c r="S57" s="15"/>
      <c r="T57" s="15"/>
      <c r="U57" s="3">
        <v>8.4888820000000004E-2</v>
      </c>
      <c r="V57" s="3">
        <v>-0.52662310000000001</v>
      </c>
      <c r="W57" s="7">
        <v>-0.3556281</v>
      </c>
      <c r="X57" s="3">
        <v>-4.4987409999999999E-2</v>
      </c>
      <c r="Y57" s="3">
        <v>0.16892070000000001</v>
      </c>
      <c r="Z57" s="7">
        <v>-8.0519909999999997E-3</v>
      </c>
      <c r="AA57" s="3">
        <v>0.110683</v>
      </c>
      <c r="AB57" s="3">
        <v>0.28526570000000001</v>
      </c>
      <c r="AC57" s="7">
        <v>5.7236250000000004E-3</v>
      </c>
      <c r="AD57" s="3">
        <v>0.376087</v>
      </c>
      <c r="AE57" s="3" t="s">
        <v>25</v>
      </c>
      <c r="AF57" s="3" t="s">
        <v>25</v>
      </c>
      <c r="AG57" s="3">
        <v>0.1053998</v>
      </c>
      <c r="AH57" s="3" t="s">
        <v>25</v>
      </c>
      <c r="AI57" s="3" t="s">
        <v>25</v>
      </c>
      <c r="AJ57" s="3">
        <v>1.0045869999999999</v>
      </c>
      <c r="AK57" s="3" t="s">
        <v>25</v>
      </c>
      <c r="AL57" s="3" t="s">
        <v>25</v>
      </c>
      <c r="AM57" s="3">
        <v>0.46449849999999998</v>
      </c>
      <c r="AN57" s="3" t="s">
        <v>25</v>
      </c>
      <c r="AO57" s="3" t="s">
        <v>25</v>
      </c>
      <c r="AP57" s="3"/>
    </row>
    <row r="58" spans="1:42" x14ac:dyDescent="0.25">
      <c r="A58" s="3" t="s">
        <v>1208</v>
      </c>
      <c r="B58" s="3" t="s">
        <v>1209</v>
      </c>
      <c r="C58" s="3" t="s">
        <v>1210</v>
      </c>
      <c r="D58" s="9" t="s">
        <v>1211</v>
      </c>
      <c r="E58" s="8">
        <f ca="1">IF(ISNUMBER(MEDIAN(U58:W58)),MEDIAN(U58:W58),(RAND())/1000)</f>
        <v>-0.46344469999999999</v>
      </c>
      <c r="F58" s="3">
        <v>0</v>
      </c>
      <c r="G58" s="7">
        <v>-0.52348720282316197</v>
      </c>
      <c r="H58" s="5">
        <f ca="1">IF(ISNUMBER(MEDIAN(X58:Z58)),MEDIAN(X58:Z58),(RAND())/1000)</f>
        <v>0.22456029999999999</v>
      </c>
      <c r="I58" s="3">
        <v>1.2450579471190399</v>
      </c>
      <c r="J58" s="7">
        <v>0.24623739222685501</v>
      </c>
      <c r="K58" s="5">
        <f ca="1">IF(ISNUMBER(MEDIAN(AA58:AC58)),MEDIAN(AA58:AC58),(RAND())/1000)</f>
        <v>0.14780409999999999</v>
      </c>
      <c r="L58" s="3">
        <v>8.3303393994862293E-2</v>
      </c>
      <c r="M58" s="7">
        <v>5.2078393598397603E-2</v>
      </c>
      <c r="N58" s="14"/>
      <c r="O58" s="3">
        <v>0.101248510198182</v>
      </c>
      <c r="P58" s="3"/>
      <c r="Q58" s="7">
        <v>8.8128895777785404E-2</v>
      </c>
      <c r="R58" s="15"/>
      <c r="S58" s="15"/>
      <c r="T58" s="15"/>
      <c r="U58" s="3">
        <v>-0.46344469999999999</v>
      </c>
      <c r="V58" s="3" t="s">
        <v>25</v>
      </c>
      <c r="W58" s="7" t="s">
        <v>25</v>
      </c>
      <c r="X58" s="3">
        <v>0.22456029999999999</v>
      </c>
      <c r="Y58" s="3">
        <v>0.1129265</v>
      </c>
      <c r="Z58" s="7">
        <v>0.31960670000000002</v>
      </c>
      <c r="AA58" s="3">
        <v>0.14780409999999999</v>
      </c>
      <c r="AB58" s="3">
        <v>-3.094011E-2</v>
      </c>
      <c r="AC58" s="7">
        <v>0.41871969999999997</v>
      </c>
      <c r="AD58" s="3">
        <v>-0.2289166</v>
      </c>
      <c r="AE58" s="3" t="s">
        <v>25</v>
      </c>
      <c r="AF58" s="3">
        <v>0.25494109999999998</v>
      </c>
      <c r="AG58" s="3">
        <v>-0.12957289999999999</v>
      </c>
      <c r="AH58" s="3" t="s">
        <v>25</v>
      </c>
      <c r="AI58" s="3">
        <v>0.24965780000000001</v>
      </c>
      <c r="AJ58" s="3">
        <v>-6.3056589999999996E-2</v>
      </c>
      <c r="AK58" s="3" t="s">
        <v>25</v>
      </c>
      <c r="AL58" s="3">
        <v>8.6440739999999999E-3</v>
      </c>
      <c r="AM58" s="3">
        <v>0.45145150000000001</v>
      </c>
      <c r="AN58" s="3">
        <v>9.1856489999999999E-2</v>
      </c>
      <c r="AO58" s="3">
        <v>-0.16395950000000001</v>
      </c>
      <c r="AP58" s="3"/>
    </row>
    <row r="59" spans="1:42" x14ac:dyDescent="0.25">
      <c r="A59" s="3" t="s">
        <v>474</v>
      </c>
      <c r="B59" s="3" t="s">
        <v>475</v>
      </c>
      <c r="C59" s="3" t="s">
        <v>476</v>
      </c>
      <c r="D59" s="9" t="s">
        <v>477</v>
      </c>
      <c r="E59" s="8">
        <f ca="1">IF(ISNUMBER(MEDIAN(U59:W59)),MEDIAN(U59:W59),(RAND())/1000)</f>
        <v>0.26909349999999999</v>
      </c>
      <c r="F59" s="3">
        <v>0.20145884404921599</v>
      </c>
      <c r="G59" s="7">
        <v>8.0459322780370698E-2</v>
      </c>
      <c r="H59" s="5">
        <f ca="1">IF(ISNUMBER(MEDIAN(X59:Z59)),MEDIAN(X59:Z59),(RAND())/1000)</f>
        <v>-0.14537610000000001</v>
      </c>
      <c r="I59" s="3">
        <v>0.98555104714515096</v>
      </c>
      <c r="J59" s="7">
        <v>-0.167006524900595</v>
      </c>
      <c r="K59" s="5">
        <f ca="1">IF(ISNUMBER(MEDIAN(AA59:AC59)),MEDIAN(AA59:AC59),(RAND())/1000)</f>
        <v>0.1587568</v>
      </c>
      <c r="L59" s="3">
        <v>0.49122589245224701</v>
      </c>
      <c r="M59" s="7">
        <v>-0.19222503403822599</v>
      </c>
      <c r="N59" s="14"/>
      <c r="O59" s="3">
        <v>0.94078265746554601</v>
      </c>
      <c r="P59" s="3"/>
      <c r="Q59" s="7">
        <v>0.463962635791978</v>
      </c>
      <c r="R59" s="15"/>
      <c r="S59" s="15"/>
      <c r="T59" s="15"/>
      <c r="U59" s="3">
        <v>0.26909349999999999</v>
      </c>
      <c r="V59" s="3">
        <v>0.28209230000000002</v>
      </c>
      <c r="W59" s="7">
        <v>3.3980719999999999E-2</v>
      </c>
      <c r="X59" s="3">
        <v>-1.9108799999999999E-2</v>
      </c>
      <c r="Y59" s="3">
        <v>-0.2103949</v>
      </c>
      <c r="Z59" s="7">
        <v>-0.14537610000000001</v>
      </c>
      <c r="AA59" s="3">
        <v>0.1587568</v>
      </c>
      <c r="AB59" s="3">
        <v>-0.15585299999999999</v>
      </c>
      <c r="AC59" s="7">
        <v>0.25399460000000001</v>
      </c>
      <c r="AD59" s="3">
        <v>0.28284809999999999</v>
      </c>
      <c r="AE59" s="3">
        <v>0.33030530000000002</v>
      </c>
      <c r="AF59" s="3">
        <v>0.22239239999999999</v>
      </c>
      <c r="AG59" s="3">
        <v>0.35792380000000001</v>
      </c>
      <c r="AH59" s="3">
        <v>-9.1890340000000001E-2</v>
      </c>
      <c r="AI59" s="3">
        <v>7.7755149999999995E-2</v>
      </c>
      <c r="AJ59" s="3">
        <v>8.9083609999999994E-2</v>
      </c>
      <c r="AK59" s="3">
        <v>-6.9859050000000006E-2</v>
      </c>
      <c r="AL59" s="3">
        <v>0.1069152</v>
      </c>
      <c r="AM59" s="3">
        <v>0.43012289999999997</v>
      </c>
      <c r="AN59" s="3">
        <v>4.7305729999999997E-2</v>
      </c>
      <c r="AO59" s="3">
        <v>0.35614479999999998</v>
      </c>
      <c r="AP59" s="3"/>
    </row>
    <row r="60" spans="1:42" x14ac:dyDescent="0.25">
      <c r="A60" s="3" t="s">
        <v>203</v>
      </c>
      <c r="B60" s="3" t="s">
        <v>204</v>
      </c>
      <c r="C60" s="3" t="s">
        <v>205</v>
      </c>
      <c r="D60" s="9" t="s">
        <v>206</v>
      </c>
      <c r="E60" s="8">
        <f ca="1">IF(ISNUMBER(MEDIAN(U60:W60)),MEDIAN(U60:W60),(RAND())/1000)</f>
        <v>0.7956415</v>
      </c>
      <c r="F60" s="3">
        <v>1.07398712014918</v>
      </c>
      <c r="G60" s="7">
        <v>0.71327720830837904</v>
      </c>
      <c r="H60" s="5">
        <f ca="1">IF(ISNUMBER(MEDIAN(X60:Z60)),MEDIAN(X60:Z60),(RAND())/1000)</f>
        <v>5.1702709999999999E-2</v>
      </c>
      <c r="I60" s="3">
        <v>0.20065373236517101</v>
      </c>
      <c r="J60" s="7">
        <v>-0.110904365777969</v>
      </c>
      <c r="K60" s="5">
        <f ca="1">IF(ISNUMBER(MEDIAN(AA60:AC60)),MEDIAN(AA60:AC60),(RAND())/1000)</f>
        <v>5.8354820000000002E-2</v>
      </c>
      <c r="L60" s="3">
        <v>0.97296000460265197</v>
      </c>
      <c r="M60" s="7">
        <v>-0.41470478723446502</v>
      </c>
      <c r="N60" s="14"/>
      <c r="O60" s="3">
        <v>1.67407148524812</v>
      </c>
      <c r="P60" s="3"/>
      <c r="Q60" s="7">
        <v>0.20112825425147501</v>
      </c>
      <c r="R60" s="15"/>
      <c r="S60" s="15"/>
      <c r="T60" s="15"/>
      <c r="U60" s="3">
        <v>0.51121749999999999</v>
      </c>
      <c r="V60" s="3">
        <v>1.1583410000000001</v>
      </c>
      <c r="W60" s="7">
        <v>0.7956415</v>
      </c>
      <c r="X60" s="3">
        <v>0.25986720000000002</v>
      </c>
      <c r="Y60" s="3">
        <v>-0.34163949999999998</v>
      </c>
      <c r="Z60" s="7">
        <v>5.1702709999999999E-2</v>
      </c>
      <c r="AA60" s="3">
        <v>5.8354820000000002E-2</v>
      </c>
      <c r="AB60" s="3">
        <v>-0.47112419999999999</v>
      </c>
      <c r="AC60" s="7">
        <v>9.4338000000000005E-2</v>
      </c>
      <c r="AD60" s="3">
        <v>0.32570359999999998</v>
      </c>
      <c r="AE60" s="3">
        <v>4.8083069999999999E-2</v>
      </c>
      <c r="AF60" s="3">
        <v>-7.1892899999999996E-2</v>
      </c>
      <c r="AG60" s="3">
        <v>0.60536140000000005</v>
      </c>
      <c r="AH60" s="3">
        <v>-0.18448000000000001</v>
      </c>
      <c r="AI60" s="3">
        <v>-9.5513310000000004E-2</v>
      </c>
      <c r="AJ60" s="3">
        <v>-0.13619139999999999</v>
      </c>
      <c r="AK60" s="3">
        <v>0.19529469999999999</v>
      </c>
      <c r="AL60" s="3">
        <v>0.24354020000000001</v>
      </c>
      <c r="AM60" s="3">
        <v>0.41882380000000002</v>
      </c>
      <c r="AN60" s="3">
        <v>0.1520031</v>
      </c>
      <c r="AO60" s="3">
        <v>0.354856</v>
      </c>
      <c r="AP60" s="3"/>
    </row>
    <row r="61" spans="1:42" x14ac:dyDescent="0.25">
      <c r="A61" s="3" t="s">
        <v>454</v>
      </c>
      <c r="B61" s="3" t="s">
        <v>455</v>
      </c>
      <c r="C61" s="3" t="s">
        <v>456</v>
      </c>
      <c r="D61" s="9" t="s">
        <v>457</v>
      </c>
      <c r="E61" s="8">
        <f ca="1">IF(ISNUMBER(MEDIAN(U61:W61)),MEDIAN(U61:W61),(RAND())/1000)</f>
        <v>-3.0404090000000002E-2</v>
      </c>
      <c r="F61" s="3">
        <v>0.116526176579641</v>
      </c>
      <c r="G61" s="7">
        <v>3.9478750278552403E-2</v>
      </c>
      <c r="H61" s="5">
        <f ca="1">IF(ISNUMBER(MEDIAN(X61:Z61)),MEDIAN(X61:Z61),(RAND())/1000)</f>
        <v>-0.11597929999999999</v>
      </c>
      <c r="I61" s="3">
        <v>8.9981150095491506E-3</v>
      </c>
      <c r="J61" s="7">
        <v>-4.3098007639249302E-3</v>
      </c>
      <c r="K61" s="5">
        <f ca="1">IF(ISNUMBER(MEDIAN(AA61:AC61)),MEDIAN(AA61:AC61),(RAND())/1000)</f>
        <v>0.17051640000000001</v>
      </c>
      <c r="L61" s="3">
        <v>0.10135363891836301</v>
      </c>
      <c r="M61" s="7">
        <v>-5.2736009160677597E-2</v>
      </c>
      <c r="N61" s="14"/>
      <c r="O61" s="3">
        <v>0.96806780609740395</v>
      </c>
      <c r="P61" s="3"/>
      <c r="Q61" s="7">
        <v>0.64379876272436198</v>
      </c>
      <c r="R61" s="15"/>
      <c r="S61" s="15"/>
      <c r="T61" s="15"/>
      <c r="U61" s="3">
        <v>-0.13590140000000001</v>
      </c>
      <c r="V61" s="3">
        <v>0.21072350000000001</v>
      </c>
      <c r="W61" s="7">
        <v>-3.0404090000000002E-2</v>
      </c>
      <c r="X61" s="3">
        <v>-8.3355760000000001E-2</v>
      </c>
      <c r="Y61" s="3">
        <v>-0.11597929999999999</v>
      </c>
      <c r="Z61" s="7">
        <v>-0.33267419999999998</v>
      </c>
      <c r="AA61" s="3">
        <v>0.25375920000000002</v>
      </c>
      <c r="AB61" s="3">
        <v>0.17051640000000001</v>
      </c>
      <c r="AC61" s="7">
        <v>-1.2341049999999999E-2</v>
      </c>
      <c r="AD61" s="3">
        <v>6.8889019999999995E-2</v>
      </c>
      <c r="AE61" s="3">
        <v>-5.688646E-2</v>
      </c>
      <c r="AF61" s="3">
        <v>0.1216294</v>
      </c>
      <c r="AG61" s="3">
        <v>5.3981479999999998E-2</v>
      </c>
      <c r="AH61" s="3">
        <v>3.255707E-2</v>
      </c>
      <c r="AI61" s="3">
        <v>-0.1605568</v>
      </c>
      <c r="AJ61" s="3">
        <v>6.2931280000000006E-2</v>
      </c>
      <c r="AK61" s="3">
        <v>-0.41100199999999998</v>
      </c>
      <c r="AL61" s="3">
        <v>-0.1710092</v>
      </c>
      <c r="AM61" s="3">
        <v>0.38755020000000001</v>
      </c>
      <c r="AN61" s="3">
        <v>-0.1475572</v>
      </c>
      <c r="AO61" s="3">
        <v>0.33014959999999999</v>
      </c>
      <c r="AP61" s="3"/>
    </row>
    <row r="62" spans="1:42" x14ac:dyDescent="0.25">
      <c r="A62" s="3" t="s">
        <v>713</v>
      </c>
      <c r="B62" s="3" t="s">
        <v>714</v>
      </c>
      <c r="C62" s="3" t="s">
        <v>715</v>
      </c>
      <c r="D62" s="9" t="s">
        <v>716</v>
      </c>
      <c r="E62" s="8">
        <f ca="1">IF(ISNUMBER(MEDIAN(U62:W62)),MEDIAN(U62:W62),(RAND())/1000)</f>
        <v>-8.8647379999999998E-2</v>
      </c>
      <c r="F62" s="3">
        <v>1.1386741413739501</v>
      </c>
      <c r="G62" s="7">
        <v>-0.385189746816953</v>
      </c>
      <c r="H62" s="5">
        <f ca="1">IF(ISNUMBER(MEDIAN(X62:Z62)),MEDIAN(X62:Z62),(RAND())/1000)</f>
        <v>0.1769356</v>
      </c>
      <c r="I62" s="3">
        <v>0.47024531516887802</v>
      </c>
      <c r="J62" s="7">
        <v>-0.211448306838671</v>
      </c>
      <c r="K62" s="5">
        <f ca="1">IF(ISNUMBER(MEDIAN(AA62:AC62)),MEDIAN(AA62:AC62),(RAND())/1000)</f>
        <v>1.7198789999999999E-2</v>
      </c>
      <c r="L62" s="3">
        <v>0.99210801586096797</v>
      </c>
      <c r="M62" s="7">
        <v>-0.275591587026914</v>
      </c>
      <c r="N62" s="14"/>
      <c r="O62" s="3">
        <v>0.57512486776374705</v>
      </c>
      <c r="P62" s="3"/>
      <c r="Q62" s="7">
        <v>0.139846260064454</v>
      </c>
      <c r="R62" s="15"/>
      <c r="S62" s="15"/>
      <c r="T62" s="15"/>
      <c r="U62" s="3">
        <v>-8.8647379999999998E-2</v>
      </c>
      <c r="V62" s="3">
        <v>6.6574190000000005E-2</v>
      </c>
      <c r="W62" s="7">
        <v>-0.2326965</v>
      </c>
      <c r="X62" s="3">
        <v>-5.2842449999999999E-2</v>
      </c>
      <c r="Y62" s="3">
        <v>0.1769356</v>
      </c>
      <c r="Z62" s="7">
        <v>0.37156339999999999</v>
      </c>
      <c r="AA62" s="3">
        <v>-0.24260580000000001</v>
      </c>
      <c r="AB62" s="3">
        <v>1.7198789999999999E-2</v>
      </c>
      <c r="AC62" s="7">
        <v>8.8185760000000002E-2</v>
      </c>
      <c r="AD62" s="3">
        <v>0.37705749999999999</v>
      </c>
      <c r="AE62" s="3">
        <v>0.40605750000000002</v>
      </c>
      <c r="AF62" s="3">
        <v>0.4965948</v>
      </c>
      <c r="AG62" s="3">
        <v>0.50899589999999995</v>
      </c>
      <c r="AH62" s="3">
        <v>5.1508900000000003E-2</v>
      </c>
      <c r="AI62" s="3">
        <v>0.34029470000000001</v>
      </c>
      <c r="AJ62" s="3">
        <v>0.63019170000000002</v>
      </c>
      <c r="AK62" s="3">
        <v>0.39289459999999998</v>
      </c>
      <c r="AL62" s="3">
        <v>0.1069152</v>
      </c>
      <c r="AM62" s="3">
        <v>0.38649610000000001</v>
      </c>
      <c r="AN62" s="3">
        <v>0.19814480000000001</v>
      </c>
      <c r="AO62" s="3">
        <v>0.10491259999999999</v>
      </c>
      <c r="AP62" s="3"/>
    </row>
    <row r="63" spans="1:42" x14ac:dyDescent="0.25">
      <c r="A63" s="3" t="s">
        <v>840</v>
      </c>
      <c r="B63" s="3" t="s">
        <v>841</v>
      </c>
      <c r="C63" s="3" t="s">
        <v>842</v>
      </c>
      <c r="D63" s="9" t="s">
        <v>843</v>
      </c>
      <c r="E63" s="8">
        <f ca="1">IF(ISNUMBER(MEDIAN(U63:W63)),MEDIAN(U63:W63),(RAND())/1000)</f>
        <v>0.1404485</v>
      </c>
      <c r="F63" s="3">
        <v>0</v>
      </c>
      <c r="G63" s="7">
        <f ca="1">(RAND())/1000</f>
        <v>2.498463229351301E-4</v>
      </c>
      <c r="H63" s="5">
        <f ca="1">IF(ISNUMBER(MEDIAN(X63:Z63)),MEDIAN(X63:Z63),(RAND())/1000)</f>
        <v>6.4350459999999998E-2</v>
      </c>
      <c r="I63" s="3">
        <v>6.3932415145925098E-2</v>
      </c>
      <c r="J63" s="7">
        <v>3.6617763340473203E-2</v>
      </c>
      <c r="K63" s="5">
        <f ca="1">IF(ISNUMBER(MEDIAN(AA63:AC63)),MEDIAN(AA63:AC63),(RAND())/1000)</f>
        <v>0.11943040000000001</v>
      </c>
      <c r="L63" s="3">
        <v>0.66491442333342599</v>
      </c>
      <c r="M63" s="7">
        <v>-0.22439779092868201</v>
      </c>
      <c r="N63" s="14"/>
      <c r="O63" s="3">
        <v>0.41079613509482499</v>
      </c>
      <c r="P63" s="3"/>
      <c r="Q63" s="7">
        <v>0.44426860050958999</v>
      </c>
      <c r="R63" s="15"/>
      <c r="S63" s="15"/>
      <c r="T63" s="15"/>
      <c r="U63" s="3">
        <v>0.3930111</v>
      </c>
      <c r="V63" s="3">
        <v>0.1404485</v>
      </c>
      <c r="W63" s="7">
        <v>6.9911790000000001E-2</v>
      </c>
      <c r="X63" s="3">
        <v>6.4350459999999998E-2</v>
      </c>
      <c r="Y63" s="3">
        <v>0.15546270000000001</v>
      </c>
      <c r="Z63" s="7">
        <v>-0.15329219999999999</v>
      </c>
      <c r="AA63" s="3">
        <v>0.11943040000000001</v>
      </c>
      <c r="AB63" s="3">
        <v>0.1418526</v>
      </c>
      <c r="AC63" s="7">
        <v>-0.13832269999999999</v>
      </c>
      <c r="AD63" s="3" t="s">
        <v>25</v>
      </c>
      <c r="AE63" s="3" t="s">
        <v>25</v>
      </c>
      <c r="AF63" s="3" t="s">
        <v>25</v>
      </c>
      <c r="AG63" s="3" t="s">
        <v>25</v>
      </c>
      <c r="AH63" s="3" t="s">
        <v>25</v>
      </c>
      <c r="AI63" s="3" t="s">
        <v>25</v>
      </c>
      <c r="AJ63" s="3">
        <v>0.1937933</v>
      </c>
      <c r="AK63" s="3" t="s">
        <v>25</v>
      </c>
      <c r="AL63" s="3">
        <v>-0.2226815</v>
      </c>
      <c r="AM63" s="3">
        <v>0.37909480000000001</v>
      </c>
      <c r="AN63" s="3" t="s">
        <v>25</v>
      </c>
      <c r="AO63" s="3">
        <v>0.15167420000000001</v>
      </c>
      <c r="AP63" s="3"/>
    </row>
    <row r="64" spans="1:42" x14ac:dyDescent="0.25">
      <c r="A64" s="3" t="s">
        <v>903</v>
      </c>
      <c r="B64" s="3" t="s">
        <v>904</v>
      </c>
      <c r="C64" s="3" t="s">
        <v>905</v>
      </c>
      <c r="D64" s="9" t="s">
        <v>906</v>
      </c>
      <c r="E64" s="8">
        <f ca="1">IF(ISNUMBER(MEDIAN(U64:W64)),MEDIAN(U64:W64),(RAND())/1000)</f>
        <v>0.36070235</v>
      </c>
      <c r="F64" s="3">
        <v>0.66155306118858803</v>
      </c>
      <c r="G64" s="7">
        <v>0.54987245053052902</v>
      </c>
      <c r="H64" s="5">
        <f ca="1">IF(ISNUMBER(MEDIAN(X64:Z64)),MEDIAN(X64:Z64),(RAND())/1000)</f>
        <v>0.12672540000000002</v>
      </c>
      <c r="I64" s="3">
        <v>0.343601857565624</v>
      </c>
      <c r="J64" s="7">
        <v>0.35809073597192798</v>
      </c>
      <c r="K64" s="5">
        <f ca="1">IF(ISNUMBER(MEDIAN(AA64:AC64)),MEDIAN(AA64:AC64),(RAND())/1000)</f>
        <v>0.47815825000000001</v>
      </c>
      <c r="L64" s="3">
        <v>0.77621298313703002</v>
      </c>
      <c r="M64" s="7">
        <v>9.8741754889488206E-2</v>
      </c>
      <c r="N64" s="14"/>
      <c r="O64" s="3">
        <v>0.35385040218219199</v>
      </c>
      <c r="P64" s="3"/>
      <c r="Q64" s="7">
        <v>0.74249829472894602</v>
      </c>
      <c r="R64" s="15"/>
      <c r="S64" s="15"/>
      <c r="T64" s="15"/>
      <c r="U64" s="3">
        <v>0.4947647</v>
      </c>
      <c r="V64" s="3">
        <v>0.22664000000000001</v>
      </c>
      <c r="W64" s="7" t="s">
        <v>25</v>
      </c>
      <c r="X64" s="3">
        <v>-0.13383809999999999</v>
      </c>
      <c r="Y64" s="3">
        <v>0.38728889999999999</v>
      </c>
      <c r="Z64" s="7" t="s">
        <v>25</v>
      </c>
      <c r="AA64" s="3">
        <v>0.53166199999999997</v>
      </c>
      <c r="AB64" s="3">
        <v>0.42465449999999999</v>
      </c>
      <c r="AC64" s="7" t="s">
        <v>25</v>
      </c>
      <c r="AD64" s="3">
        <v>-0.1527028</v>
      </c>
      <c r="AE64" s="3">
        <v>-0.515065</v>
      </c>
      <c r="AF64" s="3">
        <v>0.43370140000000001</v>
      </c>
      <c r="AG64" s="3">
        <v>0.15147289999999999</v>
      </c>
      <c r="AH64" s="3">
        <v>-0.7063971</v>
      </c>
      <c r="AI64" s="3">
        <v>-1.258632E-2</v>
      </c>
      <c r="AJ64" s="3">
        <v>-0.25335269999999999</v>
      </c>
      <c r="AK64" s="3">
        <v>0.27385429999999999</v>
      </c>
      <c r="AL64" s="3">
        <v>-0.7145977</v>
      </c>
      <c r="AM64" s="3">
        <v>0.35773700000000003</v>
      </c>
      <c r="AN64" s="3">
        <v>0.34419729999999998</v>
      </c>
      <c r="AO64" s="3">
        <v>0.43631510000000001</v>
      </c>
      <c r="AP64" s="3"/>
    </row>
    <row r="65" spans="1:42" x14ac:dyDescent="0.25">
      <c r="A65" s="3" t="s">
        <v>81</v>
      </c>
      <c r="B65" s="3" t="s">
        <v>82</v>
      </c>
      <c r="C65" s="3" t="s">
        <v>83</v>
      </c>
      <c r="D65" s="9" t="s">
        <v>84</v>
      </c>
      <c r="E65" s="8">
        <f ca="1">IF(ISNUMBER(MEDIAN(U65:W65)),MEDIAN(U65:W65),(RAND())/1000)</f>
        <v>-0.34982649999999998</v>
      </c>
      <c r="F65" s="3">
        <v>2.6097821454507399</v>
      </c>
      <c r="G65" s="7">
        <v>-0.32534071058034902</v>
      </c>
      <c r="H65" s="5">
        <f ca="1">IF(ISNUMBER(MEDIAN(X65:Z65)),MEDIAN(X65:Z65),(RAND())/1000)</f>
        <v>6.7114439999999997E-2</v>
      </c>
      <c r="I65" s="3">
        <v>1.0219300987078901</v>
      </c>
      <c r="J65" s="7">
        <v>7.6571175207694395E-2</v>
      </c>
      <c r="K65" s="5">
        <f ca="1">IF(ISNUMBER(MEDIAN(AA65:AC65)),MEDIAN(AA65:AC65),(RAND())/1000)</f>
        <v>0.14426310000000001</v>
      </c>
      <c r="L65" s="3">
        <v>0.82698365390164696</v>
      </c>
      <c r="M65" s="7">
        <v>-0.17418513819575299</v>
      </c>
      <c r="N65" s="14"/>
      <c r="O65" s="3">
        <v>2.5971833691303301</v>
      </c>
      <c r="P65" s="3"/>
      <c r="Q65" s="7">
        <v>1.9793567141572299</v>
      </c>
      <c r="R65" s="15"/>
      <c r="S65" s="15"/>
      <c r="T65" s="15"/>
      <c r="U65" s="3">
        <v>-0.32557589999999997</v>
      </c>
      <c r="V65" s="3" t="s">
        <v>25</v>
      </c>
      <c r="W65" s="7">
        <v>-0.3740771</v>
      </c>
      <c r="X65" s="3">
        <v>0.12246940000000001</v>
      </c>
      <c r="Y65" s="3">
        <v>5.6120070000000001E-2</v>
      </c>
      <c r="Z65" s="7">
        <v>6.7114439999999997E-2</v>
      </c>
      <c r="AA65" s="3">
        <v>-4.3968640000000003E-2</v>
      </c>
      <c r="AB65" s="3">
        <v>0.14426310000000001</v>
      </c>
      <c r="AC65" s="7">
        <v>0.1515117</v>
      </c>
      <c r="AD65" s="3">
        <v>0.218247</v>
      </c>
      <c r="AE65" s="3">
        <v>0.32591680000000001</v>
      </c>
      <c r="AF65" s="3">
        <v>0.15049940000000001</v>
      </c>
      <c r="AG65" s="3">
        <v>8.5896099999999993E-3</v>
      </c>
      <c r="AH65" s="3">
        <v>-1.470895E-2</v>
      </c>
      <c r="AI65" s="3">
        <v>-6.7337980000000006E-2</v>
      </c>
      <c r="AJ65" s="3">
        <v>-5.076671E-2</v>
      </c>
      <c r="AK65" s="3">
        <v>2.404543E-2</v>
      </c>
      <c r="AL65" s="3">
        <v>4.271163E-2</v>
      </c>
      <c r="AM65" s="3">
        <v>0.34693839999999998</v>
      </c>
      <c r="AN65" s="3">
        <v>0.11177330000000001</v>
      </c>
      <c r="AO65" s="3">
        <v>0.31564999999999999</v>
      </c>
      <c r="AP65" s="3"/>
    </row>
    <row r="66" spans="1:42" x14ac:dyDescent="0.25">
      <c r="A66" s="3" t="s">
        <v>347</v>
      </c>
      <c r="B66" s="3" t="s">
        <v>348</v>
      </c>
      <c r="C66" s="3" t="s">
        <v>349</v>
      </c>
      <c r="D66" s="9" t="s">
        <v>350</v>
      </c>
      <c r="E66" s="8">
        <f ca="1">IF(ISNUMBER(MEDIAN(U66:W66)),MEDIAN(U66:W66),(RAND())/1000)</f>
        <v>-3.8395409999999998E-2</v>
      </c>
      <c r="F66" s="3">
        <v>0.72091272075903501</v>
      </c>
      <c r="G66" s="7">
        <v>-0.17390658333897599</v>
      </c>
      <c r="H66" s="5">
        <f ca="1">IF(ISNUMBER(MEDIAN(X66:Z66)),MEDIAN(X66:Z66),(RAND())/1000)</f>
        <v>5.4635290000000003E-2</v>
      </c>
      <c r="I66" s="3">
        <v>1.0635011888850301</v>
      </c>
      <c r="J66" s="7">
        <v>-0.116084491213163</v>
      </c>
      <c r="K66" s="5">
        <f ca="1">IF(ISNUMBER(MEDIAN(AA66:AC66)),MEDIAN(AA66:AC66),(RAND())/1000)</f>
        <v>0.2415754</v>
      </c>
      <c r="L66" s="3">
        <v>0.65231963469346899</v>
      </c>
      <c r="M66" s="7">
        <v>-0.103977719942729</v>
      </c>
      <c r="N66" s="14"/>
      <c r="O66" s="3">
        <v>1.2333033040335399</v>
      </c>
      <c r="P66" s="3"/>
      <c r="Q66" s="7">
        <v>1.30003277347768</v>
      </c>
      <c r="R66" s="15"/>
      <c r="S66" s="15"/>
      <c r="T66" s="15"/>
      <c r="U66" s="3">
        <v>-3.8395409999999998E-2</v>
      </c>
      <c r="V66" s="3">
        <v>-0.2234939</v>
      </c>
      <c r="W66" s="7">
        <v>5.0675489999999997E-2</v>
      </c>
      <c r="X66" s="3">
        <v>5.4635290000000003E-2</v>
      </c>
      <c r="Y66" s="3">
        <v>-4.5900900000000001E-2</v>
      </c>
      <c r="Z66" s="7">
        <v>7.7298179999999994E-2</v>
      </c>
      <c r="AA66" s="3">
        <v>0.3105173</v>
      </c>
      <c r="AB66" s="3">
        <v>7.646066E-2</v>
      </c>
      <c r="AC66" s="7">
        <v>0.2415754</v>
      </c>
      <c r="AD66" s="3">
        <v>-1.2599829999999999E-3</v>
      </c>
      <c r="AE66" s="3">
        <v>0.1119238</v>
      </c>
      <c r="AF66" s="3">
        <v>0.40498390000000001</v>
      </c>
      <c r="AG66" s="3">
        <v>-2.0691279999999999E-2</v>
      </c>
      <c r="AH66" s="3">
        <v>9.2118290000000005E-2</v>
      </c>
      <c r="AI66" s="3">
        <v>0.23907890000000001</v>
      </c>
      <c r="AJ66" s="3">
        <v>0.1123434</v>
      </c>
      <c r="AK66" s="3">
        <v>0.1079973</v>
      </c>
      <c r="AL66" s="3">
        <v>0.2139453</v>
      </c>
      <c r="AM66" s="3">
        <v>0.34476889999999999</v>
      </c>
      <c r="AN66" s="3">
        <v>0.31764700000000001</v>
      </c>
      <c r="AO66" s="3">
        <v>0.2780707</v>
      </c>
      <c r="AP66" s="3"/>
    </row>
    <row r="67" spans="1:42" x14ac:dyDescent="0.25">
      <c r="A67" s="3" t="s">
        <v>446</v>
      </c>
      <c r="B67" s="3" t="s">
        <v>447</v>
      </c>
      <c r="C67" s="3" t="s">
        <v>448</v>
      </c>
      <c r="D67" s="9" t="s">
        <v>449</v>
      </c>
      <c r="E67" s="8">
        <f ca="1">IF(ISNUMBER(MEDIAN(U67:W67)),MEDIAN(U67:W67),(RAND())/1000)</f>
        <v>5.3439239999999999E-2</v>
      </c>
      <c r="F67" s="3">
        <v>0.101148180824742</v>
      </c>
      <c r="G67" s="7">
        <v>1.7862670123577101E-2</v>
      </c>
      <c r="H67" s="5">
        <f ca="1">IF(ISNUMBER(MEDIAN(X67:Z67)),MEDIAN(X67:Z67),(RAND())/1000)</f>
        <v>0.18010010000000001</v>
      </c>
      <c r="I67" s="3">
        <v>0.20568401893739799</v>
      </c>
      <c r="J67" s="7">
        <v>4.0971999367078203E-2</v>
      </c>
      <c r="K67" s="5">
        <f ca="1">IF(ISNUMBER(MEDIAN(AA67:AC67)),MEDIAN(AA67:AC67),(RAND())/1000)</f>
        <v>0.20671709999999999</v>
      </c>
      <c r="L67" s="3">
        <v>2.0509698461659401E-2</v>
      </c>
      <c r="M67" s="7">
        <v>-4.5000712076822798E-3</v>
      </c>
      <c r="N67" s="14"/>
      <c r="O67" s="3">
        <v>0.99499146161179797</v>
      </c>
      <c r="P67" s="3"/>
      <c r="Q67" s="7">
        <v>0.99547453534083297</v>
      </c>
      <c r="R67" s="15"/>
      <c r="S67" s="15"/>
      <c r="T67" s="15"/>
      <c r="U67" s="3">
        <v>0.1689532</v>
      </c>
      <c r="V67" s="3">
        <v>-3.5490239999999999E-2</v>
      </c>
      <c r="W67" s="7">
        <v>5.3439239999999999E-2</v>
      </c>
      <c r="X67" s="3">
        <v>0.30870619999999999</v>
      </c>
      <c r="Y67" s="3">
        <v>0.16758049999999999</v>
      </c>
      <c r="Z67" s="7">
        <v>0.18010010000000001</v>
      </c>
      <c r="AA67" s="3">
        <v>0.30614550000000001</v>
      </c>
      <c r="AB67" s="3">
        <v>0.20671709999999999</v>
      </c>
      <c r="AC67" s="7">
        <v>0.16033559999999999</v>
      </c>
      <c r="AD67" s="3">
        <v>0.17649049999999999</v>
      </c>
      <c r="AE67" s="3">
        <v>-0.1546835</v>
      </c>
      <c r="AF67" s="3">
        <v>-2.3568470000000001E-2</v>
      </c>
      <c r="AG67" s="3">
        <v>8.9293960000000006E-2</v>
      </c>
      <c r="AH67" s="3">
        <v>1.456064E-2</v>
      </c>
      <c r="AI67" s="3">
        <v>2.9459590000000001E-2</v>
      </c>
      <c r="AJ67" s="3">
        <v>0.28711779999999998</v>
      </c>
      <c r="AK67" s="3">
        <v>0.17530319999999999</v>
      </c>
      <c r="AL67" s="3">
        <v>7.1049730000000005E-2</v>
      </c>
      <c r="AM67" s="3">
        <v>0.33824080000000001</v>
      </c>
      <c r="AN67" s="3">
        <v>0.21320320000000001</v>
      </c>
      <c r="AO67" s="3">
        <v>0.1352544</v>
      </c>
      <c r="AP67" s="3"/>
    </row>
    <row r="68" spans="1:42" x14ac:dyDescent="0.25">
      <c r="A68" s="3" t="s">
        <v>262</v>
      </c>
      <c r="B68" s="3" t="s">
        <v>263</v>
      </c>
      <c r="C68" s="3" t="s">
        <v>264</v>
      </c>
      <c r="D68" s="9" t="s">
        <v>265</v>
      </c>
      <c r="E68" s="8">
        <f ca="1">IF(ISNUMBER(MEDIAN(U68:W68)),MEDIAN(U68:W68),(RAND())/1000)</f>
        <v>-0.3325495</v>
      </c>
      <c r="F68" s="3">
        <v>2.19857610713319</v>
      </c>
      <c r="G68" s="7">
        <v>-0.41548481831947998</v>
      </c>
      <c r="H68" s="5">
        <f ca="1">IF(ISNUMBER(MEDIAN(X68:Z68)),MEDIAN(X68:Z68),(RAND())/1000)</f>
        <v>-0.1296785</v>
      </c>
      <c r="I68" s="3">
        <v>0.493580273128505</v>
      </c>
      <c r="J68" s="7">
        <v>-0.27698987598220498</v>
      </c>
      <c r="K68" s="5">
        <f ca="1">IF(ISNUMBER(MEDIAN(AA68:AC68)),MEDIAN(AA68:AC68),(RAND())/1000)</f>
        <v>0.2041057</v>
      </c>
      <c r="L68" s="3">
        <v>0.712004789505716</v>
      </c>
      <c r="M68" s="7">
        <v>-0.25812437882026001</v>
      </c>
      <c r="N68" s="14"/>
      <c r="O68" s="3">
        <v>1.4283096090298999</v>
      </c>
      <c r="P68" s="3"/>
      <c r="Q68" s="7">
        <v>0.53505118456101697</v>
      </c>
      <c r="R68" s="15"/>
      <c r="S68" s="15"/>
      <c r="T68" s="15"/>
      <c r="U68" s="3">
        <v>-0.23360829999999999</v>
      </c>
      <c r="V68" s="3">
        <v>-0.3325495</v>
      </c>
      <c r="W68" s="7">
        <v>-0.49203209999999997</v>
      </c>
      <c r="X68" s="3">
        <v>-0.1296785</v>
      </c>
      <c r="Y68" s="3">
        <v>-0.1607305</v>
      </c>
      <c r="Z68" s="7">
        <v>0.1271659</v>
      </c>
      <c r="AA68" s="3">
        <v>0.2041057</v>
      </c>
      <c r="AB68" s="3">
        <v>-0.1020095</v>
      </c>
      <c r="AC68" s="7">
        <v>0.36502590000000001</v>
      </c>
      <c r="AD68" s="3">
        <v>0.16754359999999999</v>
      </c>
      <c r="AE68" s="3">
        <v>0.17305889999999999</v>
      </c>
      <c r="AF68" s="3">
        <v>2.8110639999999999E-2</v>
      </c>
      <c r="AG68" s="3">
        <v>7.6781349999999998E-2</v>
      </c>
      <c r="AH68" s="3">
        <v>1.456064E-2</v>
      </c>
      <c r="AI68" s="3">
        <v>9.6922579999999994E-2</v>
      </c>
      <c r="AJ68" s="3">
        <v>-3.0513309999999998E-2</v>
      </c>
      <c r="AK68" s="3">
        <v>2.2554299999999999E-2</v>
      </c>
      <c r="AL68" s="3">
        <v>0.6756856</v>
      </c>
      <c r="AM68" s="3">
        <v>0.32949070000000003</v>
      </c>
      <c r="AN68" s="3">
        <v>0.3122779</v>
      </c>
      <c r="AO68" s="3">
        <v>0.5997268</v>
      </c>
      <c r="AP68" s="3"/>
    </row>
    <row r="69" spans="1:42" x14ac:dyDescent="0.25">
      <c r="A69" s="3" t="s">
        <v>797</v>
      </c>
      <c r="B69" s="3" t="s">
        <v>798</v>
      </c>
      <c r="C69" s="3" t="s">
        <v>799</v>
      </c>
      <c r="D69" s="9" t="s">
        <v>800</v>
      </c>
      <c r="E69" s="8">
        <f ca="1">IF(ISNUMBER(MEDIAN(U69:W69)),MEDIAN(U69:W69),(RAND())/1000)</f>
        <v>0.1221841</v>
      </c>
      <c r="F69" s="3">
        <v>0.30093443431193201</v>
      </c>
      <c r="G69" s="7">
        <v>0.104970790445805</v>
      </c>
      <c r="H69" s="5">
        <f ca="1">IF(ISNUMBER(MEDIAN(X69:Z69)),MEDIAN(X69:Z69),(RAND())/1000)</f>
        <v>0.1090806</v>
      </c>
      <c r="I69" s="3">
        <v>0.54649394012480002</v>
      </c>
      <c r="J69" s="7">
        <v>8.2922302186489105E-2</v>
      </c>
      <c r="K69" s="5">
        <f ca="1">IF(ISNUMBER(MEDIAN(AA69:AC69)),MEDIAN(AA69:AC69),(RAND())/1000)</f>
        <v>0.17922080000000001</v>
      </c>
      <c r="L69" s="3">
        <v>0.13645121031822199</v>
      </c>
      <c r="M69" s="7">
        <v>-7.06666658322017E-2</v>
      </c>
      <c r="N69" s="14"/>
      <c r="O69" s="3">
        <v>0.47187437947045002</v>
      </c>
      <c r="P69" s="3"/>
      <c r="Q69" s="7">
        <v>0.96388884503231498</v>
      </c>
      <c r="R69" s="15"/>
      <c r="S69" s="15"/>
      <c r="T69" s="15"/>
      <c r="U69" s="3">
        <v>-0.12632599999999999</v>
      </c>
      <c r="V69" s="3">
        <v>0.21756629999999999</v>
      </c>
      <c r="W69" s="7">
        <v>0.1221841</v>
      </c>
      <c r="X69" s="3">
        <v>0.1119684</v>
      </c>
      <c r="Y69" s="3">
        <v>6.3344479999999995E-2</v>
      </c>
      <c r="Z69" s="7">
        <v>0.1090806</v>
      </c>
      <c r="AA69" s="3">
        <v>0.17922080000000001</v>
      </c>
      <c r="AB69" s="3">
        <v>0.51217559999999995</v>
      </c>
      <c r="AC69" s="7">
        <v>0.1096047</v>
      </c>
      <c r="AD69" s="3">
        <v>-4.0893470000000001E-2</v>
      </c>
      <c r="AE69" s="3">
        <v>-2.1507200000000001E-2</v>
      </c>
      <c r="AF69" s="3" t="s">
        <v>25</v>
      </c>
      <c r="AG69" s="3">
        <v>1.516226E-2</v>
      </c>
      <c r="AH69" s="3">
        <v>-8.2820859999999996E-2</v>
      </c>
      <c r="AI69" s="3" t="s">
        <v>25</v>
      </c>
      <c r="AJ69" s="3">
        <v>0.13762289999999999</v>
      </c>
      <c r="AK69" s="3">
        <v>-8.1036629999999998E-2</v>
      </c>
      <c r="AL69" s="3">
        <v>-2.0959680000000001E-2</v>
      </c>
      <c r="AM69" s="3">
        <v>0.30849359999999998</v>
      </c>
      <c r="AN69" s="3">
        <v>0.60266450000000005</v>
      </c>
      <c r="AO69" s="3">
        <v>0.10184310000000001</v>
      </c>
      <c r="AP69" s="3"/>
    </row>
    <row r="70" spans="1:42" x14ac:dyDescent="0.25">
      <c r="A70" s="3" t="s">
        <v>1133</v>
      </c>
      <c r="B70" s="3" t="s">
        <v>1134</v>
      </c>
      <c r="C70" s="3" t="s">
        <v>1135</v>
      </c>
      <c r="D70" s="9" t="s">
        <v>1136</v>
      </c>
      <c r="E70" s="8">
        <f ca="1">IF(ISNUMBER(MEDIAN(U70:W70)),MEDIAN(U70:W70),(RAND())/1000)</f>
        <v>0.20131651249999999</v>
      </c>
      <c r="F70" s="3">
        <v>8.14268197686734E-2</v>
      </c>
      <c r="G70" s="7">
        <v>-3.8799758534878499E-2</v>
      </c>
      <c r="H70" s="5">
        <f ca="1">IF(ISNUMBER(MEDIAN(X70:Z70)),MEDIAN(X70:Z70),(RAND())/1000)</f>
        <v>7.5605900000000004E-2</v>
      </c>
      <c r="I70" s="3">
        <v>0.243561923779786</v>
      </c>
      <c r="J70" s="7">
        <v>3.56342891852061E-2</v>
      </c>
      <c r="K70" s="5">
        <f ca="1">IF(ISNUMBER(MEDIAN(AA70:AC70)),MEDIAN(AA70:AC70),(RAND())/1000)</f>
        <v>0.21476719999999999</v>
      </c>
      <c r="L70" s="3">
        <v>0.14853816482677801</v>
      </c>
      <c r="M70" s="7">
        <v>-4.6166598796844503E-2</v>
      </c>
      <c r="N70" s="14"/>
      <c r="O70" s="3">
        <v>0.15288384226170301</v>
      </c>
      <c r="P70" s="3"/>
      <c r="Q70" s="7">
        <v>0.65806791412388599</v>
      </c>
      <c r="R70" s="15"/>
      <c r="S70" s="15"/>
      <c r="T70" s="15"/>
      <c r="U70" s="3">
        <v>0.40406629999999999</v>
      </c>
      <c r="V70" s="3" t="s">
        <v>25</v>
      </c>
      <c r="W70" s="7">
        <v>-1.4332749999999999E-3</v>
      </c>
      <c r="X70" s="3">
        <v>0.1546583</v>
      </c>
      <c r="Y70" s="3">
        <v>4.0098090000000003E-2</v>
      </c>
      <c r="Z70" s="7">
        <v>7.5605900000000004E-2</v>
      </c>
      <c r="AA70" s="3">
        <v>0.2227816</v>
      </c>
      <c r="AB70" s="3">
        <v>0.21476719999999999</v>
      </c>
      <c r="AC70" s="7">
        <v>5.0711079999999999E-2</v>
      </c>
      <c r="AD70" s="3">
        <v>0.38190039999999997</v>
      </c>
      <c r="AE70" s="3">
        <v>0.37771690000000002</v>
      </c>
      <c r="AF70" s="3">
        <v>0.24511250000000001</v>
      </c>
      <c r="AG70" s="3">
        <v>0.29341739999999999</v>
      </c>
      <c r="AH70" s="3">
        <v>0.1382795</v>
      </c>
      <c r="AI70" s="3">
        <v>0.28865190000000002</v>
      </c>
      <c r="AJ70" s="3">
        <v>0.11112859999999999</v>
      </c>
      <c r="AK70" s="3">
        <v>-3.8392290000000003E-2</v>
      </c>
      <c r="AL70" s="3">
        <v>9.0723100000000001E-2</v>
      </c>
      <c r="AM70" s="3">
        <v>0.30179879999999998</v>
      </c>
      <c r="AN70" s="3">
        <v>6.6637249999999997E-3</v>
      </c>
      <c r="AO70" s="3">
        <v>0.3182971</v>
      </c>
      <c r="AP70" s="3"/>
    </row>
    <row r="71" spans="1:42" x14ac:dyDescent="0.25">
      <c r="A71" s="3" t="s">
        <v>923</v>
      </c>
      <c r="B71" s="3" t="s">
        <v>924</v>
      </c>
      <c r="C71" s="3"/>
      <c r="D71" s="9" t="s">
        <v>925</v>
      </c>
      <c r="E71" s="8">
        <f ca="1">IF(ISNUMBER(MEDIAN(U71:W71)),MEDIAN(U71:W71),(RAND())/1000)</f>
        <v>4.2856870000000005E-2</v>
      </c>
      <c r="F71" s="3">
        <v>0.34077862300019801</v>
      </c>
      <c r="G71" s="7">
        <v>7.4037426927437394E-2</v>
      </c>
      <c r="H71" s="5">
        <f ca="1">IF(ISNUMBER(MEDIAN(X71:Z71)),MEDIAN(X71:Z71),(RAND())/1000)</f>
        <v>-6.6253889999999996E-2</v>
      </c>
      <c r="I71" s="3">
        <v>0.75143340699716998</v>
      </c>
      <c r="J71" s="7">
        <v>-0.144967367251714</v>
      </c>
      <c r="K71" s="5">
        <f ca="1">IF(ISNUMBER(MEDIAN(AA71:AC71)),MEDIAN(AA71:AC71),(RAND())/1000)</f>
        <v>-0.122183</v>
      </c>
      <c r="L71" s="3">
        <v>0.91787965714341202</v>
      </c>
      <c r="M71" s="7">
        <v>-0.22527688493331299</v>
      </c>
      <c r="N71" s="14"/>
      <c r="O71" s="3">
        <v>0.33387578269203499</v>
      </c>
      <c r="P71" s="3"/>
      <c r="Q71" s="7">
        <v>0.53079732338610697</v>
      </c>
      <c r="R71" s="15"/>
      <c r="S71" s="15"/>
      <c r="T71" s="15"/>
      <c r="U71" s="3" t="s">
        <v>25</v>
      </c>
      <c r="V71" s="3">
        <v>7.2876930000000006E-2</v>
      </c>
      <c r="W71" s="7">
        <v>1.2836810000000001E-2</v>
      </c>
      <c r="X71" s="3">
        <v>-4.4987409999999999E-2</v>
      </c>
      <c r="Y71" s="3">
        <v>-6.6253889999999996E-2</v>
      </c>
      <c r="Z71" s="7">
        <v>-9.1147629999999993E-2</v>
      </c>
      <c r="AA71" s="3">
        <v>0.1031427</v>
      </c>
      <c r="AB71" s="3">
        <v>-0.21178430000000001</v>
      </c>
      <c r="AC71" s="7">
        <v>-0.122183</v>
      </c>
      <c r="AD71" s="3">
        <v>9.271604E-2</v>
      </c>
      <c r="AE71" s="3">
        <v>3.3354839999999997E-2</v>
      </c>
      <c r="AF71" s="3">
        <v>7.4835239999999997E-2</v>
      </c>
      <c r="AG71" s="3">
        <v>8.8047500000000001E-2</v>
      </c>
      <c r="AH71" s="3">
        <v>-0.13543179999999999</v>
      </c>
      <c r="AI71" s="3">
        <v>-4.6157429999999999E-2</v>
      </c>
      <c r="AJ71" s="3">
        <v>0.11477030000000001</v>
      </c>
      <c r="AK71" s="3">
        <v>0.20715790000000001</v>
      </c>
      <c r="AL71" s="3">
        <v>-8.9414950000000007E-2</v>
      </c>
      <c r="AM71" s="3">
        <v>0.27925630000000001</v>
      </c>
      <c r="AN71" s="3">
        <v>9.8110050000000004E-2</v>
      </c>
      <c r="AO71" s="3">
        <v>6.7639660000000004E-2</v>
      </c>
      <c r="AP71" s="3"/>
    </row>
    <row r="72" spans="1:42" x14ac:dyDescent="0.25">
      <c r="A72" s="3" t="s">
        <v>825</v>
      </c>
      <c r="B72" s="3" t="s">
        <v>826</v>
      </c>
      <c r="C72" s="3" t="s">
        <v>827</v>
      </c>
      <c r="D72" s="9" t="s">
        <v>828</v>
      </c>
      <c r="E72" s="8">
        <f ca="1">IF(ISNUMBER(MEDIAN(U72:W72)),MEDIAN(U72:W72),(RAND())/1000)</f>
        <v>4.1653679999999998E-2</v>
      </c>
      <c r="F72" s="3">
        <v>2.33737103279738E-2</v>
      </c>
      <c r="G72" s="7">
        <v>5.6070275604724901E-3</v>
      </c>
      <c r="H72" s="5">
        <f ca="1">IF(ISNUMBER(MEDIAN(X72:Z72)),MEDIAN(X72:Z72),(RAND())/1000)</f>
        <v>0.19420589999999999</v>
      </c>
      <c r="I72" s="3">
        <v>1.93873313498016</v>
      </c>
      <c r="J72" s="7">
        <v>0.105095148086548</v>
      </c>
      <c r="K72" s="5">
        <f ca="1">IF(ISNUMBER(MEDIAN(AA72:AC72)),MEDIAN(AA72:AC72),(RAND())/1000)</f>
        <v>0.18936449999999999</v>
      </c>
      <c r="L72" s="3">
        <v>0.11590680366523901</v>
      </c>
      <c r="M72" s="7">
        <v>-1.8578082323074299E-2</v>
      </c>
      <c r="N72" s="14"/>
      <c r="O72" s="3">
        <v>0.45163926888654898</v>
      </c>
      <c r="P72" s="3"/>
      <c r="Q72" s="7">
        <v>1.1205704505680001</v>
      </c>
      <c r="R72" s="15"/>
      <c r="S72" s="15"/>
      <c r="T72" s="15"/>
      <c r="U72" s="3">
        <v>4.1653679999999998E-2</v>
      </c>
      <c r="V72" s="3">
        <v>-9.9552349999999998E-3</v>
      </c>
      <c r="W72" s="7">
        <v>0.240898</v>
      </c>
      <c r="X72" s="3">
        <v>0.23964460000000001</v>
      </c>
      <c r="Y72" s="3">
        <v>0.17826719999999999</v>
      </c>
      <c r="Z72" s="7">
        <v>0.19420589999999999</v>
      </c>
      <c r="AA72" s="3">
        <v>0.23318159999999999</v>
      </c>
      <c r="AB72" s="3">
        <v>8.5269079999999997E-2</v>
      </c>
      <c r="AC72" s="7">
        <v>0.18936449999999999</v>
      </c>
      <c r="AD72" s="3">
        <v>7.1289480000000002E-2</v>
      </c>
      <c r="AE72" s="3">
        <v>0.14717469999999999</v>
      </c>
      <c r="AF72" s="3">
        <v>0.11393499999999999</v>
      </c>
      <c r="AG72" s="3">
        <v>0.1127731</v>
      </c>
      <c r="AH72" s="3">
        <v>3.7318379999999998E-2</v>
      </c>
      <c r="AI72" s="3">
        <v>0.1056839</v>
      </c>
      <c r="AJ72" s="3">
        <v>7.6689259999999995E-2</v>
      </c>
      <c r="AK72" s="3">
        <v>9.2446189999999998E-2</v>
      </c>
      <c r="AL72" s="3">
        <v>0.1276967</v>
      </c>
      <c r="AM72" s="3">
        <v>0.26441239999999999</v>
      </c>
      <c r="AN72" s="3">
        <v>0.14597930000000001</v>
      </c>
      <c r="AO72" s="3">
        <v>0.15315770000000001</v>
      </c>
      <c r="AP72" s="3"/>
    </row>
    <row r="73" spans="1:42" x14ac:dyDescent="0.25">
      <c r="A73" s="3" t="s">
        <v>1029</v>
      </c>
      <c r="B73" s="3" t="s">
        <v>1030</v>
      </c>
      <c r="C73" s="3" t="s">
        <v>1031</v>
      </c>
      <c r="D73" s="9" t="s">
        <v>1032</v>
      </c>
      <c r="E73" s="8">
        <f ca="1">IF(ISNUMBER(MEDIAN(U73:W73)),MEDIAN(U73:W73),(RAND())/1000)</f>
        <v>3.3980719999999999E-2</v>
      </c>
      <c r="F73" s="3">
        <v>0.44332227662396401</v>
      </c>
      <c r="G73" s="7">
        <v>-7.1494913349548994E-2</v>
      </c>
      <c r="H73" s="5">
        <f ca="1">IF(ISNUMBER(MEDIAN(X73:Z73)),MEDIAN(X73:Z73),(RAND())/1000)</f>
        <v>3.0894189999999998E-2</v>
      </c>
      <c r="I73" s="3">
        <v>0.87817081299509303</v>
      </c>
      <c r="J73" s="7">
        <v>-4.5791566371917697E-2</v>
      </c>
      <c r="K73" s="5">
        <f ca="1">IF(ISNUMBER(MEDIAN(AA73:AC73)),MEDIAN(AA73:AC73),(RAND())/1000)</f>
        <v>3.6403240000000003E-2</v>
      </c>
      <c r="L73" s="3">
        <v>1.68222973161902</v>
      </c>
      <c r="M73" s="7">
        <v>-0.15167514234781301</v>
      </c>
      <c r="N73" s="14"/>
      <c r="O73" s="3">
        <v>0.22077957545431601</v>
      </c>
      <c r="P73" s="3"/>
      <c r="Q73" s="7">
        <v>1.1825565462052601</v>
      </c>
      <c r="R73" s="15"/>
      <c r="S73" s="15"/>
      <c r="T73" s="15"/>
      <c r="U73" s="3">
        <v>6.2735799999999994E-2</v>
      </c>
      <c r="V73" s="3">
        <v>-0.10920539999999999</v>
      </c>
      <c r="W73" s="7">
        <v>3.3980719999999999E-2</v>
      </c>
      <c r="X73" s="3">
        <v>6.3137710000000001E-3</v>
      </c>
      <c r="Y73" s="3">
        <v>8.1960169999999999E-2</v>
      </c>
      <c r="Z73" s="7">
        <v>3.0894189999999998E-2</v>
      </c>
      <c r="AA73" s="3">
        <v>8.5394109999999995E-2</v>
      </c>
      <c r="AB73" s="3">
        <v>9.2862989999999996E-3</v>
      </c>
      <c r="AC73" s="7">
        <v>3.6403240000000003E-2</v>
      </c>
      <c r="AD73" s="3">
        <v>0.1231143</v>
      </c>
      <c r="AE73" s="3">
        <v>7.1864310000000001E-2</v>
      </c>
      <c r="AF73" s="3">
        <v>0.1170177</v>
      </c>
      <c r="AG73" s="3">
        <v>0.1201087</v>
      </c>
      <c r="AH73" s="3">
        <v>-2.0882230000000002E-2</v>
      </c>
      <c r="AI73" s="3">
        <v>0.1027694</v>
      </c>
      <c r="AJ73" s="3">
        <v>8.7848899999999994E-2</v>
      </c>
      <c r="AK73" s="3">
        <v>0.10094939999999999</v>
      </c>
      <c r="AL73" s="3">
        <v>6.7744540000000006E-2</v>
      </c>
      <c r="AM73" s="3">
        <v>0.26326430000000001</v>
      </c>
      <c r="AN73" s="3">
        <v>0.1520031</v>
      </c>
      <c r="AO73" s="3">
        <v>0.17084170000000001</v>
      </c>
      <c r="AP73" s="3"/>
    </row>
    <row r="74" spans="1:42" x14ac:dyDescent="0.25">
      <c r="A74" s="3" t="s">
        <v>1324</v>
      </c>
      <c r="B74" s="3" t="s">
        <v>1325</v>
      </c>
      <c r="C74" s="3" t="s">
        <v>1326</v>
      </c>
      <c r="D74" s="9" t="s">
        <v>1327</v>
      </c>
      <c r="E74" s="8">
        <f ca="1">IF(ISNUMBER(MEDIAN(U74:W74)),MEDIAN(U74:W74),(RAND())/1000)</f>
        <v>0.21521129999999999</v>
      </c>
      <c r="F74" s="3">
        <v>1.32442507572282</v>
      </c>
      <c r="G74" s="7">
        <v>0.22788777947425801</v>
      </c>
      <c r="H74" s="5">
        <f ca="1">IF(ISNUMBER(MEDIAN(X74:Z74)),MEDIAN(X74:Z74),(RAND())/1000)</f>
        <v>0.2982419</v>
      </c>
      <c r="I74" s="3">
        <v>1.9504734159589801</v>
      </c>
      <c r="J74" s="7">
        <v>0.246139367421468</v>
      </c>
      <c r="K74" s="5">
        <f ca="1">IF(ISNUMBER(MEDIAN(AA74:AC74)),MEDIAN(AA74:AC74),(RAND())/1000)</f>
        <v>0.24236350000000001</v>
      </c>
      <c r="L74" s="3">
        <v>0.49067535957438302</v>
      </c>
      <c r="M74" s="7">
        <v>6.9126844406127902E-2</v>
      </c>
      <c r="N74" s="14"/>
      <c r="O74" s="3">
        <v>1.3733466131854499E-2</v>
      </c>
      <c r="P74" s="3"/>
      <c r="Q74" s="7">
        <v>1.9617577656293299</v>
      </c>
      <c r="R74" s="15"/>
      <c r="S74" s="15"/>
      <c r="T74" s="15"/>
      <c r="U74" s="3">
        <v>0.1741287</v>
      </c>
      <c r="V74" s="3">
        <v>0.42984600000000001</v>
      </c>
      <c r="W74" s="7">
        <v>0.21521129999999999</v>
      </c>
      <c r="X74" s="3">
        <v>0.16146340000000001</v>
      </c>
      <c r="Y74" s="3">
        <v>0.2982419</v>
      </c>
      <c r="Z74" s="7">
        <v>0.32958100000000001</v>
      </c>
      <c r="AA74" s="3">
        <v>0.24236350000000001</v>
      </c>
      <c r="AB74" s="3">
        <v>0.17641699999999999</v>
      </c>
      <c r="AC74" s="7">
        <v>0.33546409999999999</v>
      </c>
      <c r="AD74" s="3">
        <v>-6.1783570000000003E-2</v>
      </c>
      <c r="AE74" s="3">
        <v>-0.1153623</v>
      </c>
      <c r="AF74" s="3">
        <v>4.601239E-2</v>
      </c>
      <c r="AG74" s="3">
        <v>7.3006290000000001E-2</v>
      </c>
      <c r="AH74" s="3">
        <v>3.6129590000000003E-2</v>
      </c>
      <c r="AI74" s="3">
        <v>2.6386799999999998E-2</v>
      </c>
      <c r="AJ74" s="3">
        <v>-2.249083E-2</v>
      </c>
      <c r="AK74" s="3">
        <v>3.7396949999999998E-2</v>
      </c>
      <c r="AL74" s="3">
        <v>3.5962149999999998E-2</v>
      </c>
      <c r="AM74" s="3">
        <v>0.26326430000000001</v>
      </c>
      <c r="AN74" s="3">
        <v>0.1423529</v>
      </c>
      <c r="AO74" s="3">
        <v>0.14124680000000001</v>
      </c>
      <c r="AP74" s="3"/>
    </row>
    <row r="75" spans="1:42" x14ac:dyDescent="0.25">
      <c r="A75" s="3" t="s">
        <v>1161</v>
      </c>
      <c r="B75" s="3" t="s">
        <v>1162</v>
      </c>
      <c r="C75" s="3" t="s">
        <v>1163</v>
      </c>
      <c r="D75" s="9" t="s">
        <v>1164</v>
      </c>
      <c r="E75" s="8">
        <f ca="1">IF(ISNUMBER(MEDIAN(U75:W75)),MEDIAN(U75:W75),(RAND())/1000)</f>
        <v>-1.2443579999999996E-2</v>
      </c>
      <c r="F75" s="3">
        <v>0.77985884545919903</v>
      </c>
      <c r="G75" s="7">
        <v>-0.182964958250523</v>
      </c>
      <c r="H75" s="5">
        <f ca="1">IF(ISNUMBER(MEDIAN(X75:Z75)),MEDIAN(X75:Z75),(RAND())/1000)</f>
        <v>8.8355900000000001E-2</v>
      </c>
      <c r="I75" s="3">
        <v>0.26888019372349198</v>
      </c>
      <c r="J75" s="7">
        <v>-0.15160856023430799</v>
      </c>
      <c r="K75" s="5">
        <f ca="1">IF(ISNUMBER(MEDIAN(AA75:AC75)),MEDIAN(AA75:AC75),(RAND())/1000)</f>
        <v>0.1186878</v>
      </c>
      <c r="L75" s="3">
        <v>0.42489792345280802</v>
      </c>
      <c r="M75" s="7">
        <v>-9.3129302064577701E-2</v>
      </c>
      <c r="N75" s="14"/>
      <c r="O75" s="3">
        <v>0.11751880531694001</v>
      </c>
      <c r="P75" s="3"/>
      <c r="Q75" s="7">
        <v>0.64605302380824303</v>
      </c>
      <c r="R75" s="15"/>
      <c r="S75" s="15"/>
      <c r="T75" s="15"/>
      <c r="U75" s="3">
        <v>8.2138240000000001E-2</v>
      </c>
      <c r="V75" s="3" t="s">
        <v>25</v>
      </c>
      <c r="W75" s="7">
        <v>-0.10702540000000001</v>
      </c>
      <c r="X75" s="3">
        <v>8.8355900000000001E-2</v>
      </c>
      <c r="Y75" s="3">
        <v>0.1888753</v>
      </c>
      <c r="Z75" s="7">
        <v>-0.52982070000000003</v>
      </c>
      <c r="AA75" s="3">
        <v>0.1982196</v>
      </c>
      <c r="AB75" s="3">
        <v>-7.3720460000000002E-2</v>
      </c>
      <c r="AC75" s="7">
        <v>0.1186878</v>
      </c>
      <c r="AD75" s="3">
        <v>0.15401819999999999</v>
      </c>
      <c r="AE75" s="3">
        <v>0.2835471</v>
      </c>
      <c r="AF75" s="3">
        <v>0.19785369999999999</v>
      </c>
      <c r="AG75" s="3">
        <v>0.22475729999999999</v>
      </c>
      <c r="AH75" s="3">
        <v>5.9722810000000001E-2</v>
      </c>
      <c r="AI75" s="3">
        <v>0.22708400000000001</v>
      </c>
      <c r="AJ75" s="3">
        <v>3.8854060000000003E-2</v>
      </c>
      <c r="AK75" s="3">
        <v>5.6466929999999999E-2</v>
      </c>
      <c r="AL75" s="3">
        <v>0.1069152</v>
      </c>
      <c r="AM75" s="3">
        <v>0.26096510000000001</v>
      </c>
      <c r="AN75" s="3">
        <v>9.8110050000000004E-2</v>
      </c>
      <c r="AO75" s="3">
        <v>0.1634997</v>
      </c>
      <c r="AP75" s="3"/>
    </row>
    <row r="76" spans="1:42" x14ac:dyDescent="0.25">
      <c r="A76" s="3" t="s">
        <v>1348</v>
      </c>
      <c r="B76" s="3" t="s">
        <v>1349</v>
      </c>
      <c r="C76" s="3" t="s">
        <v>1350</v>
      </c>
      <c r="D76" s="9" t="s">
        <v>1351</v>
      </c>
      <c r="E76" s="8">
        <f ca="1">IF(ISNUMBER(MEDIAN(U76:W76)),MEDIAN(U76:W76),(RAND())/1000)</f>
        <v>3.1179399999999999E-2</v>
      </c>
      <c r="F76" s="3">
        <v>0.223590387647326</v>
      </c>
      <c r="G76" s="7">
        <v>-3.38494069874287E-2</v>
      </c>
      <c r="H76" s="5">
        <f ca="1">IF(ISNUMBER(MEDIAN(X76:Z76)),MEDIAN(X76:Z76),(RAND())/1000)</f>
        <v>1.685333E-2</v>
      </c>
      <c r="I76" s="3">
        <v>0.91740739112754799</v>
      </c>
      <c r="J76" s="7">
        <v>-5.7566913465658801E-2</v>
      </c>
      <c r="K76" s="5">
        <f ca="1">IF(ISNUMBER(MEDIAN(AA76:AC76)),MEDIAN(AA76:AC76),(RAND())/1000)</f>
        <v>1.8720980000000002E-2</v>
      </c>
      <c r="L76" s="3">
        <v>1.90062026886027</v>
      </c>
      <c r="M76" s="7">
        <v>-0.16481808076302201</v>
      </c>
      <c r="N76" s="14"/>
      <c r="O76" s="3">
        <v>2.0535819574543498E-3</v>
      </c>
      <c r="P76" s="3"/>
      <c r="Q76" s="7">
        <v>1.1896403526463</v>
      </c>
      <c r="R76" s="15"/>
      <c r="S76" s="15"/>
      <c r="T76" s="15"/>
      <c r="U76" s="3">
        <v>8.0761070000000004E-2</v>
      </c>
      <c r="V76" s="3">
        <v>-4.5012969999999999E-2</v>
      </c>
      <c r="W76" s="7">
        <v>3.1179399999999999E-2</v>
      </c>
      <c r="X76" s="3">
        <v>-2.0391840000000001E-2</v>
      </c>
      <c r="Y76" s="3">
        <v>7.7685480000000001E-2</v>
      </c>
      <c r="Z76" s="7">
        <v>1.685333E-2</v>
      </c>
      <c r="AA76" s="3">
        <v>5.575306E-2</v>
      </c>
      <c r="AB76" s="3">
        <v>3.9872079999999999E-3</v>
      </c>
      <c r="AC76" s="7">
        <v>1.8720980000000002E-2</v>
      </c>
      <c r="AD76" s="3">
        <v>0.1231143</v>
      </c>
      <c r="AE76" s="3">
        <v>6.1343370000000001E-2</v>
      </c>
      <c r="AF76" s="3">
        <v>8.4316269999999999E-2</v>
      </c>
      <c r="AG76" s="3">
        <v>0.12254569999999999</v>
      </c>
      <c r="AH76" s="3">
        <v>-3.3308610000000002E-2</v>
      </c>
      <c r="AI76" s="3">
        <v>7.9238619999999996E-2</v>
      </c>
      <c r="AJ76" s="3">
        <v>8.7848899999999994E-2</v>
      </c>
      <c r="AK76" s="3">
        <v>8.9600680000000002E-2</v>
      </c>
      <c r="AL76" s="3">
        <v>6.9398130000000002E-2</v>
      </c>
      <c r="AM76" s="3">
        <v>0.25750960000000001</v>
      </c>
      <c r="AN76" s="3">
        <v>0.13871739999999999</v>
      </c>
      <c r="AO76" s="3">
        <v>0.1766885</v>
      </c>
      <c r="AP76" s="3"/>
    </row>
    <row r="77" spans="1:42" x14ac:dyDescent="0.25">
      <c r="A77" s="3" t="s">
        <v>434</v>
      </c>
      <c r="B77" s="3" t="s">
        <v>435</v>
      </c>
      <c r="C77" s="3" t="s">
        <v>436</v>
      </c>
      <c r="D77" s="9" t="s">
        <v>437</v>
      </c>
      <c r="E77" s="8">
        <f ca="1">IF(ISNUMBER(MEDIAN(U77:W77)),MEDIAN(U77:W77),(RAND())/1000)</f>
        <v>-0.2209604</v>
      </c>
      <c r="F77" s="3">
        <v>0.61534190959734503</v>
      </c>
      <c r="G77" s="7">
        <v>-0.165636210391919</v>
      </c>
      <c r="H77" s="5">
        <f ca="1">IF(ISNUMBER(MEDIAN(X77:Z77)),MEDIAN(X77:Z77),(RAND())/1000)</f>
        <v>8.1960169999999999E-2</v>
      </c>
      <c r="I77" s="3">
        <v>0.25390419661507402</v>
      </c>
      <c r="J77" s="7">
        <v>4.3524009486039503E-2</v>
      </c>
      <c r="K77" s="5">
        <f ca="1">IF(ISNUMBER(MEDIAN(AA77:AC77)),MEDIAN(AA77:AC77),(RAND())/1000)</f>
        <v>0.1080853</v>
      </c>
      <c r="L77" s="3">
        <v>0.117785523583314</v>
      </c>
      <c r="M77" s="7">
        <v>-2.9831935962041201E-2</v>
      </c>
      <c r="N77" s="14"/>
      <c r="O77" s="3">
        <v>1.0117182063802499</v>
      </c>
      <c r="P77" s="3"/>
      <c r="Q77" s="7">
        <v>0.52607074616134397</v>
      </c>
      <c r="R77" s="15"/>
      <c r="S77" s="15"/>
      <c r="T77" s="15"/>
      <c r="U77" s="3">
        <v>9.9924189999999996E-2</v>
      </c>
      <c r="V77" s="3">
        <v>-0.28020099999999998</v>
      </c>
      <c r="W77" s="7">
        <v>-0.2209604</v>
      </c>
      <c r="X77" s="3">
        <v>0.1489627</v>
      </c>
      <c r="Y77" s="3">
        <v>8.1960169999999999E-2</v>
      </c>
      <c r="Z77" s="7">
        <v>4.8255439999999997E-2</v>
      </c>
      <c r="AA77" s="3">
        <v>0.2343324</v>
      </c>
      <c r="AB77" s="3">
        <v>5.6122739999999997E-2</v>
      </c>
      <c r="AC77" s="7">
        <v>0.1080853</v>
      </c>
      <c r="AD77" s="3">
        <v>0.16754359999999999</v>
      </c>
      <c r="AE77" s="3">
        <v>0.1093727</v>
      </c>
      <c r="AF77" s="3">
        <v>0.101538</v>
      </c>
      <c r="AG77" s="3">
        <v>5.3981479999999998E-2</v>
      </c>
      <c r="AH77" s="3">
        <v>-1.9645389999999999E-2</v>
      </c>
      <c r="AI77" s="3">
        <v>6.1335309999999997E-2</v>
      </c>
      <c r="AJ77" s="3">
        <v>0.1099126</v>
      </c>
      <c r="AK77" s="3">
        <v>-7.3043860000000002E-2</v>
      </c>
      <c r="AL77" s="3">
        <v>0.1117375</v>
      </c>
      <c r="AM77" s="3">
        <v>0.25635590000000003</v>
      </c>
      <c r="AN77" s="3">
        <v>1.3296809999999999E-2</v>
      </c>
      <c r="AO77" s="3">
        <v>0.21838360000000001</v>
      </c>
      <c r="AP77" s="3"/>
    </row>
    <row r="78" spans="1:42" x14ac:dyDescent="0.25">
      <c r="A78" s="3" t="s">
        <v>430</v>
      </c>
      <c r="B78" s="3" t="s">
        <v>431</v>
      </c>
      <c r="C78" s="3" t="s">
        <v>432</v>
      </c>
      <c r="D78" s="9" t="s">
        <v>433</v>
      </c>
      <c r="E78" s="8">
        <f ca="1">IF(ISNUMBER(MEDIAN(U78:W78)),MEDIAN(U78:W78),(RAND())/1000)</f>
        <v>-0.2209604</v>
      </c>
      <c r="F78" s="3">
        <v>0.63024102807316496</v>
      </c>
      <c r="G78" s="7">
        <v>-0.16979419564207399</v>
      </c>
      <c r="H78" s="5">
        <f ca="1">IF(ISNUMBER(MEDIAN(X78:Z78)),MEDIAN(X78:Z78),(RAND())/1000)</f>
        <v>8.7639999999999996E-2</v>
      </c>
      <c r="I78" s="3">
        <v>0.25094437903214001</v>
      </c>
      <c r="J78" s="7">
        <v>4.3386769791444103E-2</v>
      </c>
      <c r="K78" s="5">
        <f ca="1">IF(ISNUMBER(MEDIAN(AA78:AC78)),MEDIAN(AA78:AC78),(RAND())/1000)</f>
        <v>0.123208</v>
      </c>
      <c r="L78" s="3">
        <v>9.9394425309288104E-2</v>
      </c>
      <c r="M78" s="7">
        <v>-2.48014628887177E-2</v>
      </c>
      <c r="N78" s="14"/>
      <c r="O78" s="3">
        <v>1.03023555569506</v>
      </c>
      <c r="P78" s="3"/>
      <c r="Q78" s="7">
        <v>0.53661131456377598</v>
      </c>
      <c r="R78" s="15"/>
      <c r="S78" s="15"/>
      <c r="T78" s="15"/>
      <c r="U78" s="3">
        <v>9.9924189999999996E-2</v>
      </c>
      <c r="V78" s="3">
        <v>-0.28020099999999998</v>
      </c>
      <c r="W78" s="7">
        <v>-0.2209604</v>
      </c>
      <c r="X78" s="3">
        <v>0.1489627</v>
      </c>
      <c r="Y78" s="3">
        <v>8.7639999999999996E-2</v>
      </c>
      <c r="Z78" s="7">
        <v>3.612456E-2</v>
      </c>
      <c r="AA78" s="3">
        <v>0.2343324</v>
      </c>
      <c r="AB78" s="3">
        <v>5.9958030000000002E-2</v>
      </c>
      <c r="AC78" s="7">
        <v>0.123208</v>
      </c>
      <c r="AD78" s="3">
        <v>0.17649049999999999</v>
      </c>
      <c r="AE78" s="3">
        <v>0.1093727</v>
      </c>
      <c r="AF78" s="3">
        <v>0.101538</v>
      </c>
      <c r="AG78" s="3">
        <v>6.7957539999999997E-2</v>
      </c>
      <c r="AH78" s="3">
        <v>-1.9645389999999999E-2</v>
      </c>
      <c r="AI78" s="3">
        <v>5.9833209999999998E-2</v>
      </c>
      <c r="AJ78" s="3">
        <v>0.1086956</v>
      </c>
      <c r="AK78" s="3">
        <v>-7.3043860000000002E-2</v>
      </c>
      <c r="AL78" s="3">
        <v>0.1069152</v>
      </c>
      <c r="AM78" s="3">
        <v>0.25635590000000003</v>
      </c>
      <c r="AN78" s="3">
        <v>1.858135E-2</v>
      </c>
      <c r="AO78" s="3">
        <v>0.21696560000000001</v>
      </c>
      <c r="AP78" s="3"/>
    </row>
    <row r="79" spans="1:42" x14ac:dyDescent="0.25">
      <c r="A79" s="3" t="s">
        <v>789</v>
      </c>
      <c r="B79" s="3" t="s">
        <v>790</v>
      </c>
      <c r="C79" s="3" t="s">
        <v>791</v>
      </c>
      <c r="D79" s="9" t="s">
        <v>792</v>
      </c>
      <c r="E79" s="8">
        <f ca="1">IF(ISNUMBER(MEDIAN(U79:W79)),MEDIAN(U79:W79),(RAND())/1000)</f>
        <v>0.1392477</v>
      </c>
      <c r="F79" s="3">
        <v>0.78904252573091505</v>
      </c>
      <c r="G79" s="7">
        <v>0.22386068478226701</v>
      </c>
      <c r="H79" s="5">
        <f ca="1">IF(ISNUMBER(MEDIAN(X79:Z79)),MEDIAN(X79:Z79),(RAND())/1000)</f>
        <v>0</v>
      </c>
      <c r="I79" s="3">
        <v>0.28437939928315997</v>
      </c>
      <c r="J79" s="7">
        <v>1.44024069110552E-2</v>
      </c>
      <c r="K79" s="5">
        <f ca="1">IF(ISNUMBER(MEDIAN(AA79:AC79)),MEDIAN(AA79:AC79),(RAND())/1000)</f>
        <v>0.1138382</v>
      </c>
      <c r="L79" s="3">
        <v>0.30101351320839098</v>
      </c>
      <c r="M79" s="7">
        <v>-5.2186802029609701E-2</v>
      </c>
      <c r="N79" s="14"/>
      <c r="O79" s="3">
        <v>0.48329527835299801</v>
      </c>
      <c r="P79" s="3"/>
      <c r="Q79" s="7">
        <v>2.7298154042698601</v>
      </c>
      <c r="R79" s="15"/>
      <c r="S79" s="15"/>
      <c r="T79" s="15"/>
      <c r="U79" s="3">
        <v>2.0258749999999999E-2</v>
      </c>
      <c r="V79" s="3">
        <v>0.1392477</v>
      </c>
      <c r="W79" s="7">
        <v>0.44936799999999999</v>
      </c>
      <c r="X79" s="3">
        <v>0</v>
      </c>
      <c r="Y79" s="3">
        <v>5.1768010000000003E-2</v>
      </c>
      <c r="Z79" s="7">
        <v>-4.4676960000000002E-3</v>
      </c>
      <c r="AA79" s="3">
        <v>0.26506560000000001</v>
      </c>
      <c r="AB79" s="3">
        <v>0.1138382</v>
      </c>
      <c r="AC79" s="7">
        <v>5.8598980000000002E-2</v>
      </c>
      <c r="AD79" s="3">
        <v>5.3187699999999997E-2</v>
      </c>
      <c r="AE79" s="3">
        <v>2.7961489999999999E-2</v>
      </c>
      <c r="AF79" s="3">
        <v>1.8251670000000001E-2</v>
      </c>
      <c r="AG79" s="3">
        <v>-3.8277100000000001E-2</v>
      </c>
      <c r="AH79" s="3">
        <v>-5.8487150000000002E-2</v>
      </c>
      <c r="AI79" s="3">
        <v>3.4056629999999997E-2</v>
      </c>
      <c r="AJ79" s="3">
        <v>1.566739E-2</v>
      </c>
      <c r="AK79" s="3">
        <v>-1.6766909999999999E-2</v>
      </c>
      <c r="AL79" s="3">
        <v>5.1926079999999996E-3</v>
      </c>
      <c r="AM79" s="3">
        <v>0.24941430000000001</v>
      </c>
      <c r="AN79" s="3">
        <v>0.21089669999999999</v>
      </c>
      <c r="AO79" s="3">
        <v>0.13375229999999999</v>
      </c>
      <c r="AP79" s="3"/>
    </row>
    <row r="80" spans="1:42" x14ac:dyDescent="0.25">
      <c r="A80" s="3" t="s">
        <v>761</v>
      </c>
      <c r="B80" s="3" t="s">
        <v>762</v>
      </c>
      <c r="C80" s="3" t="s">
        <v>763</v>
      </c>
      <c r="D80" s="9" t="s">
        <v>764</v>
      </c>
      <c r="E80" s="8">
        <f ca="1">IF(ISNUMBER(MEDIAN(U80:W80)),MEDIAN(U80:W80),(RAND())/1000)</f>
        <v>-0.21595980000000001</v>
      </c>
      <c r="F80" s="3">
        <v>1.1807744567093901</v>
      </c>
      <c r="G80" s="7">
        <v>-0.35345057149728099</v>
      </c>
      <c r="H80" s="5">
        <f ca="1">IF(ISNUMBER(MEDIAN(X80:Z80)),MEDIAN(X80:Z80),(RAND())/1000)</f>
        <v>2.8471649999999994E-2</v>
      </c>
      <c r="I80" s="3">
        <v>3.7495781688412201E-2</v>
      </c>
      <c r="J80" s="7">
        <v>-8.5060944159825701E-3</v>
      </c>
      <c r="K80" s="5">
        <f ca="1">IF(ISNUMBER(MEDIAN(AA80:AC80)),MEDIAN(AA80:AC80),(RAND())/1000)</f>
        <v>7.7292900000000025E-2</v>
      </c>
      <c r="L80" s="3">
        <v>0.29971986932887001</v>
      </c>
      <c r="M80" s="7">
        <v>-0.12683608631293</v>
      </c>
      <c r="N80" s="14"/>
      <c r="O80" s="3">
        <v>0.50262510339628197</v>
      </c>
      <c r="P80" s="3"/>
      <c r="Q80" s="7">
        <v>1.0586683647048101</v>
      </c>
      <c r="R80" s="15"/>
      <c r="S80" s="15"/>
      <c r="T80" s="15"/>
      <c r="U80" s="3">
        <v>-2.9443750000000001E-2</v>
      </c>
      <c r="V80" s="3">
        <v>-0.50768990000000003</v>
      </c>
      <c r="W80" s="7">
        <v>-0.21595980000000001</v>
      </c>
      <c r="X80" s="3">
        <v>-3.06967E-2</v>
      </c>
      <c r="Y80" s="3">
        <v>8.7639999999999996E-2</v>
      </c>
      <c r="Z80" s="7" t="s">
        <v>25</v>
      </c>
      <c r="AA80" s="3">
        <v>0.27963280000000001</v>
      </c>
      <c r="AB80" s="3">
        <v>-0.12504699999999999</v>
      </c>
      <c r="AC80" s="7" t="s">
        <v>25</v>
      </c>
      <c r="AD80" s="3">
        <v>0.13234029999999999</v>
      </c>
      <c r="AE80" s="3">
        <v>0.25151129999999999</v>
      </c>
      <c r="AF80" s="3">
        <v>0.1489943</v>
      </c>
      <c r="AG80" s="3">
        <v>0.1322527</v>
      </c>
      <c r="AH80" s="3">
        <v>6.2061039999999998E-2</v>
      </c>
      <c r="AI80" s="3">
        <v>0.11294460000000001</v>
      </c>
      <c r="AJ80" s="3">
        <v>0.115982</v>
      </c>
      <c r="AK80" s="3">
        <v>-4.7760440000000001E-2</v>
      </c>
      <c r="AL80" s="3">
        <v>4.271163E-2</v>
      </c>
      <c r="AM80" s="3">
        <v>0.24825410000000001</v>
      </c>
      <c r="AN80" s="3">
        <v>9.5611909999999994E-2</v>
      </c>
      <c r="AO80" s="3">
        <v>0.26852090000000001</v>
      </c>
      <c r="AP80" s="3"/>
    </row>
    <row r="81" spans="1:42" x14ac:dyDescent="0.25">
      <c r="A81" s="3" t="s">
        <v>701</v>
      </c>
      <c r="B81" s="3" t="s">
        <v>702</v>
      </c>
      <c r="C81" s="3" t="s">
        <v>703</v>
      </c>
      <c r="D81" s="9" t="s">
        <v>704</v>
      </c>
      <c r="E81" s="8">
        <f ca="1">IF(ISNUMBER(MEDIAN(U81:W81)),MEDIAN(U81:W81),(RAND())/1000)</f>
        <v>-8.7701840000000003E-3</v>
      </c>
      <c r="F81" s="3">
        <v>0.55823596387172103</v>
      </c>
      <c r="G81" s="7">
        <v>-5.9463513704637698E-2</v>
      </c>
      <c r="H81" s="5">
        <f ca="1">IF(ISNUMBER(MEDIAN(X81:Z81)),MEDIAN(X81:Z81),(RAND())/1000)</f>
        <v>-9.4954189999999994E-2</v>
      </c>
      <c r="I81" s="3">
        <v>0.37219326911711598</v>
      </c>
      <c r="J81" s="7">
        <v>-8.9208078881104796E-2</v>
      </c>
      <c r="K81" s="5">
        <f ca="1">IF(ISNUMBER(MEDIAN(AA81:AC81)),MEDIAN(AA81:AC81),(RAND())/1000)</f>
        <v>9.6828929999999994E-2</v>
      </c>
      <c r="L81" s="3">
        <v>0.146459770956989</v>
      </c>
      <c r="M81" s="7">
        <v>-6.2154069542884799E-2</v>
      </c>
      <c r="N81" s="14"/>
      <c r="O81" s="3">
        <v>0.57981783891549699</v>
      </c>
      <c r="P81" s="3"/>
      <c r="Q81" s="7">
        <v>0.10541367617757701</v>
      </c>
      <c r="R81" s="15"/>
      <c r="S81" s="15"/>
      <c r="T81" s="15"/>
      <c r="U81" s="3">
        <v>-8.7701840000000003E-3</v>
      </c>
      <c r="V81" s="3">
        <v>-8.3745360000000005E-2</v>
      </c>
      <c r="W81" s="7">
        <v>7.4000540000000004E-2</v>
      </c>
      <c r="X81" s="3">
        <v>2.1354990000000001E-2</v>
      </c>
      <c r="Y81" s="3">
        <v>-0.1489943</v>
      </c>
      <c r="Z81" s="7">
        <v>-9.4954189999999994E-2</v>
      </c>
      <c r="AA81" s="3">
        <v>9.6828929999999994E-2</v>
      </c>
      <c r="AB81" s="3">
        <v>-4.8726060000000002E-2</v>
      </c>
      <c r="AC81" s="7">
        <v>0.1096047</v>
      </c>
      <c r="AD81" s="3">
        <v>0.2900797</v>
      </c>
      <c r="AE81" s="3">
        <v>0.24803629999999999</v>
      </c>
      <c r="AF81" s="3">
        <v>9.6861539999999996E-2</v>
      </c>
      <c r="AG81" s="3">
        <v>2.9517459999999999E-2</v>
      </c>
      <c r="AH81" s="3">
        <v>5.855221E-2</v>
      </c>
      <c r="AI81" s="3">
        <v>7.1805880000000002E-2</v>
      </c>
      <c r="AJ81" s="3">
        <v>0.17531179999999999</v>
      </c>
      <c r="AK81" s="3">
        <v>-0.1233283</v>
      </c>
      <c r="AL81" s="3">
        <v>-6.9527920000000002E-3</v>
      </c>
      <c r="AM81" s="3">
        <v>0.24825410000000001</v>
      </c>
      <c r="AN81" s="3">
        <v>-0.18351419999999999</v>
      </c>
      <c r="AO81" s="3">
        <v>0.27942990000000001</v>
      </c>
      <c r="AP81" s="3"/>
    </row>
    <row r="82" spans="1:42" x14ac:dyDescent="0.25">
      <c r="A82" s="3" t="s">
        <v>578</v>
      </c>
      <c r="B82" s="3" t="s">
        <v>579</v>
      </c>
      <c r="C82" s="3" t="s">
        <v>580</v>
      </c>
      <c r="D82" s="9" t="s">
        <v>581</v>
      </c>
      <c r="E82" s="8">
        <f ca="1">IF(ISNUMBER(MEDIAN(U82:W82)),MEDIAN(U82:W82),(RAND())/1000)</f>
        <v>0.35363689999999998</v>
      </c>
      <c r="F82" s="3">
        <v>0</v>
      </c>
      <c r="G82" s="7">
        <v>0.35164826611677802</v>
      </c>
      <c r="H82" s="5">
        <f ca="1">IF(ISNUMBER(MEDIAN(X82:Z82)),MEDIAN(X82:Z82),(RAND())/1000)</f>
        <v>-0.1752879</v>
      </c>
      <c r="I82" s="3">
        <v>0.62484721057722403</v>
      </c>
      <c r="J82" s="7">
        <v>-0.197848858932654</v>
      </c>
      <c r="K82" s="5">
        <f ca="1">IF(ISNUMBER(MEDIAN(AA82:AC82)),MEDIAN(AA82:AC82),(RAND())/1000)</f>
        <v>0.2471082</v>
      </c>
      <c r="L82" s="3">
        <v>0.168763025673829</v>
      </c>
      <c r="M82" s="7">
        <v>3.0426313479741399E-2</v>
      </c>
      <c r="N82" s="14"/>
      <c r="O82" s="3">
        <v>0.77553147966874503</v>
      </c>
      <c r="P82" s="3"/>
      <c r="Q82" s="7">
        <v>1.5941564485309101</v>
      </c>
      <c r="R82" s="15"/>
      <c r="S82" s="15"/>
      <c r="T82" s="15"/>
      <c r="U82" s="3">
        <v>0.35363689999999998</v>
      </c>
      <c r="V82" s="3" t="s">
        <v>25</v>
      </c>
      <c r="W82" s="7" t="s">
        <v>25</v>
      </c>
      <c r="X82" s="3">
        <v>0.2374993</v>
      </c>
      <c r="Y82" s="3">
        <v>-0.18963640000000001</v>
      </c>
      <c r="Z82" s="7">
        <v>-0.1752879</v>
      </c>
      <c r="AA82" s="3">
        <v>0.26393889999999998</v>
      </c>
      <c r="AB82" s="3">
        <v>0.1101437</v>
      </c>
      <c r="AC82" s="7">
        <v>0.2471082</v>
      </c>
      <c r="AD82" s="3">
        <v>4.3439699999999998E-2</v>
      </c>
      <c r="AE82" s="3">
        <v>-2.9919330000000001E-2</v>
      </c>
      <c r="AF82" s="3">
        <v>9.9840610000000007E-3</v>
      </c>
      <c r="AG82" s="3">
        <v>5.5257689999999998E-2</v>
      </c>
      <c r="AH82" s="3">
        <v>-4.4584690000000003E-2</v>
      </c>
      <c r="AI82" s="3">
        <v>-4.7070380000000002E-3</v>
      </c>
      <c r="AJ82" s="3">
        <v>0.144765</v>
      </c>
      <c r="AK82" s="3">
        <v>0.1164094</v>
      </c>
      <c r="AL82" s="3">
        <v>0.2049472</v>
      </c>
      <c r="AM82" s="3">
        <v>0.24593100000000001</v>
      </c>
      <c r="AN82" s="3">
        <v>8.5575709999999999E-2</v>
      </c>
      <c r="AO82" s="3">
        <v>0.1984052</v>
      </c>
      <c r="AP82" s="3"/>
    </row>
    <row r="83" spans="1:42" x14ac:dyDescent="0.25">
      <c r="A83" s="3" t="s">
        <v>211</v>
      </c>
      <c r="B83" s="3" t="s">
        <v>212</v>
      </c>
      <c r="C83" s="3" t="s">
        <v>213</v>
      </c>
      <c r="D83" s="9" t="s">
        <v>214</v>
      </c>
      <c r="E83" s="8">
        <f ca="1">IF(ISNUMBER(MEDIAN(U83:W83)),MEDIAN(U83:W83),(RAND())/1000)</f>
        <v>-0.160606</v>
      </c>
      <c r="F83" s="3">
        <v>0.49305533309180999</v>
      </c>
      <c r="G83" s="7">
        <v>-0.22043144951264099</v>
      </c>
      <c r="H83" s="5">
        <f ca="1">IF(ISNUMBER(MEDIAN(X83:Z83)),MEDIAN(X83:Z83),(RAND())/1000)</f>
        <v>0.1119684</v>
      </c>
      <c r="I83" s="3">
        <v>0.88121431203053402</v>
      </c>
      <c r="J83" s="7">
        <v>0.13790116707483899</v>
      </c>
      <c r="K83" s="5">
        <f ca="1">IF(ISNUMBER(MEDIAN(AA83:AC83)),MEDIAN(AA83:AC83),(RAND())/1000)</f>
        <v>0.42564560000000001</v>
      </c>
      <c r="L83" s="3">
        <v>2.1435168716268098</v>
      </c>
      <c r="M83" s="7">
        <v>0.27135020742813698</v>
      </c>
      <c r="N83" s="14"/>
      <c r="O83" s="3">
        <v>1.6614262716253001</v>
      </c>
      <c r="P83" s="3"/>
      <c r="Q83" s="7">
        <v>0.374716586670091</v>
      </c>
      <c r="R83" s="15"/>
      <c r="S83" s="15"/>
      <c r="T83" s="15"/>
      <c r="U83" s="3">
        <v>4.7305699999999999E-2</v>
      </c>
      <c r="V83" s="3" t="s">
        <v>25</v>
      </c>
      <c r="W83" s="7">
        <v>-0.3685177</v>
      </c>
      <c r="X83" s="3">
        <v>0.1119684</v>
      </c>
      <c r="Y83" s="3">
        <v>0.1031455</v>
      </c>
      <c r="Z83" s="7">
        <v>0.29509259999999998</v>
      </c>
      <c r="AA83" s="3">
        <v>0.39425209999999999</v>
      </c>
      <c r="AB83" s="3">
        <v>0.42564560000000001</v>
      </c>
      <c r="AC83" s="7">
        <v>0.43092530000000001</v>
      </c>
      <c r="AD83" s="3">
        <v>2.6220690000000001E-2</v>
      </c>
      <c r="AE83" s="3">
        <v>-0.1108934</v>
      </c>
      <c r="AF83" s="3">
        <v>-4.9255180000000003E-2</v>
      </c>
      <c r="AG83" s="3">
        <v>0.21565529999999999</v>
      </c>
      <c r="AH83" s="3">
        <v>-4.7102449999999997E-2</v>
      </c>
      <c r="AI83" s="3">
        <v>1.09236E-2</v>
      </c>
      <c r="AJ83" s="3">
        <v>-3.7232899999999999E-2</v>
      </c>
      <c r="AK83" s="3">
        <v>9.1024229999999998E-2</v>
      </c>
      <c r="AL83" s="3">
        <v>4.271163E-2</v>
      </c>
      <c r="AM83" s="3">
        <v>0.24593100000000001</v>
      </c>
      <c r="AN83" s="3">
        <v>0.1216293</v>
      </c>
      <c r="AO83" s="3">
        <v>6.9212060000000006E-2</v>
      </c>
      <c r="AP83" s="3"/>
    </row>
    <row r="84" spans="1:42" x14ac:dyDescent="0.25">
      <c r="A84" s="3" t="s">
        <v>258</v>
      </c>
      <c r="B84" s="3" t="s">
        <v>259</v>
      </c>
      <c r="C84" s="3" t="s">
        <v>260</v>
      </c>
      <c r="D84" s="9" t="s">
        <v>261</v>
      </c>
      <c r="E84" s="8">
        <f ca="1">IF(ISNUMBER(MEDIAN(U84:W84)),MEDIAN(U84:W84),(RAND())/1000)</f>
        <v>-0.160606</v>
      </c>
      <c r="F84" s="3">
        <v>0.467701638364383</v>
      </c>
      <c r="G84" s="7">
        <v>-0.17806425442298299</v>
      </c>
      <c r="H84" s="5">
        <f ca="1">IF(ISNUMBER(MEDIAN(X84:Z84)),MEDIAN(X84:Z84),(RAND())/1000)</f>
        <v>0.1527559</v>
      </c>
      <c r="I84" s="3">
        <v>1.2252084494047399</v>
      </c>
      <c r="J84" s="7">
        <v>0.124424864848455</v>
      </c>
      <c r="K84" s="5">
        <f ca="1">IF(ISNUMBER(MEDIAN(AA84:AC84)),MEDIAN(AA84:AC84),(RAND())/1000)</f>
        <v>0.32936189999999999</v>
      </c>
      <c r="L84" s="3">
        <v>0.56701034004097695</v>
      </c>
      <c r="M84" s="7">
        <v>0.13484003394842101</v>
      </c>
      <c r="N84" s="14"/>
      <c r="O84" s="3">
        <v>1.4476345966942601</v>
      </c>
      <c r="P84" s="3"/>
      <c r="Q84" s="7">
        <v>1.13931365721836</v>
      </c>
      <c r="R84" s="15"/>
      <c r="S84" s="15"/>
      <c r="T84" s="15"/>
      <c r="U84" s="3">
        <v>4.7305699999999999E-2</v>
      </c>
      <c r="V84" s="3" t="s">
        <v>25</v>
      </c>
      <c r="W84" s="7">
        <v>-0.3685177</v>
      </c>
      <c r="X84" s="3">
        <v>0.1259526</v>
      </c>
      <c r="Y84" s="3">
        <v>0.1527559</v>
      </c>
      <c r="Z84" s="7">
        <v>0.19420589999999999</v>
      </c>
      <c r="AA84" s="3">
        <v>0.48116969999999998</v>
      </c>
      <c r="AB84" s="3">
        <v>0.32936189999999999</v>
      </c>
      <c r="AC84" s="7">
        <v>0.25811070000000003</v>
      </c>
      <c r="AD84" s="3">
        <v>1.877767E-2</v>
      </c>
      <c r="AE84" s="3">
        <v>-0.2612449</v>
      </c>
      <c r="AF84" s="3">
        <v>-6.4889619999999995E-2</v>
      </c>
      <c r="AG84" s="3">
        <v>6.1621589999999997E-2</v>
      </c>
      <c r="AH84" s="3">
        <v>-6.110519E-3</v>
      </c>
      <c r="AI84" s="3">
        <v>-3.1362550000000001E-3</v>
      </c>
      <c r="AJ84" s="3">
        <v>-5.3488750000000002E-2</v>
      </c>
      <c r="AK84" s="3">
        <v>7.3848960000000005E-2</v>
      </c>
      <c r="AL84" s="3">
        <v>7.9279619999999995E-2</v>
      </c>
      <c r="AM84" s="3">
        <v>0.2412733</v>
      </c>
      <c r="AN84" s="3">
        <v>0.35363689999999998</v>
      </c>
      <c r="AO84" s="3">
        <v>6.9212060000000006E-2</v>
      </c>
      <c r="AP84" s="3"/>
    </row>
    <row r="85" spans="1:42" x14ac:dyDescent="0.25">
      <c r="A85" s="3" t="s">
        <v>582</v>
      </c>
      <c r="B85" s="3" t="s">
        <v>583</v>
      </c>
      <c r="C85" s="3" t="s">
        <v>584</v>
      </c>
      <c r="D85" s="9" t="s">
        <v>585</v>
      </c>
      <c r="E85" s="8">
        <f ca="1">IF(ISNUMBER(MEDIAN(U85:W85)),MEDIAN(U85:W85),(RAND())/1000)</f>
        <v>0.39626220000000001</v>
      </c>
      <c r="F85" s="3">
        <v>0.70137837172457296</v>
      </c>
      <c r="G85" s="7">
        <v>0.29027402897675803</v>
      </c>
      <c r="H85" s="5">
        <f ca="1">IF(ISNUMBER(MEDIAN(X85:Z85)),MEDIAN(X85:Z85),(RAND())/1000)</f>
        <v>6.9097930000000002E-2</v>
      </c>
      <c r="I85" s="3">
        <v>0.380911137948583</v>
      </c>
      <c r="J85" s="7">
        <v>0.297440158824126</v>
      </c>
      <c r="K85" s="5">
        <f ca="1">IF(ISNUMBER(MEDIAN(AA85:AC85)),MEDIAN(AA85:AC85),(RAND())/1000)</f>
        <v>0.1035174</v>
      </c>
      <c r="L85" s="3">
        <v>1.0658470469544801</v>
      </c>
      <c r="M85" s="7">
        <v>-0.19349812840422001</v>
      </c>
      <c r="N85" s="14"/>
      <c r="O85" s="3">
        <v>0.76491483953717498</v>
      </c>
      <c r="P85" s="3"/>
      <c r="Q85" s="7">
        <v>0.50744839366151695</v>
      </c>
      <c r="R85" s="15"/>
      <c r="S85" s="15"/>
      <c r="T85" s="15"/>
      <c r="U85" s="3" t="s">
        <v>25</v>
      </c>
      <c r="V85" s="3">
        <v>0.21186630000000001</v>
      </c>
      <c r="W85" s="7">
        <v>0.58065809999999995</v>
      </c>
      <c r="X85" s="3">
        <v>-1.7826910000000001E-2</v>
      </c>
      <c r="Y85" s="3">
        <v>6.9097930000000002E-2</v>
      </c>
      <c r="Z85" s="7">
        <v>0.27753420000000001</v>
      </c>
      <c r="AA85" s="3">
        <v>0.16359799999999999</v>
      </c>
      <c r="AB85" s="3">
        <v>-5.5625609999999999E-2</v>
      </c>
      <c r="AC85" s="7">
        <v>0.1035174</v>
      </c>
      <c r="AD85" s="3">
        <v>1.254572E-2</v>
      </c>
      <c r="AE85" s="3">
        <v>1.8474540000000001E-2</v>
      </c>
      <c r="AF85" s="3">
        <v>0.20366519999999999</v>
      </c>
      <c r="AG85" s="3">
        <v>-1.9347300000000001E-2</v>
      </c>
      <c r="AH85" s="3">
        <v>6.672612E-2</v>
      </c>
      <c r="AI85" s="3">
        <v>0.27058569999999998</v>
      </c>
      <c r="AJ85" s="3">
        <v>0.2774028</v>
      </c>
      <c r="AK85" s="3">
        <v>-0.79152999999999996</v>
      </c>
      <c r="AL85" s="3">
        <v>-4.9388019999999998E-2</v>
      </c>
      <c r="AM85" s="3">
        <v>0.2412733</v>
      </c>
      <c r="AN85" s="3">
        <v>0.3681992</v>
      </c>
      <c r="AO85" s="3">
        <v>0.1825116</v>
      </c>
      <c r="AP85" s="3"/>
    </row>
    <row r="86" spans="1:42" x14ac:dyDescent="0.25">
      <c r="A86" s="3" t="s">
        <v>793</v>
      </c>
      <c r="B86" s="3" t="s">
        <v>794</v>
      </c>
      <c r="C86" s="3" t="s">
        <v>795</v>
      </c>
      <c r="D86" s="9" t="s">
        <v>796</v>
      </c>
      <c r="E86" s="8">
        <f ca="1">IF(ISNUMBER(MEDIAN(U86:W86)),MEDIAN(U86:W86),(RAND())/1000)</f>
        <v>2.5777725000000001E-2</v>
      </c>
      <c r="F86" s="3">
        <v>0.36262203597162501</v>
      </c>
      <c r="G86" s="7">
        <v>0.56242433749139298</v>
      </c>
      <c r="H86" s="5">
        <f ca="1">IF(ISNUMBER(MEDIAN(X86:Z86)),MEDIAN(X86:Z86),(RAND())/1000)</f>
        <v>0.1115332</v>
      </c>
      <c r="I86" s="3">
        <v>0.35536828305808199</v>
      </c>
      <c r="J86" s="7">
        <v>0.11603849132855699</v>
      </c>
      <c r="K86" s="5">
        <f ca="1">IF(ISNUMBER(MEDIAN(AA86:AC86)),MEDIAN(AA86:AC86),(RAND())/1000)</f>
        <v>8.3554370000000003E-2</v>
      </c>
      <c r="L86" s="3">
        <v>0.30942094451455499</v>
      </c>
      <c r="M86" s="7">
        <v>-0.101340902348359</v>
      </c>
      <c r="N86" s="14"/>
      <c r="O86" s="3">
        <v>0.48096610886184399</v>
      </c>
      <c r="P86" s="3"/>
      <c r="Q86" s="7">
        <v>0.57130830467595495</v>
      </c>
      <c r="R86" s="15"/>
      <c r="S86" s="15"/>
      <c r="T86" s="15"/>
      <c r="U86" s="3">
        <v>2.5995219999999999E-2</v>
      </c>
      <c r="V86" s="3" t="s">
        <v>25</v>
      </c>
      <c r="W86" s="7">
        <v>2.556023E-2</v>
      </c>
      <c r="X86" s="3">
        <v>6.4350459999999998E-2</v>
      </c>
      <c r="Y86" s="3">
        <v>0.1115332</v>
      </c>
      <c r="Z86" s="7">
        <v>0.18324660000000001</v>
      </c>
      <c r="AA86" s="3">
        <v>0.1169365</v>
      </c>
      <c r="AB86" s="3">
        <v>-4.7350030000000001E-2</v>
      </c>
      <c r="AC86" s="7">
        <v>8.3554370000000003E-2</v>
      </c>
      <c r="AD86" s="3">
        <v>-1.138422E-2</v>
      </c>
      <c r="AE86" s="3">
        <v>-0.41434880000000002</v>
      </c>
      <c r="AF86" s="3">
        <v>-0.94110640000000001</v>
      </c>
      <c r="AG86" s="3">
        <v>4.2445049999999998E-2</v>
      </c>
      <c r="AH86" s="3" t="s">
        <v>25</v>
      </c>
      <c r="AI86" s="3">
        <v>-1.1157379999999999</v>
      </c>
      <c r="AJ86" s="3">
        <v>3.7575740000000003E-2</v>
      </c>
      <c r="AK86" s="3">
        <v>0.21239930000000001</v>
      </c>
      <c r="AL86" s="3">
        <v>-0.23896039999999999</v>
      </c>
      <c r="AM86" s="3">
        <v>0.23893890000000001</v>
      </c>
      <c r="AN86" s="3">
        <v>0.31012459999999997</v>
      </c>
      <c r="AO86" s="3">
        <v>-9.1899869999999995E-2</v>
      </c>
      <c r="AP86" s="3"/>
    </row>
    <row r="87" spans="1:42" x14ac:dyDescent="0.25">
      <c r="A87" s="3" t="s">
        <v>678</v>
      </c>
      <c r="B87" s="3" t="s">
        <v>679</v>
      </c>
      <c r="C87" s="3"/>
      <c r="D87" s="9" t="s">
        <v>680</v>
      </c>
      <c r="E87" s="8">
        <f ca="1">IF(ISNUMBER(MEDIAN(U87:W87)),MEDIAN(U87:W87),(RAND())/1000)</f>
        <v>0.23790230000000001</v>
      </c>
      <c r="F87" s="3">
        <v>0.95981330148114996</v>
      </c>
      <c r="G87" s="7">
        <v>0.24072311601291099</v>
      </c>
      <c r="H87" s="5">
        <f ca="1">IF(ISNUMBER(MEDIAN(X87:Z87)),MEDIAN(X87:Z87),(RAND())/1000)</f>
        <v>2.3890910000000001E-2</v>
      </c>
      <c r="I87" s="3">
        <v>0.47400272077852001</v>
      </c>
      <c r="J87" s="7">
        <v>6.4083365102608994E-2</v>
      </c>
      <c r="K87" s="5">
        <f ca="1">IF(ISNUMBER(MEDIAN(AA87:AC87)),MEDIAN(AA87:AC87),(RAND())/1000)</f>
        <v>0.16326489999999999</v>
      </c>
      <c r="L87" s="3">
        <v>0.138808642327201</v>
      </c>
      <c r="M87" s="7">
        <v>-1.7906929055849698E-2</v>
      </c>
      <c r="N87" s="14"/>
      <c r="O87" s="3">
        <v>0.61179009357747804</v>
      </c>
      <c r="P87" s="3"/>
      <c r="Q87" s="7">
        <v>1.99112193773552</v>
      </c>
      <c r="R87" s="15"/>
      <c r="S87" s="15"/>
      <c r="T87" s="15"/>
      <c r="U87" s="3">
        <v>1.161131E-2</v>
      </c>
      <c r="V87" s="3">
        <v>0.23790230000000001</v>
      </c>
      <c r="W87" s="7">
        <v>0.39810479999999998</v>
      </c>
      <c r="X87" s="3">
        <v>-5.2842449999999999E-2</v>
      </c>
      <c r="Y87" s="3">
        <v>0.10454670000000001</v>
      </c>
      <c r="Z87" s="7">
        <v>2.3890910000000001E-2</v>
      </c>
      <c r="AA87" s="3">
        <v>0.20293040000000001</v>
      </c>
      <c r="AB87" s="3">
        <v>9.0278540000000004E-2</v>
      </c>
      <c r="AC87" s="7">
        <v>0.16326489999999999</v>
      </c>
      <c r="AD87" s="3">
        <v>3.3625530000000001E-2</v>
      </c>
      <c r="AE87" s="3">
        <v>0.2281852</v>
      </c>
      <c r="AF87" s="3">
        <v>7.4835239999999997E-2</v>
      </c>
      <c r="AG87" s="3">
        <v>-2.4730419999999999E-2</v>
      </c>
      <c r="AH87" s="3">
        <v>-8.5406300000000004E-2</v>
      </c>
      <c r="AI87" s="3">
        <v>3.5585699999999998E-2</v>
      </c>
      <c r="AJ87" s="3">
        <v>3.5015539999999998E-2</v>
      </c>
      <c r="AK87" s="3">
        <v>-7.1450520000000003E-2</v>
      </c>
      <c r="AL87" s="3">
        <v>-8.021992E-2</v>
      </c>
      <c r="AM87" s="3">
        <v>0.23893890000000001</v>
      </c>
      <c r="AN87" s="3">
        <v>0.1375034</v>
      </c>
      <c r="AO87" s="3">
        <v>0.13375229999999999</v>
      </c>
      <c r="AP87" s="3"/>
    </row>
    <row r="88" spans="1:42" x14ac:dyDescent="0.25">
      <c r="A88" s="3" t="s">
        <v>1041</v>
      </c>
      <c r="B88" s="3" t="s">
        <v>1042</v>
      </c>
      <c r="C88" s="3" t="s">
        <v>1043</v>
      </c>
      <c r="D88" s="9" t="s">
        <v>1044</v>
      </c>
      <c r="E88" s="8">
        <f ca="1">IF(ISNUMBER(MEDIAN(U88:W88)),MEDIAN(U88:W88),(RAND())/1000)</f>
        <v>2.9465229999999999E-2</v>
      </c>
      <c r="F88" s="3">
        <v>0.37200291585420803</v>
      </c>
      <c r="G88" s="7">
        <v>-0.17699191222588201</v>
      </c>
      <c r="H88" s="5">
        <f ca="1">IF(ISNUMBER(MEDIAN(X88:Z88)),MEDIAN(X88:Z88),(RAND())/1000)</f>
        <v>-4.0718200000000003E-2</v>
      </c>
      <c r="I88" s="3">
        <v>0.38963947341466698</v>
      </c>
      <c r="J88" s="7">
        <v>-0.28590184698502202</v>
      </c>
      <c r="K88" s="5">
        <f ca="1">IF(ISNUMBER(MEDIAN(AA88:AC88)),MEDIAN(AA88:AC88),(RAND())/1000)</f>
        <v>2.244966E-2</v>
      </c>
      <c r="L88" s="3">
        <v>0.57957039747852501</v>
      </c>
      <c r="M88" s="7">
        <v>-0.1778205037117</v>
      </c>
      <c r="N88" s="14"/>
      <c r="O88" s="3">
        <v>0.214735095697342</v>
      </c>
      <c r="P88" s="3"/>
      <c r="Q88" s="7">
        <v>8.7951432730181498E-3</v>
      </c>
      <c r="R88" s="15"/>
      <c r="S88" s="15"/>
      <c r="T88" s="15"/>
      <c r="U88" s="3">
        <v>0.11614960000000001</v>
      </c>
      <c r="V88" s="3">
        <v>2.9465229999999999E-2</v>
      </c>
      <c r="W88" s="7">
        <v>-0.1039427</v>
      </c>
      <c r="X88" s="3">
        <v>2.1354990000000001E-2</v>
      </c>
      <c r="Y88" s="3">
        <v>-0.40603</v>
      </c>
      <c r="Z88" s="7">
        <v>-4.0718200000000003E-2</v>
      </c>
      <c r="AA88" s="3">
        <v>-0.2603277</v>
      </c>
      <c r="AB88" s="3">
        <v>2.244966E-2</v>
      </c>
      <c r="AC88" s="7">
        <v>0.123208</v>
      </c>
      <c r="AD88" s="3">
        <v>0.28801729999999998</v>
      </c>
      <c r="AE88" s="3">
        <v>0.23288059999999999</v>
      </c>
      <c r="AF88" s="3">
        <v>-2.0177919999999998E-2</v>
      </c>
      <c r="AG88" s="3">
        <v>0.56829929999999995</v>
      </c>
      <c r="AH88" s="3">
        <v>1.219064E-3</v>
      </c>
      <c r="AI88" s="3">
        <v>3.129452E-3</v>
      </c>
      <c r="AJ88" s="3">
        <v>0.66703570000000001</v>
      </c>
      <c r="AK88" s="3">
        <v>5.2088460000000003E-2</v>
      </c>
      <c r="AL88" s="3">
        <v>-0.28681190000000001</v>
      </c>
      <c r="AM88" s="3">
        <v>0.23543</v>
      </c>
      <c r="AN88" s="3">
        <v>0.1899709</v>
      </c>
      <c r="AO88" s="3">
        <v>-6.6093649999999999E-3</v>
      </c>
      <c r="AP88" s="3"/>
    </row>
    <row r="89" spans="1:42" x14ac:dyDescent="0.25">
      <c r="A89" s="3" t="s">
        <v>308</v>
      </c>
      <c r="B89" s="3" t="s">
        <v>309</v>
      </c>
      <c r="C89" s="3" t="s">
        <v>310</v>
      </c>
      <c r="D89" s="9" t="s">
        <v>311</v>
      </c>
      <c r="E89" s="8">
        <f ca="1">IF(ISNUMBER(MEDIAN(U89:W89)),MEDIAN(U89:W89),(RAND())/1000)</f>
        <v>-0.21732850000000001</v>
      </c>
      <c r="F89" s="3">
        <v>1.61030275148734</v>
      </c>
      <c r="G89" s="7">
        <v>-0.254448508222898</v>
      </c>
      <c r="H89" s="5">
        <f ca="1">IF(ISNUMBER(MEDIAN(X89:Z89)),MEDIAN(X89:Z89),(RAND())/1000)</f>
        <v>0.1007844</v>
      </c>
      <c r="I89" s="3">
        <v>0.12452922713644</v>
      </c>
      <c r="J89" s="7">
        <v>2.6434975365797701E-2</v>
      </c>
      <c r="K89" s="5">
        <f ca="1">IF(ISNUMBER(MEDIAN(AA89:AC89)),MEDIAN(AA89:AC89),(RAND())/1000)</f>
        <v>0.22904820000000001</v>
      </c>
      <c r="L89" s="3">
        <v>6.6328052422230097E-2</v>
      </c>
      <c r="M89" s="7">
        <v>-2.57921206454436E-2</v>
      </c>
      <c r="N89" s="14"/>
      <c r="O89" s="3">
        <v>1.29461702149628</v>
      </c>
      <c r="P89" s="3"/>
      <c r="Q89" s="7">
        <v>1.0215771452682101</v>
      </c>
      <c r="R89" s="15"/>
      <c r="S89" s="15"/>
      <c r="T89" s="15"/>
      <c r="U89" s="3">
        <v>-9.4859230000000003E-2</v>
      </c>
      <c r="V89" s="3">
        <v>-0.21732850000000001</v>
      </c>
      <c r="W89" s="7">
        <v>-0.32659179999999999</v>
      </c>
      <c r="X89" s="3">
        <v>0.1772185</v>
      </c>
      <c r="Y89" s="3">
        <v>-5.8391770000000003E-2</v>
      </c>
      <c r="Z89" s="7">
        <v>0.1007844</v>
      </c>
      <c r="AA89" s="3">
        <v>0.33754499999999998</v>
      </c>
      <c r="AB89" s="3">
        <v>-5.8394670000000003E-2</v>
      </c>
      <c r="AC89" s="7">
        <v>0.22904820000000001</v>
      </c>
      <c r="AD89" s="3">
        <v>0.15966920000000001</v>
      </c>
      <c r="AE89" s="3">
        <v>0.1359378</v>
      </c>
      <c r="AF89" s="3">
        <v>0.16099189999999999</v>
      </c>
      <c r="AG89" s="3">
        <v>6.9221299999999999E-2</v>
      </c>
      <c r="AH89" s="3">
        <v>-1.34774E-2</v>
      </c>
      <c r="AI89" s="3">
        <v>6.8822060000000004E-2</v>
      </c>
      <c r="AJ89" s="3">
        <v>4.3956530000000001E-2</v>
      </c>
      <c r="AK89" s="3">
        <v>-1.217474E-2</v>
      </c>
      <c r="AL89" s="3">
        <v>0.10852439999999999</v>
      </c>
      <c r="AM89" s="3">
        <v>0.23543</v>
      </c>
      <c r="AN89" s="3">
        <v>6.5291399999999999E-2</v>
      </c>
      <c r="AO89" s="3">
        <v>0.28485349999999998</v>
      </c>
      <c r="AP89" s="3"/>
    </row>
    <row r="90" spans="1:42" x14ac:dyDescent="0.25">
      <c r="A90" s="3" t="s">
        <v>915</v>
      </c>
      <c r="B90" s="3" t="s">
        <v>916</v>
      </c>
      <c r="C90" s="3" t="s">
        <v>917</v>
      </c>
      <c r="D90" s="9" t="s">
        <v>918</v>
      </c>
      <c r="E90" s="8">
        <f ca="1">IF(ISNUMBER(MEDIAN(U90:W90)),MEDIAN(U90:W90),(RAND())/1000)</f>
        <v>-0.13430110000000001</v>
      </c>
      <c r="F90" s="3">
        <v>0</v>
      </c>
      <c r="G90" s="7">
        <v>-0.14780543247858699</v>
      </c>
      <c r="H90" s="5">
        <f ca="1">IF(ISNUMBER(MEDIAN(X90:Z90)),MEDIAN(X90:Z90),(RAND())/1000)</f>
        <v>2.564493E-2</v>
      </c>
      <c r="I90" s="3">
        <v>0.28755770334573499</v>
      </c>
      <c r="J90" s="7">
        <v>-0.14698299268881501</v>
      </c>
      <c r="K90" s="5">
        <f ca="1">IF(ISNUMBER(MEDIAN(AA90:AC90)),MEDIAN(AA90:AC90),(RAND())/1000)</f>
        <v>9.6828929999999994E-2</v>
      </c>
      <c r="L90" s="3">
        <v>9.8019551661185103E-2</v>
      </c>
      <c r="M90" s="7">
        <v>2.4881062408288301E-2</v>
      </c>
      <c r="N90" s="14"/>
      <c r="O90" s="3">
        <v>0.34328301288847801</v>
      </c>
      <c r="P90" s="3"/>
      <c r="Q90" s="7">
        <v>0.21021707050933</v>
      </c>
      <c r="R90" s="15"/>
      <c r="S90" s="15"/>
      <c r="T90" s="15"/>
      <c r="U90" s="3">
        <v>-0.13430110000000001</v>
      </c>
      <c r="V90" s="3" t="s">
        <v>25</v>
      </c>
      <c r="W90" s="7" t="s">
        <v>25</v>
      </c>
      <c r="X90" s="3">
        <v>0.24071600000000001</v>
      </c>
      <c r="Y90" s="3">
        <v>-0.41604180000000002</v>
      </c>
      <c r="Z90" s="7">
        <v>2.564493E-2</v>
      </c>
      <c r="AA90" s="3">
        <v>9.6828929999999994E-2</v>
      </c>
      <c r="AB90" s="3">
        <v>4.9707899999999999E-2</v>
      </c>
      <c r="AC90" s="7">
        <v>0.19653139999999999</v>
      </c>
      <c r="AD90" s="3">
        <v>-0.1031397</v>
      </c>
      <c r="AE90" s="3">
        <v>-0.1228413</v>
      </c>
      <c r="AF90" s="3">
        <v>0.23379720000000001</v>
      </c>
      <c r="AG90" s="3">
        <v>1.7782929999999999E-2</v>
      </c>
      <c r="AH90" s="3">
        <v>-2.9569419999999999E-2</v>
      </c>
      <c r="AI90" s="3">
        <v>5.2299539999999999E-2</v>
      </c>
      <c r="AJ90" s="3">
        <v>0.17298479999999999</v>
      </c>
      <c r="AK90" s="3">
        <v>0.1658781</v>
      </c>
      <c r="AL90" s="3">
        <v>-4.759476E-2</v>
      </c>
      <c r="AM90" s="3">
        <v>0.2248523</v>
      </c>
      <c r="AN90" s="3">
        <v>9.5611909999999994E-2</v>
      </c>
      <c r="AO90" s="3">
        <v>-5.2039099999999998E-2</v>
      </c>
      <c r="AP90" s="3"/>
    </row>
    <row r="91" spans="1:42" x14ac:dyDescent="0.25">
      <c r="A91" s="3" t="s">
        <v>934</v>
      </c>
      <c r="B91" s="3" t="s">
        <v>935</v>
      </c>
      <c r="C91" s="3" t="s">
        <v>936</v>
      </c>
      <c r="D91" s="9" t="s">
        <v>937</v>
      </c>
      <c r="E91" s="8">
        <f ca="1">IF(ISNUMBER(MEDIAN(U91:W91)),MEDIAN(U91:W91),(RAND())/1000)</f>
        <v>3.5545499999999952E-2</v>
      </c>
      <c r="F91" s="3">
        <v>2.6657694925142899E-2</v>
      </c>
      <c r="G91" s="7">
        <v>2.7873496214548699E-2</v>
      </c>
      <c r="H91" s="5">
        <f ca="1">IF(ISNUMBER(MEDIAN(X91:Z91)),MEDIAN(X91:Z91),(RAND())/1000)</f>
        <v>-0.34163949999999998</v>
      </c>
      <c r="I91" s="3">
        <v>1.03963194311093</v>
      </c>
      <c r="J91" s="7">
        <v>-0.57820170869429899</v>
      </c>
      <c r="K91" s="5">
        <f ca="1">IF(ISNUMBER(MEDIAN(AA91:AC91)),MEDIAN(AA91:AC91),(RAND())/1000)</f>
        <v>-0.26676569999999999</v>
      </c>
      <c r="L91" s="3">
        <v>0.786369018574679</v>
      </c>
      <c r="M91" s="7">
        <v>-0.86429613331953703</v>
      </c>
      <c r="N91" s="14"/>
      <c r="O91" s="3">
        <v>0.32112429841115098</v>
      </c>
      <c r="P91" s="3"/>
      <c r="Q91" s="7">
        <v>0.168654279244878</v>
      </c>
      <c r="R91" s="15"/>
      <c r="S91" s="15"/>
      <c r="T91" s="15"/>
      <c r="U91" s="3" t="s">
        <v>25</v>
      </c>
      <c r="V91" s="3">
        <v>-0.40427220000000003</v>
      </c>
      <c r="W91" s="7">
        <v>0.47536319999999999</v>
      </c>
      <c r="X91" s="3">
        <v>-1.0358769999999999</v>
      </c>
      <c r="Y91" s="3">
        <v>-0.34163949999999998</v>
      </c>
      <c r="Z91" s="7">
        <v>-0.23914360000000001</v>
      </c>
      <c r="AA91" s="3">
        <v>-1.7725869999999999</v>
      </c>
      <c r="AB91" s="3">
        <v>-0.26676569999999999</v>
      </c>
      <c r="AC91" s="7">
        <v>-0.2566582</v>
      </c>
      <c r="AD91" s="3">
        <v>0.24294579999999999</v>
      </c>
      <c r="AE91" s="3">
        <v>0.15585450000000001</v>
      </c>
      <c r="AF91" s="3">
        <v>0.20221449999999999</v>
      </c>
      <c r="AG91" s="3">
        <v>0.1550484</v>
      </c>
      <c r="AH91" s="3">
        <v>-0.1194461</v>
      </c>
      <c r="AI91" s="3">
        <v>-1.258632E-2</v>
      </c>
      <c r="AJ91" s="3">
        <v>0.18804319999999999</v>
      </c>
      <c r="AK91" s="3">
        <v>-5.0896700000000003E-2</v>
      </c>
      <c r="AL91" s="3">
        <v>-1.9201369999999999E-2</v>
      </c>
      <c r="AM91" s="3">
        <v>0.2153842</v>
      </c>
      <c r="AN91" s="3">
        <v>1.858135E-2</v>
      </c>
      <c r="AO91" s="3">
        <v>6.2912060000000006E-2</v>
      </c>
      <c r="AP91" s="3"/>
    </row>
    <row r="92" spans="1:42" x14ac:dyDescent="0.25">
      <c r="A92" s="3" t="s">
        <v>328</v>
      </c>
      <c r="B92" s="3" t="s">
        <v>329</v>
      </c>
      <c r="C92" s="3" t="s">
        <v>330</v>
      </c>
      <c r="D92" s="9" t="s">
        <v>331</v>
      </c>
      <c r="E92" s="8">
        <f ca="1">IF(ISNUMBER(MEDIAN(U92:W92)),MEDIAN(U92:W92),(RAND())/1000)</f>
        <v>3.5379250000000001E-2</v>
      </c>
      <c r="F92" s="3">
        <v>0.47886891003305099</v>
      </c>
      <c r="G92" s="7">
        <v>0.19882645457983</v>
      </c>
      <c r="H92" s="5">
        <f ca="1">IF(ISNUMBER(MEDIAN(X92:Z92)),MEDIAN(X92:Z92),(RAND())/1000)</f>
        <v>8.7165030000000004E-2</v>
      </c>
      <c r="I92" s="3">
        <v>1.2611299514411001</v>
      </c>
      <c r="J92" s="7">
        <v>0.187218864758809</v>
      </c>
      <c r="K92" s="5">
        <f ca="1">IF(ISNUMBER(MEDIAN(AA92:AC92)),MEDIAN(AA92:AC92),(RAND())/1000)</f>
        <v>0.32138919999999999</v>
      </c>
      <c r="L92" s="3">
        <v>0.71937348338267504</v>
      </c>
      <c r="M92" s="7">
        <v>0.13832694292068501</v>
      </c>
      <c r="N92" s="14"/>
      <c r="O92" s="3">
        <v>1.26390390877466</v>
      </c>
      <c r="P92" s="3"/>
      <c r="Q92" s="7">
        <v>0.868828976132204</v>
      </c>
      <c r="R92" s="15"/>
      <c r="S92" s="15"/>
      <c r="T92" s="15"/>
      <c r="U92" s="3">
        <v>0.1559324</v>
      </c>
      <c r="V92" s="3">
        <v>-9.5005500000000007E-2</v>
      </c>
      <c r="W92" s="7">
        <v>3.5379250000000001E-2</v>
      </c>
      <c r="X92" s="3">
        <v>8.7165030000000004E-2</v>
      </c>
      <c r="Y92" s="3">
        <v>0.12678529999999999</v>
      </c>
      <c r="Z92" s="7">
        <v>3.4383240000000002E-2</v>
      </c>
      <c r="AA92" s="3">
        <v>0.32138919999999999</v>
      </c>
      <c r="AB92" s="3">
        <v>0.15266840000000001</v>
      </c>
      <c r="AC92" s="7">
        <v>0.43214010000000003</v>
      </c>
      <c r="AD92" s="3">
        <v>-0.14293130000000001</v>
      </c>
      <c r="AE92" s="3">
        <v>-0.17164750000000001</v>
      </c>
      <c r="AF92" s="3">
        <v>-0.1964668</v>
      </c>
      <c r="AG92" s="3">
        <v>-9.0946150000000003E-2</v>
      </c>
      <c r="AH92" s="3">
        <v>7.3695720000000006E-2</v>
      </c>
      <c r="AI92" s="3">
        <v>-0.48292279999999999</v>
      </c>
      <c r="AJ92" s="3">
        <v>1.436834E-2</v>
      </c>
      <c r="AK92" s="3">
        <v>-0.20656749999999999</v>
      </c>
      <c r="AL92" s="3">
        <v>-0.12112390000000001</v>
      </c>
      <c r="AM92" s="3">
        <v>0.2153842</v>
      </c>
      <c r="AN92" s="3">
        <v>0.1006039</v>
      </c>
      <c r="AO92" s="3">
        <v>0.17522889999999999</v>
      </c>
      <c r="AP92" s="3"/>
    </row>
    <row r="93" spans="1:42" x14ac:dyDescent="0.25">
      <c r="A93" s="3" t="s">
        <v>749</v>
      </c>
      <c r="B93" s="3" t="s">
        <v>750</v>
      </c>
      <c r="C93" s="3" t="s">
        <v>751</v>
      </c>
      <c r="D93" s="9" t="s">
        <v>752</v>
      </c>
      <c r="E93" s="8">
        <f ca="1">IF(ISNUMBER(MEDIAN(U93:W93)),MEDIAN(U93:W93),(RAND())/1000)</f>
        <v>2.1331490000000002E-2</v>
      </c>
      <c r="F93" s="3">
        <v>0.37003910324309602</v>
      </c>
      <c r="G93" s="7">
        <v>-8.3659576872984601E-2</v>
      </c>
      <c r="H93" s="5">
        <f ca="1">IF(ISNUMBER(MEDIAN(X93:Z93)),MEDIAN(X93:Z93),(RAND())/1000)</f>
        <v>0.1031455</v>
      </c>
      <c r="I93" s="3">
        <v>0.16509905813651199</v>
      </c>
      <c r="J93" s="7">
        <v>-1.3971656560897799E-2</v>
      </c>
      <c r="K93" s="5">
        <f ca="1">IF(ISNUMBER(MEDIAN(AA93:AC93)),MEDIAN(AA93:AC93),(RAND())/1000)</f>
        <v>5.1841520000000002E-2</v>
      </c>
      <c r="L93" s="3">
        <v>1.65347033349093</v>
      </c>
      <c r="M93" s="7">
        <v>-0.16784721612930301</v>
      </c>
      <c r="N93" s="14"/>
      <c r="O93" s="3">
        <v>0.51169199013891498</v>
      </c>
      <c r="P93" s="3"/>
      <c r="Q93" s="7">
        <v>0.96111369580199402</v>
      </c>
      <c r="R93" s="15"/>
      <c r="S93" s="15"/>
      <c r="T93" s="15"/>
      <c r="U93" s="3">
        <v>3.1708800000000002E-2</v>
      </c>
      <c r="V93" s="3">
        <v>-0.1659602</v>
      </c>
      <c r="W93" s="7">
        <v>2.1331490000000002E-2</v>
      </c>
      <c r="X93" s="3">
        <v>1.8859009999999999E-2</v>
      </c>
      <c r="Y93" s="3">
        <v>0.1031455</v>
      </c>
      <c r="Z93" s="7">
        <v>0.1140355</v>
      </c>
      <c r="AA93" s="3">
        <v>5.1841520000000002E-2</v>
      </c>
      <c r="AB93" s="3">
        <v>-6.3948939999999996E-2</v>
      </c>
      <c r="AC93" s="7">
        <v>8.3554370000000003E-2</v>
      </c>
      <c r="AD93" s="3">
        <v>-0.1555068</v>
      </c>
      <c r="AE93" s="3">
        <v>-0.18098529999999999</v>
      </c>
      <c r="AF93" s="3">
        <v>0.1170177</v>
      </c>
      <c r="AG93" s="3">
        <v>4.7583710000000001E-2</v>
      </c>
      <c r="AH93" s="3">
        <v>-7.5092060000000002E-2</v>
      </c>
      <c r="AI93" s="3">
        <v>0.1655672</v>
      </c>
      <c r="AJ93" s="3">
        <v>7.1701470000000003E-2</v>
      </c>
      <c r="AK93" s="3">
        <v>0.10094939999999999</v>
      </c>
      <c r="AL93" s="3">
        <v>0.1053041</v>
      </c>
      <c r="AM93" s="3">
        <v>0.2141962</v>
      </c>
      <c r="AN93" s="3">
        <v>0.18410389999999999</v>
      </c>
      <c r="AO93" s="3">
        <v>0.1766885</v>
      </c>
      <c r="AP93" s="3"/>
    </row>
    <row r="94" spans="1:42" x14ac:dyDescent="0.25">
      <c r="A94" s="3" t="s">
        <v>274</v>
      </c>
      <c r="B94" s="3" t="s">
        <v>275</v>
      </c>
      <c r="C94" s="3" t="s">
        <v>276</v>
      </c>
      <c r="D94" s="9" t="s">
        <v>277</v>
      </c>
      <c r="E94" s="8">
        <f ca="1">IF(ISNUMBER(MEDIAN(U94:W94)),MEDIAN(U94:W94),(RAND())/1000)</f>
        <v>0.21642810000000001</v>
      </c>
      <c r="F94" s="3">
        <v>0.96145670167561303</v>
      </c>
      <c r="G94" s="7">
        <v>-0.27047970394293502</v>
      </c>
      <c r="H94" s="5">
        <f ca="1">IF(ISNUMBER(MEDIAN(X94:Z94)),MEDIAN(X94:Z94),(RAND())/1000)</f>
        <v>-0.36085</v>
      </c>
      <c r="I94" s="3">
        <v>1.37181940722169</v>
      </c>
      <c r="J94" s="7">
        <v>-0.42922364423672399</v>
      </c>
      <c r="K94" s="5">
        <f ca="1">IF(ISNUMBER(MEDIAN(AA94:AC94)),MEDIAN(AA94:AC94),(RAND())/1000)</f>
        <v>-0.1287307</v>
      </c>
      <c r="L94" s="3">
        <v>1.1367911065941401</v>
      </c>
      <c r="M94" s="7">
        <v>-0.41774846861759801</v>
      </c>
      <c r="N94" s="14"/>
      <c r="O94" s="3">
        <v>1.4126486429806</v>
      </c>
      <c r="P94" s="3"/>
      <c r="Q94" s="7">
        <v>1.45292341984542</v>
      </c>
      <c r="R94" s="15"/>
      <c r="S94" s="15"/>
      <c r="T94" s="15"/>
      <c r="U94" s="3">
        <v>0.3581917</v>
      </c>
      <c r="V94" s="3">
        <v>0.21642810000000001</v>
      </c>
      <c r="W94" s="7">
        <v>0.15986139999999999</v>
      </c>
      <c r="X94" s="3">
        <v>-0.11042399999999999</v>
      </c>
      <c r="Y94" s="3">
        <v>-0.36085</v>
      </c>
      <c r="Z94" s="7">
        <v>-0.52467750000000002</v>
      </c>
      <c r="AA94" s="3">
        <v>-0.1287307</v>
      </c>
      <c r="AB94" s="3">
        <v>-0.5085018</v>
      </c>
      <c r="AC94" s="7">
        <v>6.3311140000000002E-2</v>
      </c>
      <c r="AD94" s="3">
        <v>0.56423489999999998</v>
      </c>
      <c r="AE94" s="3">
        <v>0.72632160000000001</v>
      </c>
      <c r="AF94" s="3">
        <v>0.4137846</v>
      </c>
      <c r="AG94" s="3">
        <v>0.71842410000000001</v>
      </c>
      <c r="AH94" s="3">
        <v>0.3104189</v>
      </c>
      <c r="AI94" s="3">
        <v>0.51707729999999996</v>
      </c>
      <c r="AJ94" s="3">
        <v>-5.6215920000000003E-2</v>
      </c>
      <c r="AK94" s="3">
        <v>0.1205972</v>
      </c>
      <c r="AL94" s="3">
        <v>0.22733819999999999</v>
      </c>
      <c r="AM94" s="3">
        <v>0.21300740000000001</v>
      </c>
      <c r="AN94" s="3">
        <v>0.1639757</v>
      </c>
      <c r="AO94" s="3">
        <v>0.30234090000000002</v>
      </c>
      <c r="AP94" s="3"/>
    </row>
    <row r="95" spans="1:42" x14ac:dyDescent="0.25">
      <c r="A95" s="3" t="s">
        <v>781</v>
      </c>
      <c r="B95" s="3" t="s">
        <v>782</v>
      </c>
      <c r="C95" s="3" t="s">
        <v>783</v>
      </c>
      <c r="D95" s="9" t="s">
        <v>784</v>
      </c>
      <c r="E95" s="8">
        <f ca="1">IF(ISNUMBER(MEDIAN(U95:W95)),MEDIAN(U95:W95),(RAND())/1000)</f>
        <v>5.2058109999999998E-2</v>
      </c>
      <c r="F95" s="3">
        <v>0.13178621675830299</v>
      </c>
      <c r="G95" s="7">
        <v>3.6343498776356398E-2</v>
      </c>
      <c r="H95" s="5">
        <f ca="1">IF(ISNUMBER(MEDIAN(X95:Z95)),MEDIAN(X95:Z95),(RAND())/1000)</f>
        <v>2.3890910000000001E-2</v>
      </c>
      <c r="I95" s="3">
        <v>1.36906586306759E-2</v>
      </c>
      <c r="J95" s="7">
        <v>-1.94533665974935E-3</v>
      </c>
      <c r="K95" s="5">
        <f ca="1">IF(ISNUMBER(MEDIAN(AA95:AC95)),MEDIAN(AA95:AC95),(RAND())/1000)</f>
        <v>0.20527999999999999</v>
      </c>
      <c r="L95" s="3">
        <v>0.269801041466325</v>
      </c>
      <c r="M95" s="7">
        <v>4.1449025273323101E-2</v>
      </c>
      <c r="N95" s="14"/>
      <c r="O95" s="3">
        <v>0.492230120257105</v>
      </c>
      <c r="P95" s="3"/>
      <c r="Q95" s="7">
        <v>0.70426080157669402</v>
      </c>
      <c r="R95" s="15"/>
      <c r="S95" s="15"/>
      <c r="T95" s="15"/>
      <c r="U95" s="3">
        <v>0.22488839999999999</v>
      </c>
      <c r="V95" s="3">
        <v>-0.11492479999999999</v>
      </c>
      <c r="W95" s="7">
        <v>5.2058109999999998E-2</v>
      </c>
      <c r="X95" s="3">
        <v>1.760948E-2</v>
      </c>
      <c r="Y95" s="3">
        <v>9.6118220000000004E-2</v>
      </c>
      <c r="Z95" s="7">
        <v>2.3890910000000001E-2</v>
      </c>
      <c r="AA95" s="3">
        <v>0.20527999999999999</v>
      </c>
      <c r="AB95" s="3">
        <v>0.1101437</v>
      </c>
      <c r="AC95" s="7">
        <v>0.207925</v>
      </c>
      <c r="AD95" s="3">
        <v>0.17314189999999999</v>
      </c>
      <c r="AE95" s="3">
        <v>0.1131978</v>
      </c>
      <c r="AF95" s="3">
        <v>0.1231633</v>
      </c>
      <c r="AG95" s="3">
        <v>6.5426529999999997E-2</v>
      </c>
      <c r="AH95" s="3">
        <v>-2.335893E-2</v>
      </c>
      <c r="AI95" s="3">
        <v>1.09236E-2</v>
      </c>
      <c r="AJ95" s="3">
        <v>0.12564030000000001</v>
      </c>
      <c r="AK95" s="3">
        <v>-4.5535189999999998E-3</v>
      </c>
      <c r="AL95" s="3">
        <v>2.236782E-2</v>
      </c>
      <c r="AM95" s="3">
        <v>0.21300740000000001</v>
      </c>
      <c r="AN95" s="3">
        <v>3.4319950000000002E-2</v>
      </c>
      <c r="AO95" s="3">
        <v>0.15167420000000001</v>
      </c>
      <c r="AP95" s="3"/>
    </row>
    <row r="96" spans="1:42" x14ac:dyDescent="0.25">
      <c r="A96" s="3" t="s">
        <v>1121</v>
      </c>
      <c r="B96" s="3" t="s">
        <v>1122</v>
      </c>
      <c r="C96" s="3" t="s">
        <v>1123</v>
      </c>
      <c r="D96" s="9" t="s">
        <v>1124</v>
      </c>
      <c r="E96" s="8">
        <f ca="1">IF(ISNUMBER(MEDIAN(U96:W96)),MEDIAN(U96:W96),(RAND())/1000)</f>
        <v>-0.2005084</v>
      </c>
      <c r="F96" s="3">
        <v>1.56958606960405</v>
      </c>
      <c r="G96" s="7">
        <v>-0.29233077540993702</v>
      </c>
      <c r="H96" s="5">
        <f ca="1">IF(ISNUMBER(MEDIAN(X96:Z96)),MEDIAN(X96:Z96),(RAND())/1000)</f>
        <v>-6.0740339999999997E-2</v>
      </c>
      <c r="I96" s="3">
        <v>1.25449118431916</v>
      </c>
      <c r="J96" s="7">
        <v>-0.162086268266042</v>
      </c>
      <c r="K96" s="5">
        <f ca="1">IF(ISNUMBER(MEDIAN(AA96:AC96)),MEDIAN(AA96:AC96),(RAND())/1000)</f>
        <v>2.35649E-2</v>
      </c>
      <c r="L96" s="3">
        <v>1.0767168145556101</v>
      </c>
      <c r="M96" s="7">
        <v>-0.21422495196263</v>
      </c>
      <c r="N96" s="14"/>
      <c r="O96" s="3">
        <v>0.15738015927162299</v>
      </c>
      <c r="P96" s="3"/>
      <c r="Q96" s="7">
        <v>1.1276428097337501</v>
      </c>
      <c r="R96" s="15"/>
      <c r="S96" s="15"/>
      <c r="T96" s="15"/>
      <c r="U96" s="3">
        <v>-0.2473812</v>
      </c>
      <c r="V96" s="3">
        <v>-0.2005084</v>
      </c>
      <c r="W96" s="7">
        <v>2.556023E-2</v>
      </c>
      <c r="X96" s="3">
        <v>-6.0740339999999997E-2</v>
      </c>
      <c r="Y96" s="3">
        <v>-0.179368</v>
      </c>
      <c r="Z96" s="7">
        <v>4.4543739999999997E-3</v>
      </c>
      <c r="AA96" s="3">
        <v>6.613223E-2</v>
      </c>
      <c r="AB96" s="3">
        <v>-0.22572349999999999</v>
      </c>
      <c r="AC96" s="7">
        <v>2.35649E-2</v>
      </c>
      <c r="AD96" s="3">
        <v>0.2160792</v>
      </c>
      <c r="AE96" s="3">
        <v>0.38195089999999998</v>
      </c>
      <c r="AF96" s="3">
        <v>0.18909239999999999</v>
      </c>
      <c r="AG96" s="3">
        <v>0.1237627</v>
      </c>
      <c r="AH96" s="3">
        <v>0.1765495</v>
      </c>
      <c r="AI96" s="3">
        <v>0.15435080000000001</v>
      </c>
      <c r="AJ96" s="3">
        <v>7.9176629999999998E-2</v>
      </c>
      <c r="AK96" s="3">
        <v>3.7396949999999998E-2</v>
      </c>
      <c r="AL96" s="3">
        <v>0.13403129999999999</v>
      </c>
      <c r="AM96" s="3">
        <v>0.20585349999999999</v>
      </c>
      <c r="AN96" s="3">
        <v>0.1314187</v>
      </c>
      <c r="AO96" s="3">
        <v>0.16937630000000001</v>
      </c>
      <c r="AP96" s="3"/>
    </row>
    <row r="97" spans="1:42" x14ac:dyDescent="0.25">
      <c r="A97" s="3" t="s">
        <v>340</v>
      </c>
      <c r="B97" s="3" t="s">
        <v>341</v>
      </c>
      <c r="C97" s="3" t="s">
        <v>342</v>
      </c>
      <c r="D97" s="9" t="s">
        <v>343</v>
      </c>
      <c r="E97" s="8">
        <f ca="1">IF(ISNUMBER(MEDIAN(U97:W97)),MEDIAN(U97:W97),(RAND())/1000)</f>
        <v>-0.2243039</v>
      </c>
      <c r="F97" s="3">
        <v>0.94547787437672803</v>
      </c>
      <c r="G97" s="7">
        <v>-0.17174280186494201</v>
      </c>
      <c r="H97" s="5">
        <f ca="1">IF(ISNUMBER(MEDIAN(X97:Z97)),MEDIAN(X97:Z97),(RAND())/1000)</f>
        <v>-7.9787819999999995E-2</v>
      </c>
      <c r="I97" s="3">
        <v>1.0266219114107999</v>
      </c>
      <c r="J97" s="7">
        <v>-0.13907182216644301</v>
      </c>
      <c r="K97" s="5">
        <f ca="1">IF(ISNUMBER(MEDIAN(AA97:AC97)),MEDIAN(AA97:AC97),(RAND())/1000)</f>
        <v>9.7760020000000003E-2</v>
      </c>
      <c r="L97" s="3">
        <v>9.0365548481682101E-2</v>
      </c>
      <c r="M97" s="7">
        <v>2.7132086455822001E-2</v>
      </c>
      <c r="N97" s="14"/>
      <c r="O97" s="3">
        <v>1.2499768183273301</v>
      </c>
      <c r="P97" s="3"/>
      <c r="Q97" s="7">
        <v>2.32978867635993</v>
      </c>
      <c r="R97" s="15"/>
      <c r="S97" s="15"/>
      <c r="T97" s="15"/>
      <c r="U97" s="3">
        <v>-0.30382629999999999</v>
      </c>
      <c r="V97" s="3">
        <v>-1.9310359999999999E-2</v>
      </c>
      <c r="W97" s="7">
        <v>-0.2243039</v>
      </c>
      <c r="X97" s="3">
        <v>5.5853189999999997E-2</v>
      </c>
      <c r="Y97" s="3">
        <v>-0.1356976</v>
      </c>
      <c r="Z97" s="7">
        <v>-7.9787819999999995E-2</v>
      </c>
      <c r="AA97" s="3">
        <v>0.3901271</v>
      </c>
      <c r="AB97" s="3">
        <v>9.7760020000000003E-2</v>
      </c>
      <c r="AC97" s="7">
        <v>6.0171370000000002E-2</v>
      </c>
      <c r="AD97" s="3">
        <v>-0.137377</v>
      </c>
      <c r="AE97" s="3">
        <v>-0.21415219999999999</v>
      </c>
      <c r="AF97" s="3">
        <v>-4.9255180000000003E-2</v>
      </c>
      <c r="AG97" s="3">
        <v>-6.6265460000000003E-4</v>
      </c>
      <c r="AH97" s="3">
        <v>-2.212012E-2</v>
      </c>
      <c r="AI97" s="3">
        <v>-9.4293880000000004E-3</v>
      </c>
      <c r="AJ97" s="3">
        <v>4.9040849999999997E-2</v>
      </c>
      <c r="AK97" s="3">
        <v>6.6631869999999996E-2</v>
      </c>
      <c r="AL97" s="3">
        <v>0.1419106</v>
      </c>
      <c r="AM97" s="3">
        <v>0.2010644</v>
      </c>
      <c r="AN97" s="3">
        <v>0.1228567</v>
      </c>
      <c r="AO97" s="3">
        <v>0.14274110000000001</v>
      </c>
      <c r="AP97" s="3"/>
    </row>
    <row r="98" spans="1:42" x14ac:dyDescent="0.25">
      <c r="A98" s="3" t="s">
        <v>961</v>
      </c>
      <c r="B98" s="3" t="s">
        <v>962</v>
      </c>
      <c r="C98" s="3" t="s">
        <v>963</v>
      </c>
      <c r="D98" s="9" t="s">
        <v>964</v>
      </c>
      <c r="E98" s="8">
        <f ca="1">IF(ISNUMBER(MEDIAN(U98:W98)),MEDIAN(U98:W98),(RAND())/1000)</f>
        <v>0.18036404999999994</v>
      </c>
      <c r="F98" s="3">
        <v>0.27369407992648198</v>
      </c>
      <c r="G98" s="7">
        <v>0.20417657742897699</v>
      </c>
      <c r="H98" s="5">
        <f ca="1">IF(ISNUMBER(MEDIAN(X98:Z98)),MEDIAN(X98:Z98),(RAND())/1000)</f>
        <v>0.28982934999999999</v>
      </c>
      <c r="I98" s="3">
        <v>0.65010604216416601</v>
      </c>
      <c r="J98" s="7">
        <v>0.18304417530695599</v>
      </c>
      <c r="K98" s="5">
        <f ca="1">IF(ISNUMBER(MEDIAN(AA98:AC98)),MEDIAN(AA98:AC98),(RAND())/1000)</f>
        <v>1.1096121000000001</v>
      </c>
      <c r="L98" s="3">
        <v>0.68908443369160599</v>
      </c>
      <c r="M98" s="7">
        <v>1.04996976753076</v>
      </c>
      <c r="N98" s="14"/>
      <c r="O98" s="3">
        <v>0.29212866498836099</v>
      </c>
      <c r="P98" s="3"/>
      <c r="Q98" s="7">
        <v>0.52976141438811297</v>
      </c>
      <c r="R98" s="15"/>
      <c r="S98" s="15"/>
      <c r="T98" s="15"/>
      <c r="U98" s="3" t="s">
        <v>25</v>
      </c>
      <c r="V98" s="3">
        <v>-0.20355200000000001</v>
      </c>
      <c r="W98" s="7">
        <v>0.56428009999999995</v>
      </c>
      <c r="X98" s="3" t="s">
        <v>25</v>
      </c>
      <c r="Y98" s="3">
        <v>0.14732709999999999</v>
      </c>
      <c r="Z98" s="7">
        <v>0.43233159999999998</v>
      </c>
      <c r="AA98" s="3" t="s">
        <v>25</v>
      </c>
      <c r="AB98" s="3">
        <v>1.972116</v>
      </c>
      <c r="AC98" s="7">
        <v>0.2471082</v>
      </c>
      <c r="AD98" s="3">
        <v>-6.9696049999999996E-2</v>
      </c>
      <c r="AE98" s="3">
        <v>-1.7319379999999999E-2</v>
      </c>
      <c r="AF98" s="3">
        <v>8.7462780000000004E-2</v>
      </c>
      <c r="AG98" s="3">
        <v>5.014619E-2</v>
      </c>
      <c r="AH98" s="3">
        <v>-7.3808059999999995E-2</v>
      </c>
      <c r="AI98" s="3">
        <v>-4.7775779999999997E-2</v>
      </c>
      <c r="AJ98" s="3">
        <v>0.18804319999999999</v>
      </c>
      <c r="AK98" s="3">
        <v>8.9600680000000002E-2</v>
      </c>
      <c r="AL98" s="3">
        <v>4.271163E-2</v>
      </c>
      <c r="AM98" s="3">
        <v>0.19746230000000001</v>
      </c>
      <c r="AN98" s="3">
        <v>3.6926569999999999E-2</v>
      </c>
      <c r="AO98" s="3">
        <v>-5.5461820000000002E-2</v>
      </c>
      <c r="AP98" s="3"/>
    </row>
    <row r="99" spans="1:42" x14ac:dyDescent="0.25">
      <c r="A99" s="3" t="s">
        <v>324</v>
      </c>
      <c r="B99" s="3" t="s">
        <v>325</v>
      </c>
      <c r="C99" s="3" t="s">
        <v>326</v>
      </c>
      <c r="D99" s="9" t="s">
        <v>327</v>
      </c>
      <c r="E99" s="8">
        <f ca="1">IF(ISNUMBER(MEDIAN(U99:W99)),MEDIAN(U99:W99),(RAND())/1000)</f>
        <v>-0.28410439999999998</v>
      </c>
      <c r="F99" s="3">
        <v>0.82895639007863497</v>
      </c>
      <c r="G99" s="7">
        <v>-0.247972945372264</v>
      </c>
      <c r="H99" s="5">
        <f ca="1">IF(ISNUMBER(MEDIAN(X99:Z99)),MEDIAN(X99:Z99),(RAND())/1000)</f>
        <v>-2.678901E-3</v>
      </c>
      <c r="I99" s="3">
        <v>0.38346109239368398</v>
      </c>
      <c r="J99" s="7">
        <v>6.01365156471729E-2</v>
      </c>
      <c r="K99" s="5">
        <f ca="1">IF(ISNUMBER(MEDIAN(AA99:AC99)),MEDIAN(AA99:AC99),(RAND())/1000)</f>
        <v>-2.3190160000000001E-2</v>
      </c>
      <c r="L99" s="3">
        <v>6.5729922062517196E-2</v>
      </c>
      <c r="M99" s="7">
        <v>5.0241538633902898E-2</v>
      </c>
      <c r="N99" s="14"/>
      <c r="O99" s="3">
        <v>1.2712123306868399</v>
      </c>
      <c r="P99" s="3"/>
      <c r="Q99" s="7">
        <v>7.2636551461382299E-3</v>
      </c>
      <c r="R99" s="15"/>
      <c r="S99" s="15"/>
      <c r="T99" s="15"/>
      <c r="U99" s="3">
        <v>-7.3233839999999994E-2</v>
      </c>
      <c r="V99" s="3">
        <v>-0.4779042</v>
      </c>
      <c r="W99" s="7">
        <v>-0.28410439999999998</v>
      </c>
      <c r="X99" s="3">
        <v>4.7305699999999999E-2</v>
      </c>
      <c r="Y99" s="3">
        <v>-3.8148540000000002E-2</v>
      </c>
      <c r="Z99" s="7">
        <v>-2.678901E-3</v>
      </c>
      <c r="AA99" s="3">
        <v>-2.3190160000000001E-2</v>
      </c>
      <c r="AB99" s="3">
        <v>-5.4242989999999998E-2</v>
      </c>
      <c r="AC99" s="7">
        <v>1.223694E-2</v>
      </c>
      <c r="AD99" s="3">
        <v>-3.8303379999999998E-2</v>
      </c>
      <c r="AE99" s="3">
        <v>8.2309229999999997E-2</v>
      </c>
      <c r="AF99" s="3">
        <v>9.6861539999999996E-2</v>
      </c>
      <c r="AG99" s="3">
        <v>-0.17823249999999999</v>
      </c>
      <c r="AH99" s="3">
        <v>6.2061039999999998E-2</v>
      </c>
      <c r="AI99" s="3">
        <v>2.4847850000000001E-2</v>
      </c>
      <c r="AJ99" s="3">
        <v>-4.6693190000000002E-2</v>
      </c>
      <c r="AK99" s="3">
        <v>4.1820169999999997E-2</v>
      </c>
      <c r="AL99" s="3">
        <v>-0.16905829999999999</v>
      </c>
      <c r="AM99" s="3">
        <v>0.19264519999999999</v>
      </c>
      <c r="AN99" s="3">
        <v>0.1946473</v>
      </c>
      <c r="AO99" s="3">
        <v>-0.60321329999999995</v>
      </c>
      <c r="AP99" s="3"/>
    </row>
    <row r="100" spans="1:42" x14ac:dyDescent="0.25">
      <c r="A100" s="3" t="s">
        <v>1189</v>
      </c>
      <c r="B100" s="3" t="s">
        <v>1190</v>
      </c>
      <c r="C100" s="3" t="s">
        <v>1191</v>
      </c>
      <c r="D100" s="9" t="s">
        <v>1192</v>
      </c>
      <c r="E100" s="8">
        <f ca="1">IF(ISNUMBER(MEDIAN(U100:W100)),MEDIAN(U100:W100),(RAND())/1000)</f>
        <v>-6.0105550000000001E-2</v>
      </c>
      <c r="F100" s="3">
        <v>4.1077996383991303E-2</v>
      </c>
      <c r="G100" s="7">
        <v>-3.7245015303293903E-2</v>
      </c>
      <c r="H100" s="5">
        <f ca="1">IF(ISNUMBER(MEDIAN(X100:Z100)),MEDIAN(X100:Z100),(RAND())/1000)</f>
        <v>-0.13552939949999998</v>
      </c>
      <c r="I100" s="3">
        <v>0.65331123977832595</v>
      </c>
      <c r="J100" s="7">
        <v>-0.20353253309925401</v>
      </c>
      <c r="K100" s="5">
        <f ca="1">IF(ISNUMBER(MEDIAN(AA100:AC100)),MEDIAN(AA100:AC100),(RAND())/1000)</f>
        <v>-0.13190355000000001</v>
      </c>
      <c r="L100" s="3">
        <v>0.68382674407925104</v>
      </c>
      <c r="M100" s="7">
        <v>-0.30485833560427</v>
      </c>
      <c r="N100" s="14"/>
      <c r="O100" s="3">
        <v>0.108552775266573</v>
      </c>
      <c r="P100" s="3"/>
      <c r="Q100" s="7">
        <v>0.49556568550069102</v>
      </c>
      <c r="R100" s="15"/>
      <c r="S100" s="15"/>
      <c r="T100" s="15"/>
      <c r="U100" s="3">
        <v>-0.32923289999999999</v>
      </c>
      <c r="V100" s="3">
        <v>-6.0105550000000001E-2</v>
      </c>
      <c r="W100" s="7">
        <v>0.70099060000000002</v>
      </c>
      <c r="X100" s="3">
        <v>-3.8015990000000001E-3</v>
      </c>
      <c r="Y100" s="3">
        <v>-0.26725719999999997</v>
      </c>
      <c r="Z100" s="7" t="s">
        <v>25</v>
      </c>
      <c r="AA100" s="3">
        <v>0.1144384</v>
      </c>
      <c r="AB100" s="3">
        <v>-0.37824550000000001</v>
      </c>
      <c r="AC100" s="7" t="s">
        <v>25</v>
      </c>
      <c r="AD100" s="3">
        <v>0.1009635</v>
      </c>
      <c r="AE100" s="3">
        <v>0.40605750000000002</v>
      </c>
      <c r="AF100" s="3">
        <v>0.259133</v>
      </c>
      <c r="AG100" s="3">
        <v>0.1274074</v>
      </c>
      <c r="AH100" s="3">
        <v>0.15151519999999999</v>
      </c>
      <c r="AI100" s="3">
        <v>0.1444645</v>
      </c>
      <c r="AJ100" s="3">
        <v>-1.451272E-2</v>
      </c>
      <c r="AK100" s="3">
        <v>1.3574859999999999E-2</v>
      </c>
      <c r="AL100" s="3">
        <v>0.2049472</v>
      </c>
      <c r="AM100" s="3">
        <v>0.19264519999999999</v>
      </c>
      <c r="AN100" s="3">
        <v>9.9357429999999997E-2</v>
      </c>
      <c r="AO100" s="3">
        <v>0.2268618</v>
      </c>
      <c r="AP100" s="3"/>
    </row>
    <row r="101" spans="1:42" x14ac:dyDescent="0.25">
      <c r="A101" s="3" t="s">
        <v>949</v>
      </c>
      <c r="B101" s="3" t="s">
        <v>950</v>
      </c>
      <c r="C101" s="3" t="s">
        <v>951</v>
      </c>
      <c r="D101" s="9" t="s">
        <v>952</v>
      </c>
      <c r="E101" s="8">
        <f ca="1">IF(ISNUMBER(MEDIAN(U101:W101)),MEDIAN(U101:W101),(RAND())/1000)</f>
        <v>0.1559324</v>
      </c>
      <c r="F101" s="3">
        <v>0.368358637875075</v>
      </c>
      <c r="G101" s="7">
        <v>0.10508395731449099</v>
      </c>
      <c r="H101" s="5">
        <f ca="1">IF(ISNUMBER(MEDIAN(X101:Z101)),MEDIAN(X101:Z101),(RAND())/1000)</f>
        <v>2.213466E-2</v>
      </c>
      <c r="I101" s="3">
        <v>0.926976556411371</v>
      </c>
      <c r="J101" s="7">
        <v>5.72168404857318E-2</v>
      </c>
      <c r="K101" s="5">
        <f ca="1">IF(ISNUMBER(MEDIAN(AA101:AC101)),MEDIAN(AA101:AC101),(RAND())/1000)</f>
        <v>0.14290949999999999</v>
      </c>
      <c r="L101" s="3">
        <v>8.9712496916261694E-2</v>
      </c>
      <c r="M101" s="7">
        <v>2.19076325496038E-2</v>
      </c>
      <c r="N101" s="14"/>
      <c r="O101" s="3">
        <v>0.31609614018400001</v>
      </c>
      <c r="P101" s="3"/>
      <c r="Q101" s="7">
        <v>1.1518259588861299</v>
      </c>
      <c r="R101" s="15"/>
      <c r="S101" s="15"/>
      <c r="T101" s="15"/>
      <c r="U101" s="3">
        <v>0.1559324</v>
      </c>
      <c r="V101" s="3">
        <v>-0.16744519999999999</v>
      </c>
      <c r="W101" s="7">
        <v>0.17770420000000001</v>
      </c>
      <c r="X101" s="3">
        <v>-1.143482E-2</v>
      </c>
      <c r="Y101" s="3">
        <v>6.9097930000000002E-2</v>
      </c>
      <c r="Z101" s="7">
        <v>2.213466E-2</v>
      </c>
      <c r="AA101" s="3">
        <v>0.14290949999999999</v>
      </c>
      <c r="AB101" s="3">
        <v>6.6327540000000004E-2</v>
      </c>
      <c r="AC101" s="7">
        <v>0.2471082</v>
      </c>
      <c r="AD101" s="3">
        <v>-1.5199209999999999E-2</v>
      </c>
      <c r="AE101" s="3">
        <v>8.4908650000000002E-2</v>
      </c>
      <c r="AF101" s="3">
        <v>0.1474876</v>
      </c>
      <c r="AG101" s="3">
        <v>-6.8534869999999998E-2</v>
      </c>
      <c r="AH101" s="3">
        <v>-0.1115191</v>
      </c>
      <c r="AI101" s="3">
        <v>3.099354E-2</v>
      </c>
      <c r="AJ101" s="3">
        <v>-6.4428689999999997E-2</v>
      </c>
      <c r="AK101" s="3">
        <v>-1.5234589999999999E-2</v>
      </c>
      <c r="AL101" s="3">
        <v>-1.2189480000000001E-2</v>
      </c>
      <c r="AM101" s="3">
        <v>0.1902307</v>
      </c>
      <c r="AN101" s="3">
        <v>-8.0373730000000004E-3</v>
      </c>
      <c r="AO101" s="3">
        <v>0.20842910000000001</v>
      </c>
      <c r="AP101" s="3"/>
    </row>
    <row r="102" spans="1:42" x14ac:dyDescent="0.25">
      <c r="A102" s="3" t="s">
        <v>402</v>
      </c>
      <c r="B102" s="3" t="s">
        <v>403</v>
      </c>
      <c r="C102" s="3" t="s">
        <v>404</v>
      </c>
      <c r="D102" s="9" t="s">
        <v>405</v>
      </c>
      <c r="E102" s="8">
        <f ca="1">IF(ISNUMBER(MEDIAN(U102:W102)),MEDIAN(U102:W102),(RAND())/1000)</f>
        <v>-1.7594100000000001E-2</v>
      </c>
      <c r="F102" s="3">
        <v>0.190507513953558</v>
      </c>
      <c r="G102" s="7">
        <v>5.0771960367759099E-2</v>
      </c>
      <c r="H102" s="5">
        <f ca="1">IF(ISNUMBER(MEDIAN(X102:Z102)),MEDIAN(X102:Z102),(RAND())/1000)</f>
        <v>3.5006450000000001E-2</v>
      </c>
      <c r="I102" s="3">
        <v>0.35364895001699798</v>
      </c>
      <c r="J102" s="7">
        <v>-6.2248253573973997E-2</v>
      </c>
      <c r="K102" s="5">
        <f ca="1">IF(ISNUMBER(MEDIAN(AA102:AC102)),MEDIAN(AA102:AC102),(RAND())/1000)</f>
        <v>0.110683</v>
      </c>
      <c r="L102" s="3">
        <v>0.78051381586601298</v>
      </c>
      <c r="M102" s="7">
        <v>-5.8619988461335502E-2</v>
      </c>
      <c r="N102" s="14"/>
      <c r="O102" s="3">
        <v>1.1329394506903601</v>
      </c>
      <c r="P102" s="3"/>
      <c r="Q102" s="7">
        <v>1.4742859341832699</v>
      </c>
      <c r="R102" s="15"/>
      <c r="S102" s="15"/>
      <c r="T102" s="15"/>
      <c r="U102" s="3">
        <v>-1.7594100000000001E-2</v>
      </c>
      <c r="V102" s="3">
        <v>2.9465229999999999E-2</v>
      </c>
      <c r="W102" s="7">
        <v>-0.13979759999999999</v>
      </c>
      <c r="X102" s="3">
        <v>3.5006450000000001E-2</v>
      </c>
      <c r="Y102" s="3">
        <v>3.1283159999999997E-2</v>
      </c>
      <c r="Z102" s="7">
        <v>0.1879536</v>
      </c>
      <c r="AA102" s="3">
        <v>0.110683</v>
      </c>
      <c r="AB102" s="3">
        <v>0.1014863</v>
      </c>
      <c r="AC102" s="7">
        <v>0.18216189999999999</v>
      </c>
      <c r="AD102" s="3">
        <v>-0.182421</v>
      </c>
      <c r="AE102" s="3">
        <v>-0.17630889999999999</v>
      </c>
      <c r="AF102" s="3">
        <v>-6.8387020000000007E-2</v>
      </c>
      <c r="AG102" s="3">
        <v>3.3407899999999997E-2</v>
      </c>
      <c r="AH102" s="3">
        <v>-0.2642544</v>
      </c>
      <c r="AI102" s="3">
        <v>-4.9395849999999998E-2</v>
      </c>
      <c r="AJ102" s="3">
        <v>0.1483228</v>
      </c>
      <c r="AK102" s="3">
        <v>5.6466929999999999E-2</v>
      </c>
      <c r="AL102" s="3">
        <v>0.2361982</v>
      </c>
      <c r="AM102" s="3">
        <v>0.1780969</v>
      </c>
      <c r="AN102" s="3">
        <v>0.156804</v>
      </c>
      <c r="AO102" s="3">
        <v>0.23529030000000001</v>
      </c>
      <c r="AP102" s="3"/>
    </row>
    <row r="103" spans="1:42" x14ac:dyDescent="0.25">
      <c r="A103" s="3" t="s">
        <v>1185</v>
      </c>
      <c r="B103" s="3" t="s">
        <v>1186</v>
      </c>
      <c r="C103" s="3" t="s">
        <v>1187</v>
      </c>
      <c r="D103" s="9" t="s">
        <v>1188</v>
      </c>
      <c r="E103" s="8">
        <f ca="1">IF(ISNUMBER(MEDIAN(U103:W103)),MEDIAN(U103:W103),(RAND())/1000)</f>
        <v>-0.1054832</v>
      </c>
      <c r="F103" s="3">
        <v>0.76120091961926795</v>
      </c>
      <c r="G103" s="7">
        <v>-0.60317383209864295</v>
      </c>
      <c r="H103" s="5">
        <f ca="1">IF(ISNUMBER(MEDIAN(X103:Z103)),MEDIAN(X103:Z103),(RAND())/1000)</f>
        <v>-0.24336189999999999</v>
      </c>
      <c r="I103" s="3">
        <v>1.3579169784338401</v>
      </c>
      <c r="J103" s="7">
        <v>-0.44458228349685702</v>
      </c>
      <c r="K103" s="5">
        <f ca="1">IF(ISNUMBER(MEDIAN(AA103:AC103)),MEDIAN(AA103:AC103),(RAND())/1000)</f>
        <v>-0.47867320000000002</v>
      </c>
      <c r="L103" s="3">
        <v>2.60311008152375</v>
      </c>
      <c r="M103" s="7">
        <v>-0.59390139083067595</v>
      </c>
      <c r="N103" s="14"/>
      <c r="O103" s="3">
        <v>0.109834825031357</v>
      </c>
      <c r="P103" s="3"/>
      <c r="Q103" s="7">
        <v>0.229588294064172</v>
      </c>
      <c r="R103" s="15"/>
      <c r="S103" s="15"/>
      <c r="T103" s="15"/>
      <c r="U103" s="3">
        <v>-0.96544269999999999</v>
      </c>
      <c r="V103" s="3">
        <v>8.5400390000000007E-2</v>
      </c>
      <c r="W103" s="7">
        <v>-0.1054832</v>
      </c>
      <c r="X103" s="3">
        <v>-3.458017E-2</v>
      </c>
      <c r="Y103" s="3">
        <v>-0.53974719999999998</v>
      </c>
      <c r="Z103" s="7">
        <v>-0.24336189999999999</v>
      </c>
      <c r="AA103" s="3">
        <v>-0.47867320000000002</v>
      </c>
      <c r="AB103" s="3">
        <v>-0.58829359999999997</v>
      </c>
      <c r="AC103" s="7">
        <v>-0.370668</v>
      </c>
      <c r="AD103" s="3">
        <v>0.39537470000000002</v>
      </c>
      <c r="AE103" s="3">
        <v>0.42053620000000003</v>
      </c>
      <c r="AF103" s="3">
        <v>0.39739730000000001</v>
      </c>
      <c r="AG103" s="3">
        <v>0.60012469999999996</v>
      </c>
      <c r="AH103" s="3">
        <v>3.6129590000000003E-2</v>
      </c>
      <c r="AI103" s="3">
        <v>0.18774160000000001</v>
      </c>
      <c r="AJ103" s="3">
        <v>0.122026</v>
      </c>
      <c r="AK103" s="3">
        <v>0.13446939999999999</v>
      </c>
      <c r="AL103" s="3">
        <v>0.25956220000000002</v>
      </c>
      <c r="AM103" s="3">
        <v>0.1768778</v>
      </c>
      <c r="AN103" s="3">
        <v>-8.0373730000000004E-3</v>
      </c>
      <c r="AO103" s="3">
        <v>0.17522889999999999</v>
      </c>
      <c r="AP103" s="3"/>
    </row>
    <row r="104" spans="1:42" x14ac:dyDescent="0.25">
      <c r="A104" s="3" t="s">
        <v>1204</v>
      </c>
      <c r="B104" s="3" t="s">
        <v>1205</v>
      </c>
      <c r="C104" s="3" t="s">
        <v>1206</v>
      </c>
      <c r="D104" s="9" t="s">
        <v>1207</v>
      </c>
      <c r="E104" s="8">
        <f ca="1">IF(ISNUMBER(MEDIAN(U104:W104)),MEDIAN(U104:W104),(RAND())/1000)</f>
        <v>0.61744900000000003</v>
      </c>
      <c r="F104" s="3">
        <v>0.92207176267755098</v>
      </c>
      <c r="G104" s="7">
        <v>0.77448396633068695</v>
      </c>
      <c r="H104" s="5">
        <f ca="1">IF(ISNUMBER(MEDIAN(X104:Z104)),MEDIAN(X104:Z104),(RAND())/1000)</f>
        <v>0.77601374999999995</v>
      </c>
      <c r="I104" s="3">
        <v>2.1116132761220401</v>
      </c>
      <c r="J104" s="7">
        <v>0.92081335932016395</v>
      </c>
      <c r="K104" s="5">
        <f ca="1">IF(ISNUMBER(MEDIAN(AA104:AC104)),MEDIAN(AA104:AC104),(RAND())/1000)</f>
        <v>0.50171436749999998</v>
      </c>
      <c r="L104" s="3">
        <v>0.40767708514157802</v>
      </c>
      <c r="M104" s="7">
        <v>0.39144167924920698</v>
      </c>
      <c r="N104" s="14"/>
      <c r="O104" s="3">
        <v>0.10394760221758199</v>
      </c>
      <c r="P104" s="3"/>
      <c r="Q104" s="7">
        <v>1.1402363590724001</v>
      </c>
      <c r="R104" s="15"/>
      <c r="S104" s="15"/>
      <c r="T104" s="15"/>
      <c r="U104" s="3">
        <v>1.6490929999999999</v>
      </c>
      <c r="V104" s="3">
        <v>0.61744900000000003</v>
      </c>
      <c r="W104" s="7">
        <v>0.40893580000000002</v>
      </c>
      <c r="X104" s="3">
        <v>0.9510904</v>
      </c>
      <c r="Y104" s="3">
        <v>0.6009371</v>
      </c>
      <c r="Z104" s="7" t="s">
        <v>25</v>
      </c>
      <c r="AA104" s="3">
        <v>1.0074270000000001</v>
      </c>
      <c r="AB104" s="3">
        <v>-3.998265E-3</v>
      </c>
      <c r="AC104" s="7" t="s">
        <v>25</v>
      </c>
      <c r="AD104" s="3">
        <v>0.17537520000000001</v>
      </c>
      <c r="AE104" s="3">
        <v>0.18522330000000001</v>
      </c>
      <c r="AF104" s="3">
        <v>0.18615999999999999</v>
      </c>
      <c r="AG104" s="3">
        <v>0.27819670000000002</v>
      </c>
      <c r="AH104" s="3">
        <v>-2.4410640000000002E-3</v>
      </c>
      <c r="AI104" s="3">
        <v>7.6270160000000004E-2</v>
      </c>
      <c r="AJ104" s="3">
        <v>-8.2384929999999995E-2</v>
      </c>
      <c r="AK104" s="3">
        <v>-0.1150984</v>
      </c>
      <c r="AL104" s="3">
        <v>-0.2369154</v>
      </c>
      <c r="AM104" s="3">
        <v>0.1768778</v>
      </c>
      <c r="AN104" s="3">
        <v>-5.3061289999999997E-2</v>
      </c>
      <c r="AO104" s="3">
        <v>0.2070013</v>
      </c>
      <c r="AP104" s="3"/>
    </row>
    <row r="105" spans="1:42" x14ac:dyDescent="0.25">
      <c r="A105" s="3" t="s">
        <v>1268</v>
      </c>
      <c r="B105" s="3" t="s">
        <v>1269</v>
      </c>
      <c r="C105" s="3" t="s">
        <v>1270</v>
      </c>
      <c r="D105" s="9" t="s">
        <v>1271</v>
      </c>
      <c r="E105" s="8">
        <f ca="1">IF(ISNUMBER(MEDIAN(U105:W105)),MEDIAN(U105:W105),(RAND())/1000)</f>
        <v>6.7825999999999997E-3</v>
      </c>
      <c r="F105" s="3">
        <v>7.0430808678076402E-3</v>
      </c>
      <c r="G105" s="7">
        <v>-2.7434180180231698E-3</v>
      </c>
      <c r="H105" s="5">
        <f ca="1">IF(ISNUMBER(MEDIAN(X105:Z105)),MEDIAN(X105:Z105),(RAND())/1000)</f>
        <v>-0.1208837</v>
      </c>
      <c r="I105" s="3">
        <v>0.76515820887250996</v>
      </c>
      <c r="J105" s="7">
        <v>-0.15227696299552901</v>
      </c>
      <c r="K105" s="5">
        <f ca="1">IF(ISNUMBER(MEDIAN(AA105:AC105)),MEDIAN(AA105:AC105),(RAND())/1000)</f>
        <v>-4.23983E-2</v>
      </c>
      <c r="L105" s="3">
        <v>1.3593423486052201</v>
      </c>
      <c r="M105" s="7">
        <v>-0.164320516089598</v>
      </c>
      <c r="N105" s="14"/>
      <c r="O105" s="3">
        <v>5.8634220687825901E-2</v>
      </c>
      <c r="P105" s="3"/>
      <c r="Q105" s="7">
        <v>0.52900536744450699</v>
      </c>
      <c r="R105" s="15"/>
      <c r="S105" s="15"/>
      <c r="T105" s="15"/>
      <c r="U105" s="3">
        <v>-0.1552451</v>
      </c>
      <c r="V105" s="3" t="s">
        <v>25</v>
      </c>
      <c r="W105" s="7">
        <v>0.1688103</v>
      </c>
      <c r="X105" s="3">
        <v>-0.12139510000000001</v>
      </c>
      <c r="Y105" s="3">
        <v>-0.1208837</v>
      </c>
      <c r="Z105" s="7">
        <v>8.4047659999999996E-2</v>
      </c>
      <c r="AA105" s="3">
        <v>-9.0762830000000003E-2</v>
      </c>
      <c r="AB105" s="3">
        <v>0</v>
      </c>
      <c r="AC105" s="7">
        <v>-4.23983E-2</v>
      </c>
      <c r="AD105" s="3">
        <v>-9.3697089999999997E-2</v>
      </c>
      <c r="AE105" s="3">
        <v>-2.0672379999999999E-3</v>
      </c>
      <c r="AF105" s="3">
        <v>-9.3109440000000002E-2</v>
      </c>
      <c r="AG105" s="3">
        <v>1.516226E-2</v>
      </c>
      <c r="AH105" s="3">
        <v>5.1508900000000003E-2</v>
      </c>
      <c r="AI105" s="3">
        <v>-3.8093160000000001E-2</v>
      </c>
      <c r="AJ105" s="3">
        <v>0.13164400000000001</v>
      </c>
      <c r="AK105" s="3">
        <v>-1.830085E-2</v>
      </c>
      <c r="AL105" s="3">
        <v>0.18525659999999999</v>
      </c>
      <c r="AM105" s="3">
        <v>0.17199159999999999</v>
      </c>
      <c r="AN105" s="3">
        <v>1.9899529999999999E-2</v>
      </c>
      <c r="AO105" s="3">
        <v>0.16790930000000001</v>
      </c>
      <c r="AP105" s="3"/>
    </row>
    <row r="106" spans="1:42" x14ac:dyDescent="0.25">
      <c r="A106" s="3" t="s">
        <v>891</v>
      </c>
      <c r="B106" s="3" t="s">
        <v>892</v>
      </c>
      <c r="C106" s="3" t="s">
        <v>893</v>
      </c>
      <c r="D106" s="9" t="s">
        <v>894</v>
      </c>
      <c r="E106" s="8">
        <f ca="1">IF(ISNUMBER(MEDIAN(U106:W106)),MEDIAN(U106:W106),(RAND())/1000)</f>
        <v>1.425598E-2</v>
      </c>
      <c r="F106" s="3">
        <v>0.491840833531904</v>
      </c>
      <c r="G106" s="7">
        <v>-0.13639986856530101</v>
      </c>
      <c r="H106" s="5">
        <f ca="1">IF(ISNUMBER(MEDIAN(X106:Z106)),MEDIAN(X106:Z106),(RAND())/1000)</f>
        <v>8.0536629999999998E-2</v>
      </c>
      <c r="I106" s="3">
        <v>0.53981240497196004</v>
      </c>
      <c r="J106" s="7">
        <v>-4.64820985992749E-2</v>
      </c>
      <c r="K106" s="5">
        <f ca="1">IF(ISNUMBER(MEDIAN(AA106:AC106)),MEDIAN(AA106:AC106),(RAND())/1000)</f>
        <v>4.3264419999999998E-2</v>
      </c>
      <c r="L106" s="3">
        <v>0.91491620400217399</v>
      </c>
      <c r="M106" s="7">
        <v>-8.5591192046801198E-2</v>
      </c>
      <c r="N106" s="14"/>
      <c r="O106" s="3">
        <v>0.371794512322069</v>
      </c>
      <c r="P106" s="3"/>
      <c r="Q106" s="7">
        <v>1.8401302993405401E-2</v>
      </c>
      <c r="R106" s="15"/>
      <c r="S106" s="15"/>
      <c r="T106" s="15"/>
      <c r="U106" s="3">
        <v>8.0761070000000004E-2</v>
      </c>
      <c r="V106" s="3">
        <v>-6.4249280000000006E-2</v>
      </c>
      <c r="W106" s="7">
        <v>1.425598E-2</v>
      </c>
      <c r="X106" s="3">
        <v>2.5090959999999999E-2</v>
      </c>
      <c r="Y106" s="3">
        <v>8.0536629999999998E-2</v>
      </c>
      <c r="Z106" s="7">
        <v>0.13205910000000001</v>
      </c>
      <c r="AA106" s="3">
        <v>1.7489979999999999E-2</v>
      </c>
      <c r="AB106" s="3">
        <v>4.3264419999999998E-2</v>
      </c>
      <c r="AC106" s="7">
        <v>0.13966200000000001</v>
      </c>
      <c r="AD106" s="3">
        <v>-9.9085240000000005E-2</v>
      </c>
      <c r="AE106" s="3">
        <v>4.8083069999999999E-2</v>
      </c>
      <c r="AF106" s="3">
        <v>0.1308088</v>
      </c>
      <c r="AG106" s="3">
        <v>0.3328874</v>
      </c>
      <c r="AH106" s="3">
        <v>-5.8487150000000002E-2</v>
      </c>
      <c r="AI106" s="3">
        <v>0.1655672</v>
      </c>
      <c r="AJ106" s="3">
        <v>0.1062587</v>
      </c>
      <c r="AK106" s="3">
        <v>0.10094939999999999</v>
      </c>
      <c r="AL106" s="3">
        <v>0.16992489999999999</v>
      </c>
      <c r="AM106" s="3">
        <v>0.17076730000000001</v>
      </c>
      <c r="AN106" s="3">
        <v>0.1068197</v>
      </c>
      <c r="AO106" s="3">
        <v>0.17960300000000001</v>
      </c>
      <c r="AP106" s="3"/>
    </row>
    <row r="107" spans="1:42" x14ac:dyDescent="0.25">
      <c r="A107" s="3" t="s">
        <v>1264</v>
      </c>
      <c r="B107" s="3" t="s">
        <v>1265</v>
      </c>
      <c r="C107" s="3" t="s">
        <v>1266</v>
      </c>
      <c r="D107" s="9" t="s">
        <v>1267</v>
      </c>
      <c r="E107" s="8">
        <f ca="1">IF(ISNUMBER(MEDIAN(U107:W107)),MEDIAN(U107:W107),(RAND())/1000)</f>
        <v>0.20473649999999996</v>
      </c>
      <c r="F107" s="3">
        <v>0</v>
      </c>
      <c r="G107" s="7">
        <v>-0.201993517577648</v>
      </c>
      <c r="H107" s="5">
        <f ca="1">IF(ISNUMBER(MEDIAN(X107:Z107)),MEDIAN(X107:Z107),(RAND())/1000)</f>
        <v>0.39486619999999995</v>
      </c>
      <c r="I107" s="3">
        <v>0.59993697802614598</v>
      </c>
      <c r="J107" s="7">
        <v>0.29221257567405701</v>
      </c>
      <c r="K107" s="5">
        <f ca="1">IF(ISNUMBER(MEDIAN(AA107:AC107)),MEDIAN(AA107:AC107),(RAND())/1000)</f>
        <v>0.32106487</v>
      </c>
      <c r="L107" s="3">
        <v>9.2819192931015496E-2</v>
      </c>
      <c r="M107" s="7">
        <v>6.5991781651973697E-2</v>
      </c>
      <c r="N107" s="14"/>
      <c r="O107" s="3">
        <v>6.20371235330269E-2</v>
      </c>
      <c r="P107" s="3"/>
      <c r="Q107" s="7">
        <v>0.45659133456578599</v>
      </c>
      <c r="R107" s="15"/>
      <c r="S107" s="15"/>
      <c r="T107" s="15"/>
      <c r="U107" s="3" t="s">
        <v>25</v>
      </c>
      <c r="V107" s="3">
        <v>-0.12643180000000001</v>
      </c>
      <c r="W107" s="7">
        <v>0.53590479999999996</v>
      </c>
      <c r="X107" s="3" t="s">
        <v>25</v>
      </c>
      <c r="Y107" s="3">
        <v>0.23694779999999999</v>
      </c>
      <c r="Z107" s="7">
        <v>0.55278459999999996</v>
      </c>
      <c r="AA107" s="3" t="s">
        <v>25</v>
      </c>
      <c r="AB107" s="3">
        <v>9.9003240000000006E-2</v>
      </c>
      <c r="AC107" s="7">
        <v>0.54312649999999996</v>
      </c>
      <c r="AD107" s="3">
        <v>0.4452738</v>
      </c>
      <c r="AE107" s="3" t="s">
        <v>25</v>
      </c>
      <c r="AF107" s="3" t="s">
        <v>25</v>
      </c>
      <c r="AG107" s="3">
        <v>0.40672999999999998</v>
      </c>
      <c r="AH107" s="3" t="s">
        <v>25</v>
      </c>
      <c r="AI107" s="3" t="s">
        <v>25</v>
      </c>
      <c r="AJ107" s="3">
        <v>0.19494059999999999</v>
      </c>
      <c r="AK107" s="3" t="s">
        <v>25</v>
      </c>
      <c r="AL107" s="3">
        <v>1.036668E-2</v>
      </c>
      <c r="AM107" s="3">
        <v>0.1695422</v>
      </c>
      <c r="AN107" s="3" t="s">
        <v>25</v>
      </c>
      <c r="AO107" s="3">
        <v>0.34060390000000001</v>
      </c>
      <c r="AP107" s="3"/>
    </row>
    <row r="108" spans="1:42" x14ac:dyDescent="0.25">
      <c r="A108" s="3" t="s">
        <v>390</v>
      </c>
      <c r="B108" s="3" t="s">
        <v>391</v>
      </c>
      <c r="C108" s="3" t="s">
        <v>392</v>
      </c>
      <c r="D108" s="9" t="s">
        <v>393</v>
      </c>
      <c r="E108" s="8">
        <f ca="1">IF(ISNUMBER(MEDIAN(U108:W108)),MEDIAN(U108:W108),(RAND())/1000)</f>
        <v>-8.2344109999999998E-2</v>
      </c>
      <c r="F108" s="3">
        <v>0.201504696862747</v>
      </c>
      <c r="G108" s="7">
        <v>-0.15490620365987201</v>
      </c>
      <c r="H108" s="5">
        <f ca="1">IF(ISNUMBER(MEDIAN(X108:Z108)),MEDIAN(X108:Z108),(RAND())/1000)</f>
        <v>5.7070200000000001E-2</v>
      </c>
      <c r="I108" s="3">
        <v>0.71889814244664996</v>
      </c>
      <c r="J108" s="7">
        <v>0.20366529126961999</v>
      </c>
      <c r="K108" s="5">
        <f ca="1">IF(ISNUMBER(MEDIAN(AA108:AC108)),MEDIAN(AA108:AC108),(RAND())/1000)</f>
        <v>6.753579E-3</v>
      </c>
      <c r="L108" s="3">
        <v>1.20499788618635</v>
      </c>
      <c r="M108" s="7">
        <v>-0.503253447512786</v>
      </c>
      <c r="N108" s="14"/>
      <c r="O108" s="3">
        <v>1.1416843357867901</v>
      </c>
      <c r="P108" s="3"/>
      <c r="Q108" s="7">
        <v>0.76228215952647405</v>
      </c>
      <c r="R108" s="15"/>
      <c r="S108" s="15"/>
      <c r="T108" s="15"/>
      <c r="U108" s="3">
        <v>-0.1120809</v>
      </c>
      <c r="V108" s="3">
        <v>-8.2344109999999998E-2</v>
      </c>
      <c r="W108" s="7">
        <v>9.9940959999999992E-3</v>
      </c>
      <c r="X108" s="3">
        <v>5.7070200000000001E-2</v>
      </c>
      <c r="Y108" s="3">
        <v>6.6224069999999996E-2</v>
      </c>
      <c r="Z108" s="7">
        <v>2.3890910000000001E-2</v>
      </c>
      <c r="AA108" s="3">
        <v>6.753579E-3</v>
      </c>
      <c r="AB108" s="3">
        <v>-4.1859349999999997E-2</v>
      </c>
      <c r="AC108" s="7">
        <v>4.9128320000000003E-2</v>
      </c>
      <c r="AD108" s="3">
        <v>0.2408148</v>
      </c>
      <c r="AE108" s="3">
        <v>0.52664270000000002</v>
      </c>
      <c r="AF108" s="3">
        <v>-0.48342459999999998</v>
      </c>
      <c r="AG108" s="3">
        <v>0.17161760000000001</v>
      </c>
      <c r="AH108" s="3">
        <v>0.55912260000000003</v>
      </c>
      <c r="AI108" s="3">
        <v>-0.45045249999999998</v>
      </c>
      <c r="AJ108" s="3">
        <v>-7.4069599999999999E-2</v>
      </c>
      <c r="AK108" s="3">
        <v>-0.4069778</v>
      </c>
      <c r="AL108" s="3">
        <v>1.7236680000000001E-2</v>
      </c>
      <c r="AM108" s="3">
        <v>0.16831589999999999</v>
      </c>
      <c r="AN108" s="3">
        <v>0.84204760000000001</v>
      </c>
      <c r="AO108" s="3">
        <v>0.51341939999999997</v>
      </c>
      <c r="AP108" s="3"/>
    </row>
    <row r="109" spans="1:42" x14ac:dyDescent="0.25">
      <c r="A109" s="3" t="s">
        <v>514</v>
      </c>
      <c r="B109" s="3" t="s">
        <v>515</v>
      </c>
      <c r="C109" s="3" t="s">
        <v>516</v>
      </c>
      <c r="D109" s="9" t="s">
        <v>517</v>
      </c>
      <c r="E109" s="8">
        <f ca="1">IF(ISNUMBER(MEDIAN(U109:W109)),MEDIAN(U109:W109),(RAND())/1000)</f>
        <v>9.2862680000000003E-2</v>
      </c>
      <c r="F109" s="3">
        <v>0.18398264998795799</v>
      </c>
      <c r="G109" s="7">
        <v>1.20899130900701E-2</v>
      </c>
      <c r="H109" s="5">
        <f ca="1">IF(ISNUMBER(MEDIAN(X109:Z109)),MEDIAN(X109:Z109),(RAND())/1000)</f>
        <v>0.1466401</v>
      </c>
      <c r="I109" s="3">
        <v>0.269527125118317</v>
      </c>
      <c r="J109" s="7">
        <v>4.2021880547205598E-2</v>
      </c>
      <c r="K109" s="5">
        <f ca="1">IF(ISNUMBER(MEDIAN(AA109:AC109)),MEDIAN(AA109:AC109),(RAND())/1000)</f>
        <v>0.2041057</v>
      </c>
      <c r="L109" s="3">
        <v>0.775725923239036</v>
      </c>
      <c r="M109" s="7">
        <v>3.4187098344167097E-2</v>
      </c>
      <c r="N109" s="14"/>
      <c r="O109" s="3">
        <v>0.85749025401088996</v>
      </c>
      <c r="P109" s="3"/>
      <c r="Q109" s="7">
        <v>0.94618467906961601</v>
      </c>
      <c r="R109" s="15"/>
      <c r="S109" s="15"/>
      <c r="T109" s="15"/>
      <c r="U109" s="3">
        <v>0.1148045</v>
      </c>
      <c r="V109" s="3">
        <v>9.2862680000000003E-2</v>
      </c>
      <c r="W109" s="7">
        <v>6.0325620000000003E-2</v>
      </c>
      <c r="X109" s="3">
        <v>5.7070200000000001E-2</v>
      </c>
      <c r="Y109" s="3">
        <v>0.23310929999999999</v>
      </c>
      <c r="Z109" s="7">
        <v>0.1466401</v>
      </c>
      <c r="AA109" s="3">
        <v>0.2041057</v>
      </c>
      <c r="AB109" s="3">
        <v>0.22277259999999999</v>
      </c>
      <c r="AC109" s="7">
        <v>0.16472729999999999</v>
      </c>
      <c r="AD109" s="3">
        <v>-2.7989130000000001E-2</v>
      </c>
      <c r="AE109" s="3">
        <v>-8.4367189999999995E-2</v>
      </c>
      <c r="AF109" s="3">
        <v>1.9899500000000001E-2</v>
      </c>
      <c r="AG109" s="3">
        <v>9.9226499999999995E-2</v>
      </c>
      <c r="AH109" s="3">
        <v>3.8506329999999998E-2</v>
      </c>
      <c r="AI109" s="3">
        <v>9.3990219999999999E-2</v>
      </c>
      <c r="AJ109" s="3">
        <v>4.5229209999999999E-2</v>
      </c>
      <c r="AK109" s="3">
        <v>0.16992489999999999</v>
      </c>
      <c r="AL109" s="3">
        <v>9.559985E-2</v>
      </c>
      <c r="AM109" s="3">
        <v>0.1670885</v>
      </c>
      <c r="AN109" s="3">
        <v>0.1423529</v>
      </c>
      <c r="AO109" s="3">
        <v>0.17960300000000001</v>
      </c>
      <c r="AP109" s="3"/>
    </row>
    <row r="110" spans="1:42" x14ac:dyDescent="0.25">
      <c r="A110" s="3" t="s">
        <v>899</v>
      </c>
      <c r="B110" s="3" t="s">
        <v>900</v>
      </c>
      <c r="C110" s="3" t="s">
        <v>901</v>
      </c>
      <c r="D110" s="9" t="s">
        <v>902</v>
      </c>
      <c r="E110" s="8">
        <f ca="1">IF(ISNUMBER(MEDIAN(U110:W110)),MEDIAN(U110:W110),(RAND())/1000)</f>
        <v>-5.7436944999999996E-2</v>
      </c>
      <c r="F110" s="3">
        <v>0.56608793252321898</v>
      </c>
      <c r="G110" s="7">
        <v>-4.0637923404574401E-2</v>
      </c>
      <c r="H110" s="5">
        <f ca="1">IF(ISNUMBER(MEDIAN(X110:Z110)),MEDIAN(X110:Z110),(RAND())/1000)</f>
        <v>-0.23994065999999997</v>
      </c>
      <c r="I110" s="3">
        <v>0.26478304771457301</v>
      </c>
      <c r="J110" s="7">
        <v>-0.14678724420567399</v>
      </c>
      <c r="K110" s="5">
        <f ca="1">IF(ISNUMBER(MEDIAN(AA110:AC110)),MEDIAN(AA110:AC110),(RAND())/1000)</f>
        <v>2.1138799999999999E-2</v>
      </c>
      <c r="L110" s="3">
        <v>9.3452747338268805E-2</v>
      </c>
      <c r="M110" s="7">
        <v>3.3750305573145602E-2</v>
      </c>
      <c r="N110" s="14"/>
      <c r="O110" s="3">
        <v>0.362800691060786</v>
      </c>
      <c r="P110" s="3"/>
      <c r="Q110" s="7">
        <v>1.13652774523917</v>
      </c>
      <c r="R110" s="15"/>
      <c r="S110" s="15"/>
      <c r="T110" s="15"/>
      <c r="U110" s="3">
        <v>-5.0417959999999998E-2</v>
      </c>
      <c r="V110" s="3" t="s">
        <v>25</v>
      </c>
      <c r="W110" s="7">
        <v>-6.4455929999999995E-2</v>
      </c>
      <c r="X110" s="3">
        <v>-0.52728419999999998</v>
      </c>
      <c r="Y110" s="3">
        <v>4.7402880000000001E-2</v>
      </c>
      <c r="Z110" s="7" t="s">
        <v>25</v>
      </c>
      <c r="AA110" s="3">
        <v>-7.4995640000000002E-2</v>
      </c>
      <c r="AB110" s="3">
        <v>2.1138799999999999E-2</v>
      </c>
      <c r="AC110" s="7">
        <v>0.31189879999999998</v>
      </c>
      <c r="AD110" s="3">
        <v>-0.14990419999999999</v>
      </c>
      <c r="AE110" s="3">
        <v>-6.5508049999999998E-2</v>
      </c>
      <c r="AF110" s="3">
        <v>-0.12735369999999999</v>
      </c>
      <c r="AG110" s="3">
        <v>-2.8781069999999999E-2</v>
      </c>
      <c r="AH110" s="3">
        <v>2.7779849999999998E-2</v>
      </c>
      <c r="AI110" s="3">
        <v>-4.9395849999999998E-2</v>
      </c>
      <c r="AJ110" s="3">
        <v>-0.10479620000000001</v>
      </c>
      <c r="AK110" s="3">
        <v>-6.668135E-2</v>
      </c>
      <c r="AL110" s="3">
        <v>-0.1079827</v>
      </c>
      <c r="AM110" s="3">
        <v>0.1634004</v>
      </c>
      <c r="AN110" s="3">
        <v>0</v>
      </c>
      <c r="AO110" s="3">
        <v>-6.6093649999999999E-3</v>
      </c>
      <c r="AP110" s="3"/>
    </row>
    <row r="111" spans="1:42" x14ac:dyDescent="0.25">
      <c r="A111" s="3" t="s">
        <v>195</v>
      </c>
      <c r="B111" s="3" t="s">
        <v>196</v>
      </c>
      <c r="C111" s="3" t="s">
        <v>197</v>
      </c>
      <c r="D111" s="9" t="s">
        <v>198</v>
      </c>
      <c r="E111" s="8">
        <f ca="1">IF(ISNUMBER(MEDIAN(U111:W111)),MEDIAN(U111:W111),(RAND())/1000)</f>
        <v>-0.1733315</v>
      </c>
      <c r="F111" s="3">
        <v>0.233568535107231</v>
      </c>
      <c r="G111" s="7">
        <v>-9.63539928197861E-2</v>
      </c>
      <c r="H111" s="5">
        <f ca="1">IF(ISNUMBER(MEDIAN(X111:Z111)),MEDIAN(X111:Z111),(RAND())/1000)</f>
        <v>-0.37139139999999998</v>
      </c>
      <c r="I111" s="3">
        <v>1.8354784536514901</v>
      </c>
      <c r="J111" s="7">
        <v>-0.422801586488883</v>
      </c>
      <c r="K111" s="5">
        <f ca="1">IF(ISNUMBER(MEDIAN(AA111:AC111)),MEDIAN(AA111:AC111),(RAND())/1000)</f>
        <v>0.27180710000000002</v>
      </c>
      <c r="L111" s="3">
        <v>1.1577612371945301</v>
      </c>
      <c r="M111" s="7">
        <v>0.199199904998144</v>
      </c>
      <c r="N111" s="14"/>
      <c r="O111" s="3">
        <v>1.7160363015447799</v>
      </c>
      <c r="P111" s="3"/>
      <c r="Q111" s="7">
        <v>7.2735757269178899E-2</v>
      </c>
      <c r="R111" s="15"/>
      <c r="S111" s="15"/>
      <c r="T111" s="15"/>
      <c r="U111" s="3">
        <v>-0.22847719999999999</v>
      </c>
      <c r="V111" s="3">
        <v>0.27554960000000001</v>
      </c>
      <c r="W111" s="7">
        <v>-0.1733315</v>
      </c>
      <c r="X111" s="3">
        <v>-0.41841620000000002</v>
      </c>
      <c r="Y111" s="3">
        <v>-0.1999783</v>
      </c>
      <c r="Z111" s="7">
        <v>-0.37139139999999998</v>
      </c>
      <c r="AA111" s="3">
        <v>0.27180710000000002</v>
      </c>
      <c r="AB111" s="3">
        <v>0.4236625</v>
      </c>
      <c r="AC111" s="7">
        <v>0.17347090000000001</v>
      </c>
      <c r="AD111" s="3">
        <v>-5.915575E-2</v>
      </c>
      <c r="AE111" s="3">
        <v>-8.5828130000000002E-2</v>
      </c>
      <c r="AF111" s="3">
        <v>-5.7920050000000001E-2</v>
      </c>
      <c r="AG111" s="3">
        <v>-6.6265460000000003E-4</v>
      </c>
      <c r="AH111" s="3">
        <v>8.8681910000000003E-2</v>
      </c>
      <c r="AI111" s="3">
        <v>7.4783619999999995E-2</v>
      </c>
      <c r="AJ111" s="3">
        <v>7.9176629999999998E-2</v>
      </c>
      <c r="AK111" s="3">
        <v>-3.5282979999999999E-2</v>
      </c>
      <c r="AL111" s="3">
        <v>0.2347253</v>
      </c>
      <c r="AM111" s="3">
        <v>0.1609363</v>
      </c>
      <c r="AN111" s="3">
        <v>6.0175520000000003E-2</v>
      </c>
      <c r="AO111" s="3">
        <v>5.0229009999999998E-2</v>
      </c>
      <c r="AP111" s="3"/>
    </row>
    <row r="112" spans="1:42" x14ac:dyDescent="0.25">
      <c r="A112" s="3" t="s">
        <v>1017</v>
      </c>
      <c r="B112" s="3" t="s">
        <v>1018</v>
      </c>
      <c r="C112" s="3" t="s">
        <v>1019</v>
      </c>
      <c r="D112" s="9" t="s">
        <v>1020</v>
      </c>
      <c r="E112" s="8">
        <f ca="1">IF(ISNUMBER(MEDIAN(U112:W112)),MEDIAN(U112:W112),(RAND())/1000)</f>
        <v>8.7171899999999997E-3</v>
      </c>
      <c r="F112" s="3">
        <v>0.121412678314352</v>
      </c>
      <c r="G112" s="7">
        <v>6.4974706619978007E-2</v>
      </c>
      <c r="H112" s="5">
        <f ca="1">IF(ISNUMBER(MEDIAN(X112:Z112)),MEDIAN(X112:Z112),(RAND())/1000)</f>
        <v>-5.996075E-2</v>
      </c>
      <c r="I112" s="3">
        <v>0.92127812695504896</v>
      </c>
      <c r="J112" s="7">
        <v>-0.15522540609041899</v>
      </c>
      <c r="K112" s="5">
        <f ca="1">IF(ISNUMBER(MEDIAN(AA112:AC112)),MEDIAN(AA112:AC112),(RAND())/1000)</f>
        <v>0.20175409999999999</v>
      </c>
      <c r="L112" s="3">
        <v>0.121398788646847</v>
      </c>
      <c r="M112" s="7">
        <v>-4.3081765373547902E-2</v>
      </c>
      <c r="N112" s="14"/>
      <c r="O112" s="3">
        <v>0.22308720412014901</v>
      </c>
      <c r="P112" s="3"/>
      <c r="Q112" s="7">
        <v>2.7366673379642101</v>
      </c>
      <c r="R112" s="15"/>
      <c r="S112" s="15"/>
      <c r="T112" s="15"/>
      <c r="U112" s="3">
        <v>8.7171899999999997E-3</v>
      </c>
      <c r="V112" s="3">
        <v>-0.20507639999999999</v>
      </c>
      <c r="W112" s="7">
        <v>0.45669389999999999</v>
      </c>
      <c r="X112" s="3">
        <v>4.6080570000000001E-2</v>
      </c>
      <c r="Y112" s="3">
        <v>-5.996075E-2</v>
      </c>
      <c r="Z112" s="7">
        <v>-0.2120205</v>
      </c>
      <c r="AA112" s="3">
        <v>0.20175409999999999</v>
      </c>
      <c r="AB112" s="3">
        <v>-0.1279527</v>
      </c>
      <c r="AC112" s="7">
        <v>0.29997010000000002</v>
      </c>
      <c r="AD112" s="3">
        <v>-5.915575E-2</v>
      </c>
      <c r="AE112" s="3">
        <v>6.8859010000000003E-4</v>
      </c>
      <c r="AF112" s="3">
        <v>-2.0177919999999998E-2</v>
      </c>
      <c r="AG112" s="3">
        <v>2.9517459999999999E-2</v>
      </c>
      <c r="AH112" s="3">
        <v>-1.219943E-3</v>
      </c>
      <c r="AI112" s="3">
        <v>3.7113149999999998E-2</v>
      </c>
      <c r="AJ112" s="3">
        <v>4.1407630000000001E-2</v>
      </c>
      <c r="AK112" s="3">
        <v>7.3848960000000005E-2</v>
      </c>
      <c r="AL112" s="3">
        <v>0.124519</v>
      </c>
      <c r="AM112" s="3">
        <v>0.15970280000000001</v>
      </c>
      <c r="AN112" s="3">
        <v>0.16516749999999999</v>
      </c>
      <c r="AO112" s="3">
        <v>0.17814650000000001</v>
      </c>
      <c r="AP112" s="3"/>
    </row>
    <row r="113" spans="1:42" x14ac:dyDescent="0.25">
      <c r="A113" s="3" t="s">
        <v>294</v>
      </c>
      <c r="B113" s="3" t="s">
        <v>295</v>
      </c>
      <c r="C113" s="3" t="s">
        <v>296</v>
      </c>
      <c r="D113" s="9" t="s">
        <v>297</v>
      </c>
      <c r="E113" s="8">
        <f ca="1">IF(ISNUMBER(MEDIAN(U113:W113)),MEDIAN(U113:W113),(RAND())/1000)</f>
        <v>-1.529355E-2</v>
      </c>
      <c r="F113" s="3">
        <v>0.167531928290263</v>
      </c>
      <c r="G113" s="7">
        <v>9.9178104971845898E-2</v>
      </c>
      <c r="H113" s="5">
        <f ca="1">IF(ISNUMBER(MEDIAN(X113:Z113)),MEDIAN(X113:Z113),(RAND())/1000)</f>
        <v>0</v>
      </c>
      <c r="I113" s="3">
        <v>0.271633163527011</v>
      </c>
      <c r="J113" s="7">
        <v>-9.7066710392634106E-2</v>
      </c>
      <c r="K113" s="5">
        <f ca="1">IF(ISNUMBER(MEDIAN(AA113:AC113)),MEDIAN(AA113:AC113),(RAND())/1000)</f>
        <v>0.18697759999999999</v>
      </c>
      <c r="L113" s="3">
        <v>0.66645583077361104</v>
      </c>
      <c r="M113" s="7">
        <v>0.105798403422038</v>
      </c>
      <c r="N113" s="14"/>
      <c r="O113" s="3">
        <v>1.3481471610803299</v>
      </c>
      <c r="P113" s="3"/>
      <c r="Q113" s="7">
        <v>0.39472571268193601</v>
      </c>
      <c r="R113" s="15"/>
      <c r="S113" s="15"/>
      <c r="T113" s="15"/>
      <c r="U113" s="3">
        <v>1.3056160000000001E-2</v>
      </c>
      <c r="V113" s="3">
        <v>-1.529355E-2</v>
      </c>
      <c r="W113" s="7">
        <v>-6.8957359999999995E-2</v>
      </c>
      <c r="X113" s="3">
        <v>0.1861447</v>
      </c>
      <c r="Y113" s="3">
        <v>0</v>
      </c>
      <c r="Z113" s="7">
        <v>-2.678901E-3</v>
      </c>
      <c r="AA113" s="3">
        <v>0.36302380000000001</v>
      </c>
      <c r="AB113" s="3">
        <v>0.18697759999999999</v>
      </c>
      <c r="AC113" s="7">
        <v>0.13817389999999999</v>
      </c>
      <c r="AD113" s="3">
        <v>3.485589E-2</v>
      </c>
      <c r="AE113" s="3">
        <v>-0.36917630000000001</v>
      </c>
      <c r="AF113" s="3">
        <v>-0.4061594</v>
      </c>
      <c r="AG113" s="3">
        <v>-2.203635E-2</v>
      </c>
      <c r="AH113" s="3">
        <v>0.20115659999999999</v>
      </c>
      <c r="AI113" s="3">
        <v>-0.54784940000000004</v>
      </c>
      <c r="AJ113" s="3">
        <v>-7.9607869999999997E-2</v>
      </c>
      <c r="AK113" s="3">
        <v>0.1913185</v>
      </c>
      <c r="AL113" s="3">
        <v>0.36295539999999998</v>
      </c>
      <c r="AM113" s="3">
        <v>0.1547577</v>
      </c>
      <c r="AN113" s="3">
        <v>7.9267459999999998E-2</v>
      </c>
      <c r="AO113" s="3">
        <v>0.13675480000000001</v>
      </c>
      <c r="AP113" s="3"/>
    </row>
    <row r="114" spans="1:42" x14ac:dyDescent="0.25">
      <c r="A114" s="3" t="s">
        <v>805</v>
      </c>
      <c r="B114" s="3" t="s">
        <v>806</v>
      </c>
      <c r="C114" s="3" t="s">
        <v>807</v>
      </c>
      <c r="D114" s="9" t="s">
        <v>808</v>
      </c>
      <c r="E114" s="8">
        <f ca="1">IF(ISNUMBER(MEDIAN(U114:W114)),MEDIAN(U114:W114),(RAND())/1000)</f>
        <v>-0.1152344</v>
      </c>
      <c r="F114" s="3">
        <v>0.34507479266688701</v>
      </c>
      <c r="G114" s="7">
        <v>-0.12758634487787901</v>
      </c>
      <c r="H114" s="5">
        <f ca="1">IF(ISNUMBER(MEDIAN(X114:Z114)),MEDIAN(X114:Z114),(RAND())/1000)</f>
        <v>0.1154773</v>
      </c>
      <c r="I114" s="3">
        <v>0.18761619484724601</v>
      </c>
      <c r="J114" s="7">
        <v>3.2916612923145301E-2</v>
      </c>
      <c r="K114" s="5">
        <f ca="1">IF(ISNUMBER(MEDIAN(AA114:AC114)),MEDIAN(AA114:AC114),(RAND())/1000)</f>
        <v>0.19796059999999999</v>
      </c>
      <c r="L114" s="3">
        <v>0.17396412543634299</v>
      </c>
      <c r="M114" s="7">
        <v>5.5799742539723703E-2</v>
      </c>
      <c r="N114" s="14"/>
      <c r="O114" s="3">
        <v>0.45659677360492001</v>
      </c>
      <c r="P114" s="3"/>
      <c r="Q114" s="7">
        <v>3.7737203411106097E-2</v>
      </c>
      <c r="R114" s="15"/>
      <c r="S114" s="15"/>
      <c r="T114" s="15"/>
      <c r="U114" s="3">
        <v>-0.1152344</v>
      </c>
      <c r="V114" s="3">
        <v>0.1724965</v>
      </c>
      <c r="W114" s="7">
        <v>-0.32300289999999998</v>
      </c>
      <c r="X114" s="3">
        <v>0.1154773</v>
      </c>
      <c r="Y114" s="3">
        <v>6.0459039999999999E-2</v>
      </c>
      <c r="Z114" s="7">
        <v>0.12553120000000001</v>
      </c>
      <c r="AA114" s="3">
        <v>-8.6445679999999997E-2</v>
      </c>
      <c r="AB114" s="3">
        <v>0.26547229999999999</v>
      </c>
      <c r="AC114" s="7">
        <v>0.19796059999999999</v>
      </c>
      <c r="AD114" s="3">
        <v>-5.5222880000000002E-2</v>
      </c>
      <c r="AE114" s="3">
        <v>2.6610120000000001E-2</v>
      </c>
      <c r="AF114" s="3">
        <v>-0.21379090000000001</v>
      </c>
      <c r="AG114" s="3">
        <v>0.1078617</v>
      </c>
      <c r="AH114" s="3">
        <v>7.4854110000000001E-2</v>
      </c>
      <c r="AI114" s="3">
        <v>-6.5697649999999996E-2</v>
      </c>
      <c r="AJ114" s="3">
        <v>-1.7167290000000002E-2</v>
      </c>
      <c r="AK114" s="3">
        <v>2.7023189999999999E-2</v>
      </c>
      <c r="AL114" s="3">
        <v>0.1928617</v>
      </c>
      <c r="AM114" s="3">
        <v>0.15351890000000001</v>
      </c>
      <c r="AN114" s="3">
        <v>-3.6525969999999998E-2</v>
      </c>
      <c r="AO114" s="3">
        <v>9.2595060000000007E-2</v>
      </c>
      <c r="AP114" s="3"/>
    </row>
    <row r="115" spans="1:42" x14ac:dyDescent="0.25">
      <c r="A115" s="3" t="s">
        <v>117</v>
      </c>
      <c r="B115" s="3" t="s">
        <v>118</v>
      </c>
      <c r="C115" s="3" t="s">
        <v>119</v>
      </c>
      <c r="D115" s="9" t="s">
        <v>120</v>
      </c>
      <c r="E115" s="8">
        <f ca="1">IF(ISNUMBER(MEDIAN(U115:W115)),MEDIAN(U115:W115),(RAND())/1000)</f>
        <v>-0.18631429999999999</v>
      </c>
      <c r="F115" s="3">
        <v>1.51443049941807</v>
      </c>
      <c r="G115" s="7">
        <v>-0.20024207482735301</v>
      </c>
      <c r="H115" s="5">
        <f ca="1">IF(ISNUMBER(MEDIAN(X115:Z115)),MEDIAN(X115:Z115),(RAND())/1000)</f>
        <v>9.4112979999999999E-2</v>
      </c>
      <c r="I115" s="3">
        <v>0.18623820328937199</v>
      </c>
      <c r="J115" s="7">
        <v>3.0788895984490701E-2</v>
      </c>
      <c r="K115" s="5">
        <f ca="1">IF(ISNUMBER(MEDIAN(AA115:AC115)),MEDIAN(AA115:AC115),(RAND())/1000)</f>
        <v>0.1430584</v>
      </c>
      <c r="L115" s="3">
        <v>0.88671637940605197</v>
      </c>
      <c r="M115" s="7">
        <v>0.100020209948222</v>
      </c>
      <c r="N115" s="14"/>
      <c r="O115" s="3">
        <v>2.3005531516933702</v>
      </c>
      <c r="P115" s="3"/>
      <c r="Q115" s="7">
        <v>0.39489134382489799</v>
      </c>
      <c r="R115" s="15"/>
      <c r="S115" s="15"/>
      <c r="T115" s="15"/>
      <c r="U115" s="3">
        <v>-0.11681370000000001</v>
      </c>
      <c r="V115" s="3">
        <v>-0.28987279999999999</v>
      </c>
      <c r="W115" s="7">
        <v>-0.18631429999999999</v>
      </c>
      <c r="X115" s="3">
        <v>-4.6293679999999997E-2</v>
      </c>
      <c r="Y115" s="3">
        <v>0.1662392</v>
      </c>
      <c r="Z115" s="7">
        <v>9.4112979999999999E-2</v>
      </c>
      <c r="AA115" s="3">
        <v>0.230877</v>
      </c>
      <c r="AB115" s="3">
        <v>0.1430584</v>
      </c>
      <c r="AC115" s="7">
        <v>0.1307104</v>
      </c>
      <c r="AD115" s="3">
        <v>3.8540959999999999E-2</v>
      </c>
      <c r="AE115" s="3">
        <v>-2.8513989999999999E-2</v>
      </c>
      <c r="AF115" s="3">
        <v>0.228106</v>
      </c>
      <c r="AG115" s="3">
        <v>-1.8004570000000001E-2</v>
      </c>
      <c r="AH115" s="3">
        <v>-4.4584690000000003E-2</v>
      </c>
      <c r="AI115" s="3">
        <v>7.0314740000000001E-2</v>
      </c>
      <c r="AJ115" s="3">
        <v>3.3733649999999997E-2</v>
      </c>
      <c r="AK115" s="3">
        <v>2.8509710000000001E-2</v>
      </c>
      <c r="AL115" s="3">
        <v>5.944841E-2</v>
      </c>
      <c r="AM115" s="3">
        <v>0.15227889999999999</v>
      </c>
      <c r="AN115" s="3">
        <v>2.7783039999999998E-2</v>
      </c>
      <c r="AO115" s="3">
        <v>2.4523240000000002E-2</v>
      </c>
      <c r="AP115" s="3"/>
    </row>
    <row r="116" spans="1:42" x14ac:dyDescent="0.25">
      <c r="A116" s="3" t="s">
        <v>1113</v>
      </c>
      <c r="B116" s="3" t="s">
        <v>1114</v>
      </c>
      <c r="C116" s="3" t="s">
        <v>1115</v>
      </c>
      <c r="D116" s="9" t="s">
        <v>1116</v>
      </c>
      <c r="E116" s="8">
        <f ca="1">IF(ISNUMBER(MEDIAN(U116:W116)),MEDIAN(U116:W116),(RAND())/1000)</f>
        <v>9.6954639999999995E-2</v>
      </c>
      <c r="F116" s="3">
        <v>3.75357644412143E-2</v>
      </c>
      <c r="G116" s="7">
        <v>6.1162759860356603E-3</v>
      </c>
      <c r="H116" s="5">
        <f ca="1">IF(ISNUMBER(MEDIAN(X116:Z116)),MEDIAN(X116:Z116),(RAND())/1000)</f>
        <v>0.1281639</v>
      </c>
      <c r="I116" s="3">
        <v>8.1792956815506704E-2</v>
      </c>
      <c r="J116" s="7">
        <v>-6.0229942202568103E-2</v>
      </c>
      <c r="K116" s="5">
        <f ca="1">IF(ISNUMBER(MEDIAN(AA116:AC116)),MEDIAN(AA116:AC116),(RAND())/1000)</f>
        <v>0.1236442</v>
      </c>
      <c r="L116" s="3">
        <v>0.189869377286143</v>
      </c>
      <c r="M116" s="7">
        <v>-8.49773734807968E-2</v>
      </c>
      <c r="N116" s="14"/>
      <c r="O116" s="3">
        <v>0.16650536645929101</v>
      </c>
      <c r="P116" s="3"/>
      <c r="Q116" s="7">
        <v>5.4848627261288599E-2</v>
      </c>
      <c r="R116" s="15"/>
      <c r="S116" s="15"/>
      <c r="T116" s="15"/>
      <c r="U116" s="3">
        <v>0.1361782</v>
      </c>
      <c r="V116" s="3">
        <v>-3.309771E-3</v>
      </c>
      <c r="W116" s="7">
        <v>9.6954639999999995E-2</v>
      </c>
      <c r="X116" s="3">
        <v>2.1354990000000001E-2</v>
      </c>
      <c r="Y116" s="3">
        <v>0.1281639</v>
      </c>
      <c r="Z116" s="7">
        <v>0.26719219999999999</v>
      </c>
      <c r="AA116" s="3">
        <v>6.613223E-2</v>
      </c>
      <c r="AB116" s="3">
        <v>0.1236442</v>
      </c>
      <c r="AC116" s="7">
        <v>0.19796059999999999</v>
      </c>
      <c r="AD116" s="3">
        <v>0.38479839999999998</v>
      </c>
      <c r="AE116" s="3">
        <v>0.46012029999999998</v>
      </c>
      <c r="AF116" s="3" t="s">
        <v>25</v>
      </c>
      <c r="AG116" s="3">
        <v>6.0351000000000002E-2</v>
      </c>
      <c r="AH116" s="3">
        <v>8.0631820000000007E-2</v>
      </c>
      <c r="AI116" s="3" t="s">
        <v>25</v>
      </c>
      <c r="AJ116" s="3">
        <v>0.1196115</v>
      </c>
      <c r="AK116" s="3">
        <v>-0.1891854</v>
      </c>
      <c r="AL116" s="3">
        <v>0.66697499999999998</v>
      </c>
      <c r="AM116" s="3">
        <v>0.14855260000000001</v>
      </c>
      <c r="AN116" s="3">
        <v>-3.6525969999999998E-2</v>
      </c>
      <c r="AO116" s="3">
        <v>0.53064259999999996</v>
      </c>
      <c r="AP116" s="3"/>
    </row>
    <row r="117" spans="1:42" x14ac:dyDescent="0.25">
      <c r="A117" s="3" t="s">
        <v>355</v>
      </c>
      <c r="B117" s="3" t="s">
        <v>356</v>
      </c>
      <c r="C117" s="3" t="s">
        <v>357</v>
      </c>
      <c r="D117" s="9" t="s">
        <v>358</v>
      </c>
      <c r="E117" s="8">
        <f ca="1">IF(ISNUMBER(MEDIAN(U117:W117)),MEDIAN(U117:W117),(RAND())/1000)</f>
        <v>0.1456856</v>
      </c>
      <c r="F117" s="3">
        <v>0.82435720683162295</v>
      </c>
      <c r="G117" s="7">
        <v>0.18818220247824999</v>
      </c>
      <c r="H117" s="5">
        <f ca="1">IF(ISNUMBER(MEDIAN(X117:Z117)),MEDIAN(X117:Z117),(RAND())/1000)</f>
        <v>6.3137710000000001E-3</v>
      </c>
      <c r="I117" s="3">
        <v>0.38065140674763198</v>
      </c>
      <c r="J117" s="7">
        <v>-5.9853701541821201E-2</v>
      </c>
      <c r="K117" s="5">
        <f ca="1">IF(ISNUMBER(MEDIAN(AA117:AC117)),MEDIAN(AA117:AC117),(RAND())/1000)</f>
        <v>-9.364828E-2</v>
      </c>
      <c r="L117" s="3">
        <v>0.76411831905660799</v>
      </c>
      <c r="M117" s="7">
        <v>-0.14060349514087001</v>
      </c>
      <c r="N117" s="14"/>
      <c r="O117" s="3">
        <v>1.2203258705900599</v>
      </c>
      <c r="P117" s="3"/>
      <c r="Q117" s="7">
        <v>0.178633656563953</v>
      </c>
      <c r="R117" s="15"/>
      <c r="S117" s="15"/>
      <c r="T117" s="15"/>
      <c r="U117" s="3">
        <v>0.32367570000000001</v>
      </c>
      <c r="V117" s="3">
        <v>-2.3338390000000001E-2</v>
      </c>
      <c r="W117" s="7">
        <v>0.1456856</v>
      </c>
      <c r="X117" s="3">
        <v>6.3137710000000001E-3</v>
      </c>
      <c r="Y117" s="3">
        <v>1.3490240000000001E-2</v>
      </c>
      <c r="Z117" s="7">
        <v>-9.4954189999999994E-2</v>
      </c>
      <c r="AA117" s="3">
        <v>-9.364828E-2</v>
      </c>
      <c r="AB117" s="3">
        <v>-0.22261420000000001</v>
      </c>
      <c r="AC117" s="7">
        <v>-8.8691980000000004E-2</v>
      </c>
      <c r="AD117" s="3">
        <v>-9.6388650000000006E-2</v>
      </c>
      <c r="AE117" s="3">
        <v>7.9705120000000004E-2</v>
      </c>
      <c r="AF117" s="3">
        <v>-1.005374E-2</v>
      </c>
      <c r="AG117" s="3">
        <v>1.122224E-2</v>
      </c>
      <c r="AH117" s="3">
        <v>-2.584003E-2</v>
      </c>
      <c r="AI117" s="3">
        <v>-0.103906</v>
      </c>
      <c r="AJ117" s="3">
        <v>0.1013724</v>
      </c>
      <c r="AK117" s="3">
        <v>7.9596849999999997E-2</v>
      </c>
      <c r="AL117" s="3">
        <v>-7.6558319999999999E-2</v>
      </c>
      <c r="AM117" s="3">
        <v>0.1460631</v>
      </c>
      <c r="AN117" s="3">
        <v>-3.3788440000000003E-2</v>
      </c>
      <c r="AO117" s="3">
        <v>-9.5418600000000006E-2</v>
      </c>
      <c r="AP117" s="3"/>
    </row>
    <row r="118" spans="1:42" x14ac:dyDescent="0.25">
      <c r="A118" s="3" t="s">
        <v>1304</v>
      </c>
      <c r="B118" s="3" t="s">
        <v>1305</v>
      </c>
      <c r="C118" s="3" t="s">
        <v>1306</v>
      </c>
      <c r="D118" s="9" t="s">
        <v>1307</v>
      </c>
      <c r="E118" s="8">
        <f ca="1">IF(ISNUMBER(MEDIAN(U118:W118)),MEDIAN(U118:W118),(RAND())/1000)</f>
        <v>-0.32375090000000001</v>
      </c>
      <c r="F118" s="3">
        <v>0.241657806765285</v>
      </c>
      <c r="G118" s="7">
        <v>-0.106623331705729</v>
      </c>
      <c r="H118" s="5">
        <f ca="1">IF(ISNUMBER(MEDIAN(X118:Z118)),MEDIAN(X118:Z118),(RAND())/1000)</f>
        <v>-0.1624148</v>
      </c>
      <c r="I118" s="3">
        <v>0.19753551573335601</v>
      </c>
      <c r="J118" s="7">
        <v>-5.6247800588607802E-2</v>
      </c>
      <c r="K118" s="5">
        <f ca="1">IF(ISNUMBER(MEDIAN(AA118:AC118)),MEDIAN(AA118:AC118),(RAND())/1000)</f>
        <v>-0.33563460000000001</v>
      </c>
      <c r="L118" s="3">
        <v>0.165235803590356</v>
      </c>
      <c r="M118" s="7">
        <v>-0.101932764053345</v>
      </c>
      <c r="N118" s="14"/>
      <c r="O118" s="3">
        <v>3.3672748347926502E-2</v>
      </c>
      <c r="P118" s="3"/>
      <c r="Q118" s="7">
        <v>6.9902281962487101E-2</v>
      </c>
      <c r="R118" s="15"/>
      <c r="S118" s="15"/>
      <c r="T118" s="15"/>
      <c r="U118" s="3">
        <v>-0.32375090000000001</v>
      </c>
      <c r="V118" s="3">
        <v>-0.3816889</v>
      </c>
      <c r="W118" s="7">
        <v>-2.8941669999999999E-2</v>
      </c>
      <c r="X118" s="3">
        <v>-0.44573430000000003</v>
      </c>
      <c r="Y118" s="3">
        <v>-0.1624148</v>
      </c>
      <c r="Z118" s="7">
        <v>-9.1147629999999993E-2</v>
      </c>
      <c r="AA118" s="3">
        <v>-0.33860030000000002</v>
      </c>
      <c r="AB118" s="3">
        <v>-0.33563460000000001</v>
      </c>
      <c r="AC118" s="7">
        <v>0.14114860000000001</v>
      </c>
      <c r="AD118" s="3">
        <v>-9.1010380000000002E-2</v>
      </c>
      <c r="AE118" s="3">
        <v>-0.24157149999999999</v>
      </c>
      <c r="AF118" s="3">
        <v>0.14144490000000001</v>
      </c>
      <c r="AG118" s="3">
        <v>-0.1194588</v>
      </c>
      <c r="AH118" s="3">
        <v>-0.38168590000000002</v>
      </c>
      <c r="AI118" s="3">
        <v>8.6633279999999993E-2</v>
      </c>
      <c r="AJ118" s="3">
        <v>-0.1550694</v>
      </c>
      <c r="AK118" s="3">
        <v>-0.1668974</v>
      </c>
      <c r="AL118" s="3">
        <v>-0.20858660000000001</v>
      </c>
      <c r="AM118" s="3">
        <v>0.14481659999999999</v>
      </c>
      <c r="AN118" s="3">
        <v>-0.40793069999999998</v>
      </c>
      <c r="AO118" s="3">
        <v>3.5825940000000001E-2</v>
      </c>
      <c r="AP118" s="3"/>
    </row>
    <row r="119" spans="1:42" x14ac:dyDescent="0.25">
      <c r="A119" s="3" t="s">
        <v>506</v>
      </c>
      <c r="B119" s="3" t="s">
        <v>507</v>
      </c>
      <c r="C119" s="3" t="s">
        <v>508</v>
      </c>
      <c r="D119" s="9" t="s">
        <v>509</v>
      </c>
      <c r="E119" s="8">
        <f ca="1">IF(ISNUMBER(MEDIAN(U119:W119)),MEDIAN(U119:W119),(RAND())/1000)</f>
        <v>-0.1465650345</v>
      </c>
      <c r="F119" s="3">
        <v>0.61691751150500596</v>
      </c>
      <c r="G119" s="7">
        <v>-0.152444802690297</v>
      </c>
      <c r="H119" s="5">
        <f ca="1">IF(ISNUMBER(MEDIAN(X119:Z119)),MEDIAN(X119:Z119),(RAND())/1000)</f>
        <v>0.2136884</v>
      </c>
      <c r="I119" s="3">
        <v>0.38824923639696601</v>
      </c>
      <c r="J119" s="7">
        <v>5.6441317001978603E-2</v>
      </c>
      <c r="K119" s="5">
        <f ca="1">IF(ISNUMBER(MEDIAN(AA119:AC119)),MEDIAN(AA119:AC119),(RAND())/1000)</f>
        <v>2.8147080000000001E-2</v>
      </c>
      <c r="L119" s="3">
        <v>0.48757906385946698</v>
      </c>
      <c r="M119" s="7">
        <v>-8.4887348115444197E-2</v>
      </c>
      <c r="N119" s="14"/>
      <c r="O119" s="3">
        <v>0.877749621788531</v>
      </c>
      <c r="P119" s="3"/>
      <c r="Q119" s="7">
        <v>2.7660066299852502</v>
      </c>
      <c r="R119" s="15"/>
      <c r="S119" s="15"/>
      <c r="T119" s="15"/>
      <c r="U119" s="3">
        <v>-0.28594890000000001</v>
      </c>
      <c r="V119" s="3" t="s">
        <v>25</v>
      </c>
      <c r="W119" s="7">
        <v>-7.1811690000000003E-3</v>
      </c>
      <c r="X119" s="3">
        <v>0.2136884</v>
      </c>
      <c r="Y119" s="3">
        <v>0.23310929999999999</v>
      </c>
      <c r="Z119" s="7">
        <v>4.6528640000000003E-2</v>
      </c>
      <c r="AA119" s="3">
        <v>2.8147080000000001E-2</v>
      </c>
      <c r="AB119" s="3">
        <v>0.1645916</v>
      </c>
      <c r="AC119" s="7">
        <v>-9.3928659999999997E-2</v>
      </c>
      <c r="AD119" s="3">
        <v>-0.1359918</v>
      </c>
      <c r="AE119" s="3">
        <v>-0.147038</v>
      </c>
      <c r="AF119" s="3">
        <v>-9.1329439999999998E-2</v>
      </c>
      <c r="AG119" s="3">
        <v>1.122224E-2</v>
      </c>
      <c r="AH119" s="3">
        <v>2.0584430000000001E-2</v>
      </c>
      <c r="AI119" s="3">
        <v>-1.4167330000000001E-2</v>
      </c>
      <c r="AJ119" s="3">
        <v>7.9176629999999998E-2</v>
      </c>
      <c r="AK119" s="3">
        <v>0.13308819999999999</v>
      </c>
      <c r="AL119" s="3">
        <v>0.1117375</v>
      </c>
      <c r="AM119" s="3">
        <v>0.14356920000000001</v>
      </c>
      <c r="AN119" s="3">
        <v>0.10805969999999999</v>
      </c>
      <c r="AO119" s="3">
        <v>0.10184310000000001</v>
      </c>
      <c r="AP119" s="3"/>
    </row>
    <row r="120" spans="1:42" x14ac:dyDescent="0.25">
      <c r="A120" s="3" t="s">
        <v>765</v>
      </c>
      <c r="B120" s="3" t="s">
        <v>766</v>
      </c>
      <c r="C120" s="3" t="s">
        <v>767</v>
      </c>
      <c r="D120" s="9" t="s">
        <v>768</v>
      </c>
      <c r="E120" s="8">
        <f ca="1">IF(ISNUMBER(MEDIAN(U120:W120)),MEDIAN(U120:W120),(RAND())/1000)</f>
        <v>1.738203E-2</v>
      </c>
      <c r="F120" s="3">
        <v>0.54112174880366104</v>
      </c>
      <c r="G120" s="7">
        <v>-6.18139263242483E-2</v>
      </c>
      <c r="H120" s="5">
        <f ca="1">IF(ISNUMBER(MEDIAN(X120:Z120)),MEDIAN(X120:Z120),(RAND())/1000)</f>
        <v>3.5697359999999997E-2</v>
      </c>
      <c r="I120" s="3">
        <v>0.114833717775585</v>
      </c>
      <c r="J120" s="7">
        <v>-1.98010727763176E-2</v>
      </c>
      <c r="K120" s="5">
        <f ca="1">IF(ISNUMBER(MEDIAN(AA120:AC120)),MEDIAN(AA120:AC120),(RAND())/1000)</f>
        <v>-8.5009379999999996E-2</v>
      </c>
      <c r="L120" s="3">
        <v>1.58627040426806</v>
      </c>
      <c r="M120" s="7">
        <v>-0.22928655147552501</v>
      </c>
      <c r="N120" s="14"/>
      <c r="O120" s="3">
        <v>0.49766969885381201</v>
      </c>
      <c r="P120" s="3"/>
      <c r="Q120" s="7">
        <v>0.683330934069452</v>
      </c>
      <c r="R120" s="15"/>
      <c r="S120" s="15"/>
      <c r="T120" s="15"/>
      <c r="U120" s="3">
        <v>1.738203E-2</v>
      </c>
      <c r="V120" s="3">
        <v>-6.4249280000000006E-2</v>
      </c>
      <c r="W120" s="7">
        <v>5.0675489999999997E-2</v>
      </c>
      <c r="X120" s="3">
        <v>-8.4697079999999994E-2</v>
      </c>
      <c r="Y120" s="3">
        <v>3.5697359999999997E-2</v>
      </c>
      <c r="Z120" s="7">
        <v>5.6858300000000001E-2</v>
      </c>
      <c r="AA120" s="3">
        <v>-8.5009379999999996E-2</v>
      </c>
      <c r="AB120" s="3">
        <v>-0.13816909999999999</v>
      </c>
      <c r="AC120" s="7">
        <v>-9.0397299999999993E-3</v>
      </c>
      <c r="AD120" s="3">
        <v>-5.0482749999999996E-3</v>
      </c>
      <c r="AE120" s="3">
        <v>0.12334870000000001</v>
      </c>
      <c r="AF120" s="3">
        <v>0.1200938</v>
      </c>
      <c r="AG120" s="3">
        <v>4.5016680000000003E-2</v>
      </c>
      <c r="AH120" s="3">
        <v>9.7233649999999994E-3</v>
      </c>
      <c r="AI120" s="3">
        <v>0.13450999999999999</v>
      </c>
      <c r="AJ120" s="3">
        <v>-1.3132389999999999E-3</v>
      </c>
      <c r="AK120" s="3">
        <v>-3.9949409999999998E-2</v>
      </c>
      <c r="AL120" s="3">
        <v>0.10852439999999999</v>
      </c>
      <c r="AM120" s="3">
        <v>0.14356920000000001</v>
      </c>
      <c r="AN120" s="3">
        <v>6.1456110000000001E-2</v>
      </c>
      <c r="AO120" s="3">
        <v>0.25061610000000001</v>
      </c>
      <c r="AP120" s="3"/>
    </row>
    <row r="121" spans="1:42" x14ac:dyDescent="0.25">
      <c r="A121" s="3" t="s">
        <v>270</v>
      </c>
      <c r="B121" s="3" t="s">
        <v>271</v>
      </c>
      <c r="C121" s="3" t="s">
        <v>272</v>
      </c>
      <c r="D121" s="9" t="s">
        <v>273</v>
      </c>
      <c r="E121" s="8">
        <f ca="1">IF(ISNUMBER(MEDIAN(U121:W121)),MEDIAN(U121:W121),(RAND())/1000)</f>
        <v>0.14940100000000001</v>
      </c>
      <c r="F121" s="3">
        <v>0.53276019671145103</v>
      </c>
      <c r="G121" s="7">
        <v>0.117147792130709</v>
      </c>
      <c r="H121" s="5">
        <f ca="1">IF(ISNUMBER(MEDIAN(X121:Z121)),MEDIAN(X121:Z121),(RAND())/1000)</f>
        <v>-0.15073629499999999</v>
      </c>
      <c r="I121" s="3">
        <v>0</v>
      </c>
      <c r="J121" s="7">
        <v>-0.29074377566575998</v>
      </c>
      <c r="K121" s="5">
        <f ca="1">IF(ISNUMBER(MEDIAN(AA121:AC121)),MEDIAN(AA121:AC121),(RAND())/1000)</f>
        <v>0.139290095</v>
      </c>
      <c r="L121" s="3">
        <v>0</v>
      </c>
      <c r="M121" s="7">
        <v>-3.0305199325084699E-3</v>
      </c>
      <c r="N121" s="14"/>
      <c r="O121" s="3">
        <v>1.4133309277155299</v>
      </c>
      <c r="P121" s="3"/>
      <c r="Q121" s="7">
        <v>0</v>
      </c>
      <c r="R121" s="15"/>
      <c r="S121" s="15"/>
      <c r="T121" s="15"/>
      <c r="U121" s="3">
        <v>0.18057219999999999</v>
      </c>
      <c r="V121" s="3" t="s">
        <v>25</v>
      </c>
      <c r="W121" s="7">
        <v>0.1182298</v>
      </c>
      <c r="X121" s="3">
        <v>-8.7383790000000003E-2</v>
      </c>
      <c r="Y121" s="3" t="s">
        <v>25</v>
      </c>
      <c r="Z121" s="7">
        <v>-0.2140888</v>
      </c>
      <c r="AA121" s="3">
        <v>8.921569E-2</v>
      </c>
      <c r="AB121" s="3" t="s">
        <v>25</v>
      </c>
      <c r="AC121" s="7">
        <v>0.18936449999999999</v>
      </c>
      <c r="AD121" s="3">
        <v>9.9788160000000001E-2</v>
      </c>
      <c r="AE121" s="3" t="s">
        <v>25</v>
      </c>
      <c r="AF121" s="3" t="s">
        <v>25</v>
      </c>
      <c r="AG121" s="3">
        <v>0.1090911</v>
      </c>
      <c r="AH121" s="3">
        <v>-4.4584690000000003E-2</v>
      </c>
      <c r="AI121" s="3" t="s">
        <v>25</v>
      </c>
      <c r="AJ121" s="3">
        <v>0.14000750000000001</v>
      </c>
      <c r="AK121" s="3" t="s">
        <v>25</v>
      </c>
      <c r="AL121" s="3" t="s">
        <v>25</v>
      </c>
      <c r="AM121" s="3">
        <v>0.14232059999999999</v>
      </c>
      <c r="AN121" s="3" t="s">
        <v>25</v>
      </c>
      <c r="AO121" s="3" t="s">
        <v>25</v>
      </c>
      <c r="AP121" s="3"/>
    </row>
    <row r="122" spans="1:42" x14ac:dyDescent="0.25">
      <c r="A122" s="3" t="s">
        <v>530</v>
      </c>
      <c r="B122" s="3" t="s">
        <v>531</v>
      </c>
      <c r="C122" s="3" t="s">
        <v>532</v>
      </c>
      <c r="D122" s="9" t="s">
        <v>533</v>
      </c>
      <c r="E122" s="8">
        <f ca="1">IF(ISNUMBER(MEDIAN(U122:W122)),MEDIAN(U122:W122),(RAND())/1000)</f>
        <v>1.8505480000000001E-2</v>
      </c>
      <c r="F122" s="3">
        <v>0.10731642881148901</v>
      </c>
      <c r="G122" s="7">
        <v>-2.6108323285976998E-2</v>
      </c>
      <c r="H122" s="5">
        <f ca="1">IF(ISNUMBER(MEDIAN(X122:Z122)),MEDIAN(X122:Z122),(RAND())/1000)</f>
        <v>0.1595133</v>
      </c>
      <c r="I122" s="3">
        <v>0.15580725417786701</v>
      </c>
      <c r="J122" s="7">
        <v>3.1872247656186403E-2</v>
      </c>
      <c r="K122" s="5">
        <f ca="1">IF(ISNUMBER(MEDIAN(AA122:AC122)),MEDIAN(AA122:AC122),(RAND())/1000)</f>
        <v>-2.1453159999999999E-2</v>
      </c>
      <c r="L122" s="3">
        <v>0.79975273937287805</v>
      </c>
      <c r="M122" s="7">
        <v>-8.8832425574461596E-2</v>
      </c>
      <c r="N122" s="14"/>
      <c r="O122" s="3">
        <v>0.83398440700734999</v>
      </c>
      <c r="P122" s="3"/>
      <c r="Q122" s="7">
        <v>0.52864219189454298</v>
      </c>
      <c r="R122" s="15"/>
      <c r="S122" s="15"/>
      <c r="T122" s="15"/>
      <c r="U122" s="3">
        <v>-6.1020449999999997E-2</v>
      </c>
      <c r="V122" s="3">
        <v>0.21984010000000001</v>
      </c>
      <c r="W122" s="7">
        <v>1.8505480000000001E-2</v>
      </c>
      <c r="X122" s="3">
        <v>0.2994812</v>
      </c>
      <c r="Y122" s="3">
        <v>0.1595133</v>
      </c>
      <c r="Z122" s="7">
        <v>6.8816710000000003E-2</v>
      </c>
      <c r="AA122" s="3">
        <v>6.753579E-3</v>
      </c>
      <c r="AB122" s="3">
        <v>-2.1453159999999999E-2</v>
      </c>
      <c r="AC122" s="7">
        <v>-8.3474339999999994E-2</v>
      </c>
      <c r="AD122" s="3">
        <v>4.3439699999999998E-2</v>
      </c>
      <c r="AE122" s="3">
        <v>2.6610120000000001E-2</v>
      </c>
      <c r="AF122" s="3">
        <v>6.8479730000000003E-2</v>
      </c>
      <c r="AG122" s="3">
        <v>0.1249787</v>
      </c>
      <c r="AH122" s="3">
        <v>3.3748809999999997E-2</v>
      </c>
      <c r="AI122" s="3">
        <v>9.6922579999999994E-2</v>
      </c>
      <c r="AJ122" s="3">
        <v>0.21769649999999999</v>
      </c>
      <c r="AK122" s="3">
        <v>0.11080669999999999</v>
      </c>
      <c r="AL122" s="3">
        <v>0.1036913</v>
      </c>
      <c r="AM122" s="3">
        <v>0.1410711</v>
      </c>
      <c r="AN122" s="3">
        <v>-5.3533239999999996E-3</v>
      </c>
      <c r="AO122" s="3">
        <v>3.2605589999999997E-2</v>
      </c>
      <c r="AP122" s="3"/>
    </row>
    <row r="123" spans="1:42" x14ac:dyDescent="0.25">
      <c r="A123" s="3" t="s">
        <v>370</v>
      </c>
      <c r="B123" s="3" t="s">
        <v>371</v>
      </c>
      <c r="C123" s="3" t="s">
        <v>372</v>
      </c>
      <c r="D123" s="9" t="s">
        <v>373</v>
      </c>
      <c r="E123" s="8">
        <f ca="1">IF(ISNUMBER(MEDIAN(U123:W123)),MEDIAN(U123:W123),(RAND())/1000)</f>
        <v>2.837247E-2</v>
      </c>
      <c r="F123" s="3">
        <v>0.19059344498410399</v>
      </c>
      <c r="G123" s="7">
        <v>-6.0017865151166902E-2</v>
      </c>
      <c r="H123" s="5">
        <f ca="1">IF(ISNUMBER(MEDIAN(X123:Z123)),MEDIAN(X123:Z123),(RAND())/1000)</f>
        <v>0.2202395</v>
      </c>
      <c r="I123" s="3">
        <v>6.43847516842566E-2</v>
      </c>
      <c r="J123" s="7">
        <v>2.3443117737770101E-2</v>
      </c>
      <c r="K123" s="5">
        <f ca="1">IF(ISNUMBER(MEDIAN(AA123:AC123)),MEDIAN(AA123:AC123),(RAND())/1000)</f>
        <v>0.1720313</v>
      </c>
      <c r="L123" s="3">
        <v>7.4005956678656698E-2</v>
      </c>
      <c r="M123" s="7">
        <v>1.1851474642753599E-2</v>
      </c>
      <c r="N123" s="14"/>
      <c r="O123" s="3">
        <v>1.1900343083771701</v>
      </c>
      <c r="P123" s="3"/>
      <c r="Q123" s="7">
        <v>0.48820248614364498</v>
      </c>
      <c r="R123" s="15"/>
      <c r="S123" s="15"/>
      <c r="T123" s="15"/>
      <c r="U123" s="3">
        <v>7.6621309999999998E-2</v>
      </c>
      <c r="V123" s="3">
        <v>-0.28020099999999998</v>
      </c>
      <c r="W123" s="7">
        <v>2.837247E-2</v>
      </c>
      <c r="X123" s="3">
        <v>0.17048730000000001</v>
      </c>
      <c r="Y123" s="3">
        <v>0.2202395</v>
      </c>
      <c r="Z123" s="7">
        <v>0.23722869999999999</v>
      </c>
      <c r="AA123" s="3">
        <v>0.1720313</v>
      </c>
      <c r="AB123" s="3">
        <v>0.1101437</v>
      </c>
      <c r="AC123" s="7">
        <v>0.17927070000000001</v>
      </c>
      <c r="AD123" s="3">
        <v>2.002089E-2</v>
      </c>
      <c r="AE123" s="3">
        <v>-0.136402</v>
      </c>
      <c r="AF123" s="3">
        <v>2.8110639999999999E-2</v>
      </c>
      <c r="AG123" s="3">
        <v>9.0539320000000006E-2</v>
      </c>
      <c r="AH123" s="3">
        <v>-5.7217820000000003E-2</v>
      </c>
      <c r="AI123" s="3">
        <v>-2.8475170000000001E-2</v>
      </c>
      <c r="AJ123" s="3">
        <v>6.0415730000000001E-2</v>
      </c>
      <c r="AK123" s="3">
        <v>0.43609910000000002</v>
      </c>
      <c r="AL123" s="3">
        <v>6.1111440000000003E-2</v>
      </c>
      <c r="AM123" s="3">
        <v>0.13982030000000001</v>
      </c>
      <c r="AN123" s="3">
        <v>0.2326608</v>
      </c>
      <c r="AO123" s="3">
        <v>5.3410220000000001E-2</v>
      </c>
      <c r="AP123" s="3"/>
    </row>
    <row r="124" spans="1:42" x14ac:dyDescent="0.25">
      <c r="A124" s="3" t="s">
        <v>301</v>
      </c>
      <c r="B124" s="3" t="s">
        <v>302</v>
      </c>
      <c r="C124" s="3" t="s">
        <v>303</v>
      </c>
      <c r="D124" s="9" t="s">
        <v>304</v>
      </c>
      <c r="E124" s="8">
        <f ca="1">IF(ISNUMBER(MEDIAN(U124:W124)),MEDIAN(U124:W124),(RAND())/1000)</f>
        <v>-0.17656630000000001</v>
      </c>
      <c r="F124" s="3">
        <v>0.909062120609475</v>
      </c>
      <c r="G124" s="7">
        <v>-0.29163117955128398</v>
      </c>
      <c r="H124" s="5">
        <f ca="1">IF(ISNUMBER(MEDIAN(X124:Z124)),MEDIAN(X124:Z124),(RAND())/1000)</f>
        <v>-8.0519909999999997E-3</v>
      </c>
      <c r="I124" s="3">
        <v>1.14560295988297</v>
      </c>
      <c r="J124" s="7">
        <v>-7.4566865960756901E-2</v>
      </c>
      <c r="K124" s="5">
        <f ca="1">IF(ISNUMBER(MEDIAN(AA124:AC124)),MEDIAN(AA124:AC124),(RAND())/1000)</f>
        <v>7.2689439999999994E-2</v>
      </c>
      <c r="L124" s="3">
        <v>2.3196357463336498E-2</v>
      </c>
      <c r="M124" s="7">
        <v>3.4804294506708801E-3</v>
      </c>
      <c r="N124" s="14"/>
      <c r="O124" s="3">
        <v>1.33044808030401</v>
      </c>
      <c r="P124" s="3"/>
      <c r="Q124" s="7">
        <v>0.55804141931475904</v>
      </c>
      <c r="R124" s="15"/>
      <c r="S124" s="15"/>
      <c r="T124" s="15"/>
      <c r="U124" s="3">
        <v>-0.1231483</v>
      </c>
      <c r="V124" s="3">
        <v>-0.58297810000000005</v>
      </c>
      <c r="W124" s="7">
        <v>-0.17656630000000001</v>
      </c>
      <c r="X124" s="3">
        <v>2.384681E-2</v>
      </c>
      <c r="Y124" s="3">
        <v>-4.7456350000000001E-2</v>
      </c>
      <c r="Z124" s="7">
        <v>-8.0519909999999997E-3</v>
      </c>
      <c r="AA124" s="3">
        <v>0.1330701</v>
      </c>
      <c r="AB124" s="3">
        <v>5.4842139999999998E-2</v>
      </c>
      <c r="AC124" s="7">
        <v>7.2689439999999994E-2</v>
      </c>
      <c r="AD124" s="3">
        <v>0.19421959999999999</v>
      </c>
      <c r="AE124" s="3">
        <v>0.166938</v>
      </c>
      <c r="AF124" s="3">
        <v>9.2169810000000005E-2</v>
      </c>
      <c r="AG124" s="3">
        <v>4.2445049999999998E-2</v>
      </c>
      <c r="AH124" s="3">
        <v>-7.5092060000000002E-2</v>
      </c>
      <c r="AI124" s="3">
        <v>2.4847850000000001E-2</v>
      </c>
      <c r="AJ124" s="3">
        <v>0.10014820000000001</v>
      </c>
      <c r="AK124" s="3">
        <v>6.9523089999999996E-2</v>
      </c>
      <c r="AL124" s="3">
        <v>2.236782E-2</v>
      </c>
      <c r="AM124" s="3">
        <v>0.13856850000000001</v>
      </c>
      <c r="AN124" s="3">
        <v>-4.0130909999999999E-3</v>
      </c>
      <c r="AO124" s="3">
        <v>0.115605</v>
      </c>
      <c r="AP124" s="3"/>
    </row>
    <row r="125" spans="1:42" x14ac:dyDescent="0.25">
      <c r="A125" s="3" t="s">
        <v>606</v>
      </c>
      <c r="B125" s="3" t="s">
        <v>607</v>
      </c>
      <c r="C125" s="3" t="s">
        <v>608</v>
      </c>
      <c r="D125" s="9" t="s">
        <v>609</v>
      </c>
      <c r="E125" s="8">
        <f ca="1">IF(ISNUMBER(MEDIAN(U125:W125)),MEDIAN(U125:W125),(RAND())/1000)</f>
        <v>-0.4786146</v>
      </c>
      <c r="F125" s="3">
        <v>1.0580480803596899</v>
      </c>
      <c r="G125" s="7">
        <v>-0.46755255758762398</v>
      </c>
      <c r="H125" s="5">
        <f ca="1">IF(ISNUMBER(MEDIAN(X125:Z125)),MEDIAN(X125:Z125),(RAND())/1000)</f>
        <v>-4.2554830000000002E-2</v>
      </c>
      <c r="I125" s="3">
        <v>0.14964822725989599</v>
      </c>
      <c r="J125" s="7">
        <v>8.0987431108951596E-2</v>
      </c>
      <c r="K125" s="5">
        <f ca="1">IF(ISNUMBER(MEDIAN(AA125:AC125)),MEDIAN(AA125:AC125),(RAND())/1000)</f>
        <v>-0.37824550000000001</v>
      </c>
      <c r="L125" s="3">
        <v>0.57358413340376002</v>
      </c>
      <c r="M125" s="7">
        <v>-0.34462284296751</v>
      </c>
      <c r="N125" s="14"/>
      <c r="O125" s="3">
        <v>0.71996313299889203</v>
      </c>
      <c r="P125" s="3"/>
      <c r="Q125" s="7">
        <v>0.16843037279935599</v>
      </c>
      <c r="R125" s="15"/>
      <c r="S125" s="15"/>
      <c r="T125" s="15"/>
      <c r="U125" s="3">
        <v>-0.51665660000000002</v>
      </c>
      <c r="V125" s="3" t="s">
        <v>25</v>
      </c>
      <c r="W125" s="7">
        <v>-0.44057259999999998</v>
      </c>
      <c r="X125" s="3">
        <v>8.1196069999999995E-2</v>
      </c>
      <c r="Y125" s="3">
        <v>-0.13239239999999999</v>
      </c>
      <c r="Z125" s="7">
        <v>-4.2554830000000002E-2</v>
      </c>
      <c r="AA125" s="3">
        <v>-0.4711494</v>
      </c>
      <c r="AB125" s="3">
        <v>-0.37824550000000001</v>
      </c>
      <c r="AC125" s="7">
        <v>0.15740029999999999</v>
      </c>
      <c r="AD125" s="3">
        <v>0.35555360000000003</v>
      </c>
      <c r="AE125" s="3">
        <v>8.6206669999999999E-2</v>
      </c>
      <c r="AF125" s="3">
        <v>8.1162780000000004E-2</v>
      </c>
      <c r="AG125" s="3">
        <v>0.27491409999999999</v>
      </c>
      <c r="AH125" s="3">
        <v>-0.15974740000000001</v>
      </c>
      <c r="AI125" s="3">
        <v>-0.1483527</v>
      </c>
      <c r="AJ125" s="3">
        <v>0.12924559999999999</v>
      </c>
      <c r="AK125" s="3">
        <v>-0.35372120000000001</v>
      </c>
      <c r="AL125" s="3" t="s">
        <v>25</v>
      </c>
      <c r="AM125" s="3">
        <v>0.1348067</v>
      </c>
      <c r="AN125" s="3">
        <v>9.3109280000000003E-2</v>
      </c>
      <c r="AO125" s="3" t="s">
        <v>25</v>
      </c>
      <c r="AP125" s="3"/>
    </row>
    <row r="126" spans="1:42" x14ac:dyDescent="0.25">
      <c r="A126" s="3" t="s">
        <v>382</v>
      </c>
      <c r="B126" s="3" t="s">
        <v>383</v>
      </c>
      <c r="C126" s="3" t="s">
        <v>384</v>
      </c>
      <c r="D126" s="9" t="s">
        <v>385</v>
      </c>
      <c r="E126" s="8">
        <f ca="1">IF(ISNUMBER(MEDIAN(U126:W126)),MEDIAN(U126:W126),(RAND())/1000)</f>
        <v>4.3651360000000004E-3</v>
      </c>
      <c r="F126" s="3">
        <v>0.31325776658666199</v>
      </c>
      <c r="G126" s="7">
        <v>-0.127672223684688</v>
      </c>
      <c r="H126" s="5">
        <f ca="1">IF(ISNUMBER(MEDIAN(X126:Z126)),MEDIAN(X126:Z126),(RAND())/1000)</f>
        <v>0.16426350000000001</v>
      </c>
      <c r="I126" s="3">
        <v>1.0167056138738799</v>
      </c>
      <c r="J126" s="7">
        <v>0.191521378854911</v>
      </c>
      <c r="K126" s="5">
        <f ca="1">IF(ISNUMBER(MEDIAN(AA126:AC126)),MEDIAN(AA126:AC126),(RAND())/1000)</f>
        <v>0.21697130000000001</v>
      </c>
      <c r="L126" s="3">
        <v>0.140171089604818</v>
      </c>
      <c r="M126" s="7">
        <v>-2.92017509539922E-2</v>
      </c>
      <c r="N126" s="14"/>
      <c r="O126" s="3">
        <v>1.1505703378100001</v>
      </c>
      <c r="P126" s="3"/>
      <c r="Q126" s="7">
        <v>1.0791187748272799</v>
      </c>
      <c r="R126" s="15"/>
      <c r="S126" s="15"/>
      <c r="T126" s="15"/>
      <c r="U126" s="3">
        <v>4.3651360000000004E-3</v>
      </c>
      <c r="V126" s="3">
        <v>-0.2705938</v>
      </c>
      <c r="W126" s="7">
        <v>0.11294029999999999</v>
      </c>
      <c r="X126" s="3">
        <v>0.30666130000000003</v>
      </c>
      <c r="Y126" s="3">
        <v>0.10174270000000001</v>
      </c>
      <c r="Z126" s="7">
        <v>0.16426350000000001</v>
      </c>
      <c r="AA126" s="3">
        <v>0.21697130000000001</v>
      </c>
      <c r="AB126" s="3">
        <v>0.21476719999999999</v>
      </c>
      <c r="AC126" s="7">
        <v>0.30660929999999997</v>
      </c>
      <c r="AD126" s="3">
        <v>-0.16677800000000001</v>
      </c>
      <c r="AE126" s="3">
        <v>0.20805699999999999</v>
      </c>
      <c r="AF126" s="3">
        <v>-0.2470929</v>
      </c>
      <c r="AG126" s="3" t="s">
        <v>25</v>
      </c>
      <c r="AH126" s="3">
        <v>-1.1017590000000001E-2</v>
      </c>
      <c r="AI126" s="3">
        <v>0.1641698</v>
      </c>
      <c r="AJ126" s="3">
        <v>-2.3824870000000001E-2</v>
      </c>
      <c r="AK126" s="3">
        <v>0.1205972</v>
      </c>
      <c r="AL126" s="3">
        <v>-9.8668930000000002E-2</v>
      </c>
      <c r="AM126" s="3">
        <v>0.13355049999999999</v>
      </c>
      <c r="AN126" s="3">
        <v>0.35049720000000001</v>
      </c>
      <c r="AO126" s="3">
        <v>0.34190540000000003</v>
      </c>
      <c r="AP126" s="3"/>
    </row>
    <row r="127" spans="1:42" x14ac:dyDescent="0.25">
      <c r="A127" s="3" t="s">
        <v>833</v>
      </c>
      <c r="B127" s="3" t="s">
        <v>834</v>
      </c>
      <c r="C127" s="3"/>
      <c r="D127" s="9" t="s">
        <v>835</v>
      </c>
      <c r="E127" s="8">
        <f ca="1">IF(ISNUMBER(MEDIAN(U127:W127)),MEDIAN(U127:W127),(RAND())/1000)</f>
        <v>-0.34090330000000002</v>
      </c>
      <c r="F127" s="3">
        <v>0.18867097877931799</v>
      </c>
      <c r="G127" s="7">
        <v>-0.16518121088544499</v>
      </c>
      <c r="H127" s="5">
        <f ca="1">IF(ISNUMBER(MEDIAN(X127:Z127)),MEDIAN(X127:Z127),(RAND())/1000)</f>
        <v>-0.1218854</v>
      </c>
      <c r="I127" s="3">
        <v>0.111228228696167</v>
      </c>
      <c r="J127" s="7">
        <v>-7.8677251935005202E-2</v>
      </c>
      <c r="K127" s="5">
        <f ca="1">IF(ISNUMBER(MEDIAN(AA127:AC127)),MEDIAN(AA127:AC127),(RAND())/1000)</f>
        <v>0.105203</v>
      </c>
      <c r="L127" s="3">
        <v>0.246402221178051</v>
      </c>
      <c r="M127" s="7">
        <v>-0.18287119269370999</v>
      </c>
      <c r="N127" s="14"/>
      <c r="O127" s="3">
        <v>0.43642400040422602</v>
      </c>
      <c r="P127" s="3"/>
      <c r="Q127" s="7">
        <v>0.21093344116198601</v>
      </c>
      <c r="R127" s="15"/>
      <c r="S127" s="15"/>
      <c r="T127" s="15"/>
      <c r="U127" s="3">
        <v>-0.72246600000000005</v>
      </c>
      <c r="V127" s="3">
        <v>-0.34090330000000002</v>
      </c>
      <c r="W127" s="7">
        <v>0.14956549999999999</v>
      </c>
      <c r="X127" s="3">
        <v>-0.16471420000000001</v>
      </c>
      <c r="Y127" s="3">
        <v>0.1967805</v>
      </c>
      <c r="Z127" s="7">
        <v>-0.1218854</v>
      </c>
      <c r="AA127" s="3">
        <v>0.18041550000000001</v>
      </c>
      <c r="AB127" s="3">
        <v>0.105203</v>
      </c>
      <c r="AC127" s="7">
        <v>-0.141934</v>
      </c>
      <c r="AD127" s="3">
        <v>-0.23039399999999999</v>
      </c>
      <c r="AE127" s="3" t="s">
        <v>25</v>
      </c>
      <c r="AF127" s="3">
        <v>-0.10383580000000001</v>
      </c>
      <c r="AG127" s="3">
        <v>-0.1647981</v>
      </c>
      <c r="AH127" s="3" t="s">
        <v>25</v>
      </c>
      <c r="AI127" s="3">
        <v>-0.114042</v>
      </c>
      <c r="AJ127" s="3">
        <v>1.176658E-2</v>
      </c>
      <c r="AK127" s="3">
        <v>-0.32876369999999999</v>
      </c>
      <c r="AL127" s="3">
        <v>0.46320990000000001</v>
      </c>
      <c r="AM127" s="3">
        <v>0.13103490000000001</v>
      </c>
      <c r="AN127" s="3">
        <v>-0.19111929999999999</v>
      </c>
      <c r="AO127" s="3">
        <v>0.75238249999999995</v>
      </c>
      <c r="AP127" s="3"/>
    </row>
    <row r="128" spans="1:42" x14ac:dyDescent="0.25">
      <c r="A128" s="3" t="s">
        <v>1009</v>
      </c>
      <c r="B128" s="3" t="s">
        <v>1010</v>
      </c>
      <c r="C128" s="3" t="s">
        <v>1011</v>
      </c>
      <c r="D128" s="9" t="s">
        <v>1012</v>
      </c>
      <c r="E128" s="8">
        <f ca="1">IF(ISNUMBER(MEDIAN(U128:W128)),MEDIAN(U128:W128),(RAND())/1000)</f>
        <v>0.1089604</v>
      </c>
      <c r="F128" s="3">
        <v>0.30655455641838503</v>
      </c>
      <c r="G128" s="7">
        <v>-8.49215959509214E-2</v>
      </c>
      <c r="H128" s="5">
        <f ca="1">IF(ISNUMBER(MEDIAN(X128:Z128)),MEDIAN(X128:Z128),(RAND())/1000)</f>
        <v>0.11848590000000001</v>
      </c>
      <c r="I128" s="3">
        <v>0.26818021753396099</v>
      </c>
      <c r="J128" s="7">
        <v>8.4974323709805802E-2</v>
      </c>
      <c r="K128" s="5">
        <f ca="1">IF(ISNUMBER(MEDIAN(AA128:AC128)),MEDIAN(AA128:AC128),(RAND())/1000)</f>
        <v>2.678525E-2</v>
      </c>
      <c r="L128" s="3">
        <v>6.2612897437204607E-2</v>
      </c>
      <c r="M128" s="7">
        <v>2.91857719421387E-2</v>
      </c>
      <c r="N128" s="14"/>
      <c r="O128" s="3">
        <v>0.23305641233101901</v>
      </c>
      <c r="P128" s="3"/>
      <c r="Q128" s="7">
        <v>0.34392157782738603</v>
      </c>
      <c r="R128" s="15"/>
      <c r="S128" s="15"/>
      <c r="T128" s="15"/>
      <c r="U128" s="3">
        <v>-0.1089344</v>
      </c>
      <c r="V128" s="3">
        <v>0.11135109999999999</v>
      </c>
      <c r="W128" s="7">
        <v>0.1089604</v>
      </c>
      <c r="X128" s="3">
        <v>-7.2669059999999994E-2</v>
      </c>
      <c r="Y128" s="3">
        <v>0.11848590000000001</v>
      </c>
      <c r="Z128" s="7">
        <v>0.30812260000000002</v>
      </c>
      <c r="AA128" s="3">
        <v>-0.2554728</v>
      </c>
      <c r="AB128" s="3">
        <v>0.121199</v>
      </c>
      <c r="AC128" s="7">
        <v>2.678525E-2</v>
      </c>
      <c r="AD128" s="3">
        <v>0.18427389999999999</v>
      </c>
      <c r="AE128" s="3">
        <v>6.5297649999999999E-2</v>
      </c>
      <c r="AF128" s="3" t="s">
        <v>25</v>
      </c>
      <c r="AG128" s="3">
        <v>0.19612019999999999</v>
      </c>
      <c r="AH128" s="3">
        <v>4.797444E-2</v>
      </c>
      <c r="AI128" s="3" t="s">
        <v>25</v>
      </c>
      <c r="AJ128" s="3">
        <v>0.14000750000000001</v>
      </c>
      <c r="AK128" s="3">
        <v>3.7396949999999998E-2</v>
      </c>
      <c r="AL128" s="3">
        <v>-7.8387949999999998E-2</v>
      </c>
      <c r="AM128" s="3">
        <v>0.12977540000000001</v>
      </c>
      <c r="AN128" s="3">
        <v>-0.27107179999999997</v>
      </c>
      <c r="AO128" s="3">
        <v>-5.3749440000000002E-2</v>
      </c>
      <c r="AP128" s="3"/>
    </row>
    <row r="129" spans="1:42" x14ac:dyDescent="0.25">
      <c r="A129" s="3" t="s">
        <v>741</v>
      </c>
      <c r="B129" s="3" t="s">
        <v>742</v>
      </c>
      <c r="C129" s="3" t="s">
        <v>743</v>
      </c>
      <c r="D129" s="9" t="s">
        <v>744</v>
      </c>
      <c r="E129" s="8">
        <f ca="1">IF(ISNUMBER(MEDIAN(U129:W129)),MEDIAN(U129:W129),(RAND())/1000)</f>
        <v>-5.3968695000000011E-2</v>
      </c>
      <c r="F129" s="3">
        <v>0</v>
      </c>
      <c r="G129" s="7">
        <v>-0.22927907668054101</v>
      </c>
      <c r="H129" s="5">
        <f ca="1">IF(ISNUMBER(MEDIAN(X129:Z129)),MEDIAN(X129:Z129),(RAND())/1000)</f>
        <v>-0.19192210000000001</v>
      </c>
      <c r="I129" s="3">
        <v>1.2592057639165399</v>
      </c>
      <c r="J129" s="7">
        <v>-0.25873242318630202</v>
      </c>
      <c r="K129" s="5">
        <f ca="1">IF(ISNUMBER(MEDIAN(AA129:AC129)),MEDIAN(AA129:AC129),(RAND())/1000)</f>
        <v>-0.34574709999999997</v>
      </c>
      <c r="L129" s="3">
        <v>0.30102802233426401</v>
      </c>
      <c r="M129" s="7">
        <v>-0.184428927799066</v>
      </c>
      <c r="N129" s="14"/>
      <c r="O129" s="3">
        <v>0.53941175354985804</v>
      </c>
      <c r="P129" s="3"/>
      <c r="Q129" s="7">
        <v>0.31728208055775098</v>
      </c>
      <c r="R129" s="15"/>
      <c r="S129" s="15"/>
      <c r="T129" s="15"/>
      <c r="U129" s="3">
        <v>3.0282610000000001E-2</v>
      </c>
      <c r="V129" s="3" t="s">
        <v>25</v>
      </c>
      <c r="W129" s="7">
        <v>-0.13822000000000001</v>
      </c>
      <c r="X129" s="3">
        <v>-0.19192210000000001</v>
      </c>
      <c r="Y129" s="3">
        <v>-0.30025550000000001</v>
      </c>
      <c r="Z129" s="7">
        <v>-6.4779100000000006E-2</v>
      </c>
      <c r="AA129" s="3">
        <v>-9.2204880000000003E-2</v>
      </c>
      <c r="AB129" s="3">
        <v>-0.34574709999999997</v>
      </c>
      <c r="AC129" s="7">
        <v>-0.44455699999999998</v>
      </c>
      <c r="AD129" s="3" t="s">
        <v>25</v>
      </c>
      <c r="AE129" s="3" t="s">
        <v>25</v>
      </c>
      <c r="AF129" s="3">
        <v>-0.21961220000000001</v>
      </c>
      <c r="AG129" s="3" t="s">
        <v>25</v>
      </c>
      <c r="AH129" s="3" t="s">
        <v>25</v>
      </c>
      <c r="AI129" s="3">
        <v>0.17531040000000001</v>
      </c>
      <c r="AJ129" s="3">
        <v>0.1135574</v>
      </c>
      <c r="AK129" s="3">
        <v>0.1658781</v>
      </c>
      <c r="AL129" s="3">
        <v>-6.0194850000000001E-2</v>
      </c>
      <c r="AM129" s="3">
        <v>0.12851489999999999</v>
      </c>
      <c r="AN129" s="3">
        <v>-0.56111580000000005</v>
      </c>
      <c r="AO129" s="3">
        <v>0.1033787</v>
      </c>
      <c r="AP129" s="3"/>
    </row>
    <row r="130" spans="1:42" x14ac:dyDescent="0.25">
      <c r="A130" s="3" t="s">
        <v>638</v>
      </c>
      <c r="B130" s="3" t="s">
        <v>639</v>
      </c>
      <c r="C130" s="3" t="s">
        <v>640</v>
      </c>
      <c r="D130" s="9" t="s">
        <v>641</v>
      </c>
      <c r="E130" s="8">
        <f ca="1">IF(ISNUMBER(MEDIAN(U130:W130)),MEDIAN(U130:W130),(RAND())/1000)</f>
        <v>-2.0658019999999999E-2</v>
      </c>
      <c r="F130" s="3">
        <v>0.17388424353866899</v>
      </c>
      <c r="G130" s="7">
        <v>4.0610803912083299E-2</v>
      </c>
      <c r="H130" s="5">
        <f ca="1">IF(ISNUMBER(MEDIAN(X130:Z130)),MEDIAN(X130:Z130),(RAND())/1000)</f>
        <v>-0.6708029499999999</v>
      </c>
      <c r="I130" s="3">
        <v>0.76075541779411004</v>
      </c>
      <c r="J130" s="7">
        <v>-0.60717018445332804</v>
      </c>
      <c r="K130" s="5">
        <f ca="1">IF(ISNUMBER(MEDIAN(AA130:AC130)),MEDIAN(AA130:AC130),(RAND())/1000)</f>
        <v>0.26808500000000002</v>
      </c>
      <c r="L130" s="3">
        <v>0.38252304107674501</v>
      </c>
      <c r="M130" s="7">
        <v>0.16657346983750701</v>
      </c>
      <c r="N130" s="14"/>
      <c r="O130" s="3">
        <v>0.65044741488151303</v>
      </c>
      <c r="P130" s="3"/>
      <c r="Q130" s="7">
        <v>1.7545987186341501</v>
      </c>
      <c r="R130" s="15"/>
      <c r="S130" s="15"/>
      <c r="T130" s="15"/>
      <c r="U130" s="3" t="s">
        <v>25</v>
      </c>
      <c r="V130" s="3">
        <v>-0.1221059</v>
      </c>
      <c r="W130" s="7">
        <v>8.0789860000000005E-2</v>
      </c>
      <c r="X130" s="3" t="s">
        <v>25</v>
      </c>
      <c r="Y130" s="3">
        <v>-0.21388389999999999</v>
      </c>
      <c r="Z130" s="7">
        <v>-1.1277219999999999</v>
      </c>
      <c r="AA130" s="3" t="s">
        <v>25</v>
      </c>
      <c r="AB130" s="3">
        <v>0.4933902</v>
      </c>
      <c r="AC130" s="7">
        <v>4.27798E-2</v>
      </c>
      <c r="AD130" s="3">
        <v>-0.16819300000000001</v>
      </c>
      <c r="AE130" s="3">
        <v>-0.136402</v>
      </c>
      <c r="AF130" s="3">
        <v>-6.1400580000000003E-2</v>
      </c>
      <c r="AG130" s="3">
        <v>-0.10513210000000001</v>
      </c>
      <c r="AH130" s="3">
        <v>-8.0240039999999999E-2</v>
      </c>
      <c r="AI130" s="3">
        <v>1.5655759999999999E-3</v>
      </c>
      <c r="AJ130" s="3">
        <v>-8.3775539999999996E-2</v>
      </c>
      <c r="AK130" s="3">
        <v>-8.264051E-2</v>
      </c>
      <c r="AL130" s="3">
        <v>-2.44827E-2</v>
      </c>
      <c r="AM130" s="3">
        <v>0.12851489999999999</v>
      </c>
      <c r="AN130" s="3">
        <v>1.9899529999999999E-2</v>
      </c>
      <c r="AO130" s="3">
        <v>0.15612019999999999</v>
      </c>
      <c r="AP130" s="3"/>
    </row>
    <row r="131" spans="1:42" x14ac:dyDescent="0.25">
      <c r="A131" s="3" t="s">
        <v>113</v>
      </c>
      <c r="B131" s="3" t="s">
        <v>114</v>
      </c>
      <c r="C131" s="3" t="s">
        <v>115</v>
      </c>
      <c r="D131" s="9" t="s">
        <v>116</v>
      </c>
      <c r="E131" s="8">
        <f ca="1">IF(ISNUMBER(MEDIAN(U131:W131)),MEDIAN(U131:W131),(RAND())/1000)</f>
        <v>-1.1346395499999999</v>
      </c>
      <c r="F131" s="3">
        <v>1.7977217753154799</v>
      </c>
      <c r="G131" s="7">
        <v>-1.1606488674879101</v>
      </c>
      <c r="H131" s="5">
        <f ca="1">IF(ISNUMBER(MEDIAN(X131:Z131)),MEDIAN(X131:Z131),(RAND())/1000)</f>
        <v>-0.22260340000000001</v>
      </c>
      <c r="I131" s="3">
        <v>1.4641116340732001</v>
      </c>
      <c r="J131" s="7">
        <v>-0.256362770994504</v>
      </c>
      <c r="K131" s="5">
        <f ca="1">IF(ISNUMBER(MEDIAN(AA131:AC131)),MEDIAN(AA131:AC131),(RAND())/1000)</f>
        <v>-3.1465739999999999E-2</v>
      </c>
      <c r="L131" s="3">
        <v>0.305514409469687</v>
      </c>
      <c r="M131" s="7">
        <v>-8.67455216745536E-2</v>
      </c>
      <c r="N131" s="14"/>
      <c r="O131" s="3">
        <v>2.3639849693055401</v>
      </c>
      <c r="P131" s="3"/>
      <c r="Q131" s="7">
        <v>5.7405580601241998E-2</v>
      </c>
      <c r="R131" s="15"/>
      <c r="S131" s="15"/>
      <c r="T131" s="15"/>
      <c r="U131" s="3">
        <v>-1.412126</v>
      </c>
      <c r="V131" s="3">
        <v>-0.8571531</v>
      </c>
      <c r="W131" s="7" t="s">
        <v>25</v>
      </c>
      <c r="X131" s="3">
        <v>-0.22260340000000001</v>
      </c>
      <c r="Y131" s="3">
        <v>-0.278173</v>
      </c>
      <c r="Z131" s="7">
        <v>-0.14735100000000001</v>
      </c>
      <c r="AA131" s="3">
        <v>-3.1465739999999999E-2</v>
      </c>
      <c r="AB131" s="3">
        <v>-0.14403969999999999</v>
      </c>
      <c r="AC131" s="7">
        <v>0.1588686</v>
      </c>
      <c r="AD131" s="3">
        <v>-0.21276419999999999</v>
      </c>
      <c r="AE131" s="3">
        <v>0.1093727</v>
      </c>
      <c r="AF131" s="3">
        <v>2.647217E-2</v>
      </c>
      <c r="AG131" s="3">
        <v>-0.1208992</v>
      </c>
      <c r="AH131" s="3">
        <v>0.1787059</v>
      </c>
      <c r="AI131" s="3">
        <v>2.0221409999999999E-2</v>
      </c>
      <c r="AJ131" s="3">
        <v>-0.1033852</v>
      </c>
      <c r="AK131" s="3">
        <v>0.1094026</v>
      </c>
      <c r="AL131" s="3">
        <v>0.11494360000000001</v>
      </c>
      <c r="AM131" s="3">
        <v>0.12472660000000001</v>
      </c>
      <c r="AN131" s="3">
        <v>0.1829276</v>
      </c>
      <c r="AO131" s="3">
        <v>-6.4054429999999996E-2</v>
      </c>
      <c r="AP131" s="3"/>
    </row>
    <row r="132" spans="1:42" x14ac:dyDescent="0.25">
      <c r="A132" s="3" t="s">
        <v>486</v>
      </c>
      <c r="B132" s="3" t="s">
        <v>487</v>
      </c>
      <c r="C132" s="3" t="s">
        <v>488</v>
      </c>
      <c r="D132" s="9" t="s">
        <v>489</v>
      </c>
      <c r="E132" s="8">
        <f ca="1">IF(ISNUMBER(MEDIAN(U132:W132)),MEDIAN(U132:W132),(RAND())/1000)</f>
        <v>1.3056160000000001E-2</v>
      </c>
      <c r="F132" s="3">
        <v>0.48514556600778103</v>
      </c>
      <c r="G132" s="7">
        <v>-6.9726906095941898E-2</v>
      </c>
      <c r="H132" s="5">
        <f ca="1">IF(ISNUMBER(MEDIAN(X132:Z132)),MEDIAN(X132:Z132),(RAND())/1000)</f>
        <v>4.7305699999999999E-2</v>
      </c>
      <c r="I132" s="3">
        <v>0.30823143371425699</v>
      </c>
      <c r="J132" s="7">
        <v>2.47080822785695E-2</v>
      </c>
      <c r="K132" s="5">
        <f ca="1">IF(ISNUMBER(MEDIAN(AA132:AC132)),MEDIAN(AA132:AC132),(RAND())/1000)</f>
        <v>6.753579E-3</v>
      </c>
      <c r="L132" s="3">
        <v>1.63222270709714</v>
      </c>
      <c r="M132" s="7">
        <v>-0.108443898459276</v>
      </c>
      <c r="N132" s="14"/>
      <c r="O132" s="3">
        <v>0.89615877058337301</v>
      </c>
      <c r="P132" s="3"/>
      <c r="Q132" s="7">
        <v>0.21128406725768101</v>
      </c>
      <c r="R132" s="15"/>
      <c r="S132" s="15"/>
      <c r="T132" s="15"/>
      <c r="U132" s="3">
        <v>1.3056160000000001E-2</v>
      </c>
      <c r="V132" s="3">
        <v>2.4270920000000001E-2</v>
      </c>
      <c r="W132" s="7">
        <v>-4.6589480000000003E-2</v>
      </c>
      <c r="X132" s="3">
        <v>4.7305699999999999E-2</v>
      </c>
      <c r="Y132" s="3">
        <v>3.4227479999999998E-2</v>
      </c>
      <c r="Z132" s="7">
        <v>0.1156833</v>
      </c>
      <c r="AA132" s="3">
        <v>6.753579E-3</v>
      </c>
      <c r="AB132" s="3">
        <v>1.9826610000000001E-2</v>
      </c>
      <c r="AC132" s="7">
        <v>-6.9651959999999999E-2</v>
      </c>
      <c r="AD132" s="3">
        <v>0.10331120000000001</v>
      </c>
      <c r="AE132" s="3">
        <v>6.1343370000000001E-2</v>
      </c>
      <c r="AF132" s="3">
        <v>1.329675E-2</v>
      </c>
      <c r="AG132" s="3">
        <v>0.166903</v>
      </c>
      <c r="AH132" s="3">
        <v>-3.5806749999999998E-2</v>
      </c>
      <c r="AI132" s="3">
        <v>6.8822060000000004E-2</v>
      </c>
      <c r="AJ132" s="3">
        <v>1.8262279999999999E-2</v>
      </c>
      <c r="AK132" s="3">
        <v>8.2462149999999998E-2</v>
      </c>
      <c r="AL132" s="3">
        <v>2.236782E-2</v>
      </c>
      <c r="AM132" s="3">
        <v>0.1171201</v>
      </c>
      <c r="AN132" s="3">
        <v>8.8091269999999999E-2</v>
      </c>
      <c r="AO132" s="3">
        <v>7.7048549999999993E-2</v>
      </c>
      <c r="AP132" s="3"/>
    </row>
    <row r="133" spans="1:42" x14ac:dyDescent="0.25">
      <c r="A133" s="3" t="s">
        <v>1169</v>
      </c>
      <c r="B133" s="3" t="s">
        <v>1170</v>
      </c>
      <c r="C133" s="3" t="s">
        <v>1171</v>
      </c>
      <c r="D133" s="9" t="s">
        <v>1172</v>
      </c>
      <c r="E133" s="8">
        <f ca="1">IF(ISNUMBER(MEDIAN(U133:W133)),MEDIAN(U133:W133),(RAND())/1000)</f>
        <v>0.10555518999999999</v>
      </c>
      <c r="F133" s="3">
        <v>3.8710260544092601E-2</v>
      </c>
      <c r="G133" s="7">
        <v>6.4423363655805596E-3</v>
      </c>
      <c r="H133" s="5">
        <f ca="1">IF(ISNUMBER(MEDIAN(X133:Z133)),MEDIAN(X133:Z133),(RAND())/1000)</f>
        <v>6.3344479999999995E-2</v>
      </c>
      <c r="I133" s="3">
        <v>0.13197889626970499</v>
      </c>
      <c r="J133" s="7">
        <v>-4.84155118465424E-2</v>
      </c>
      <c r="K133" s="5">
        <f ca="1">IF(ISNUMBER(MEDIAN(AA133:AC133)),MEDIAN(AA133:AC133),(RAND())/1000)</f>
        <v>5.4842139999999998E-2</v>
      </c>
      <c r="L133" s="3">
        <v>1.02413048770884</v>
      </c>
      <c r="M133" s="7">
        <v>-0.137349319954713</v>
      </c>
      <c r="N133" s="14"/>
      <c r="O133" s="3">
        <v>0.115974135187489</v>
      </c>
      <c r="P133" s="3"/>
      <c r="Q133" s="7">
        <v>0.456558197962321</v>
      </c>
      <c r="R133" s="15"/>
      <c r="S133" s="15"/>
      <c r="T133" s="15"/>
      <c r="U133" s="3">
        <v>0.17154330000000001</v>
      </c>
      <c r="V133" s="3" t="s">
        <v>25</v>
      </c>
      <c r="W133" s="7">
        <v>3.9567079999999998E-2</v>
      </c>
      <c r="X133" s="3">
        <v>0.30972759999999999</v>
      </c>
      <c r="Y133" s="3">
        <v>6.3344479999999995E-2</v>
      </c>
      <c r="Z133" s="7">
        <v>-0.15329219999999999</v>
      </c>
      <c r="AA133" s="3">
        <v>6.613223E-2</v>
      </c>
      <c r="AB133" s="3">
        <v>5.4842139999999998E-2</v>
      </c>
      <c r="AC133" s="7">
        <v>-0.12575410000000001</v>
      </c>
      <c r="AD133" s="3">
        <v>3.7313600000000002E-2</v>
      </c>
      <c r="AE133" s="3">
        <v>-7.7084520000000004E-2</v>
      </c>
      <c r="AF133" s="3">
        <v>5.2467420000000001E-2</v>
      </c>
      <c r="AG133" s="3">
        <v>0.1188888</v>
      </c>
      <c r="AH133" s="3">
        <v>5.9722810000000001E-2</v>
      </c>
      <c r="AI133" s="3">
        <v>0.1187269</v>
      </c>
      <c r="AJ133" s="3">
        <v>0.15776760000000001</v>
      </c>
      <c r="AK133" s="3">
        <v>0.10518230000000001</v>
      </c>
      <c r="AL133" s="3">
        <v>0.1020766</v>
      </c>
      <c r="AM133" s="3">
        <v>0.1158484</v>
      </c>
      <c r="AN133" s="3">
        <v>0.14718600000000001</v>
      </c>
      <c r="AO133" s="3">
        <v>0.1442338</v>
      </c>
      <c r="AP133" s="3"/>
    </row>
    <row r="134" spans="1:42" x14ac:dyDescent="0.25">
      <c r="A134" s="3" t="s">
        <v>598</v>
      </c>
      <c r="B134" s="3" t="s">
        <v>599</v>
      </c>
      <c r="C134" s="3" t="s">
        <v>600</v>
      </c>
      <c r="D134" s="9" t="s">
        <v>601</v>
      </c>
      <c r="E134" s="8">
        <f ca="1">IF(ISNUMBER(MEDIAN(U134:W134)),MEDIAN(U134:W134),(RAND())/1000)</f>
        <v>5.7703879999999999E-2</v>
      </c>
      <c r="F134" s="3">
        <v>1.0246501860197801</v>
      </c>
      <c r="G134" s="7">
        <v>5.5501935382684102E-2</v>
      </c>
      <c r="H134" s="5">
        <f ca="1">IF(ISNUMBER(MEDIAN(X134:Z134)),MEDIAN(X134:Z134),(RAND())/1000)</f>
        <v>0.18010010000000001</v>
      </c>
      <c r="I134" s="3">
        <v>1.7559459553642001</v>
      </c>
      <c r="J134" s="7">
        <v>0.11058499291539201</v>
      </c>
      <c r="K134" s="5">
        <f ca="1">IF(ISNUMBER(MEDIAN(AA134:AC134)),MEDIAN(AA134:AC134),(RAND())/1000)</f>
        <v>0.1050417</v>
      </c>
      <c r="L134" s="3">
        <v>0.54059293057131996</v>
      </c>
      <c r="M134" s="7">
        <v>7.0734828710556003E-2</v>
      </c>
      <c r="N134" s="14"/>
      <c r="O134" s="3">
        <v>0.74389790154234903</v>
      </c>
      <c r="P134" s="3"/>
      <c r="Q134" s="7">
        <v>0.89717388613004001</v>
      </c>
      <c r="R134" s="15"/>
      <c r="S134" s="15"/>
      <c r="T134" s="15"/>
      <c r="U134" s="3">
        <v>0.10535310000000001</v>
      </c>
      <c r="V134" s="3">
        <v>5.7703879999999999E-2</v>
      </c>
      <c r="W134" s="7">
        <v>5.4819220000000002E-2</v>
      </c>
      <c r="X134" s="3">
        <v>0.19612109999999999</v>
      </c>
      <c r="Y134" s="3">
        <v>0.1364078</v>
      </c>
      <c r="Z134" s="7">
        <v>0.18010010000000001</v>
      </c>
      <c r="AA134" s="3">
        <v>0.26506560000000001</v>
      </c>
      <c r="AB134" s="3">
        <v>9.5270499999999994E-2</v>
      </c>
      <c r="AC134" s="7">
        <v>0.1050417</v>
      </c>
      <c r="AD134" s="3">
        <v>-0.20112949999999999</v>
      </c>
      <c r="AE134" s="3">
        <v>-0.15009130000000001</v>
      </c>
      <c r="AF134" s="3">
        <v>-8.777596E-2</v>
      </c>
      <c r="AG134" s="3">
        <v>-1.8004570000000001E-2</v>
      </c>
      <c r="AH134" s="3">
        <v>4.9153509999999997E-2</v>
      </c>
      <c r="AI134" s="3">
        <v>2.0221409999999999E-2</v>
      </c>
      <c r="AJ134" s="3">
        <v>7.0451929999999996E-2</v>
      </c>
      <c r="AK134" s="3">
        <v>1.8071520000000001E-2</v>
      </c>
      <c r="AL134" s="3">
        <v>9.2350570000000007E-2</v>
      </c>
      <c r="AM134" s="3">
        <v>0.1145757</v>
      </c>
      <c r="AN134" s="3">
        <v>5.3754969999999999E-2</v>
      </c>
      <c r="AO134" s="3">
        <v>8.4842699999999993E-2</v>
      </c>
      <c r="AP134" s="3"/>
    </row>
    <row r="135" spans="1:42" x14ac:dyDescent="0.25">
      <c r="A135" s="3" t="s">
        <v>594</v>
      </c>
      <c r="B135" s="3" t="s">
        <v>595</v>
      </c>
      <c r="C135" s="3" t="s">
        <v>596</v>
      </c>
      <c r="D135" s="9" t="s">
        <v>597</v>
      </c>
      <c r="E135" s="8">
        <f ca="1">IF(ISNUMBER(MEDIAN(U135:W135)),MEDIAN(U135:W135),(RAND())/1000)</f>
        <v>-0.26449652000000001</v>
      </c>
      <c r="F135" s="3">
        <v>3.00537735858767E-3</v>
      </c>
      <c r="G135" s="7">
        <v>3.5121192534764401E-3</v>
      </c>
      <c r="H135" s="5">
        <f ca="1">IF(ISNUMBER(MEDIAN(X135:Z135)),MEDIAN(X135:Z135),(RAND())/1000)</f>
        <v>0.48040359999999999</v>
      </c>
      <c r="I135" s="3">
        <v>0.62961100886736499</v>
      </c>
      <c r="J135" s="7">
        <v>0.190608943502108</v>
      </c>
      <c r="K135" s="5">
        <f ca="1">IF(ISNUMBER(MEDIAN(AA135:AC135)),MEDIAN(AA135:AC135),(RAND())/1000)</f>
        <v>0.40499240000000003</v>
      </c>
      <c r="L135" s="3">
        <v>0.84922828929020899</v>
      </c>
      <c r="M135" s="7">
        <v>0.35152667760848999</v>
      </c>
      <c r="N135" s="14"/>
      <c r="O135" s="3">
        <v>0.74714981682139203</v>
      </c>
      <c r="P135" s="3"/>
      <c r="Q135" s="7">
        <v>1.0807645590375099</v>
      </c>
      <c r="R135" s="15"/>
      <c r="S135" s="15"/>
      <c r="T135" s="15"/>
      <c r="U135" s="3">
        <v>-0.61812940000000005</v>
      </c>
      <c r="V135" s="3">
        <v>8.9136359999999998E-2</v>
      </c>
      <c r="W135" s="7" t="s">
        <v>25</v>
      </c>
      <c r="X135" s="3">
        <v>0.63226819999999995</v>
      </c>
      <c r="Y135" s="3">
        <v>0.32853900000000003</v>
      </c>
      <c r="Z135" s="7" t="s">
        <v>25</v>
      </c>
      <c r="AA135" s="3">
        <v>0.49659969999999998</v>
      </c>
      <c r="AB135" s="3">
        <v>0.31338510000000003</v>
      </c>
      <c r="AC135" s="7" t="s">
        <v>25</v>
      </c>
      <c r="AD135" s="3">
        <v>2.7457539999999999E-2</v>
      </c>
      <c r="AE135" s="3">
        <v>-0.30311369999999999</v>
      </c>
      <c r="AF135" s="3">
        <v>-0.21185570000000001</v>
      </c>
      <c r="AG135" s="3">
        <v>-5.0578619999999998E-2</v>
      </c>
      <c r="AH135" s="3">
        <v>-7.3808059999999995E-2</v>
      </c>
      <c r="AI135" s="3">
        <v>-0.67963929999999995</v>
      </c>
      <c r="AJ135" s="3">
        <v>0.19608690000000001</v>
      </c>
      <c r="AK135" s="3">
        <v>0.32797720000000002</v>
      </c>
      <c r="AL135" s="3">
        <v>0.34532000000000002</v>
      </c>
      <c r="AM135" s="3">
        <v>0.11330170000000001</v>
      </c>
      <c r="AN135" s="3">
        <v>-0.18959500000000001</v>
      </c>
      <c r="AO135" s="3">
        <v>0.2366904</v>
      </c>
      <c r="AP135" s="3"/>
    </row>
    <row r="136" spans="1:42" x14ac:dyDescent="0.25">
      <c r="A136" s="3" t="s">
        <v>332</v>
      </c>
      <c r="B136" s="3" t="s">
        <v>333</v>
      </c>
      <c r="C136" s="3" t="s">
        <v>334</v>
      </c>
      <c r="D136" s="9" t="s">
        <v>335</v>
      </c>
      <c r="E136" s="8">
        <f ca="1">IF(ISNUMBER(MEDIAN(U136:W136)),MEDIAN(U136:W136),(RAND())/1000)</f>
        <v>0.2658758</v>
      </c>
      <c r="F136" s="3">
        <v>1.82559205957408</v>
      </c>
      <c r="G136" s="7">
        <v>0.241343321899573</v>
      </c>
      <c r="H136" s="5">
        <f ca="1">IF(ISNUMBER(MEDIAN(X136:Z136)),MEDIAN(X136:Z136),(RAND())/1000)</f>
        <v>-7.4000629999999998E-2</v>
      </c>
      <c r="I136" s="3">
        <v>8.7542112907454006E-2</v>
      </c>
      <c r="J136" s="7">
        <v>1.5795869131883002E-2</v>
      </c>
      <c r="K136" s="5">
        <f ca="1">IF(ISNUMBER(MEDIAN(AA136:AC136)),MEDIAN(AA136:AC136),(RAND())/1000)</f>
        <v>-8.1406910000000002E-3</v>
      </c>
      <c r="L136" s="3">
        <v>1.80930131661396E-4</v>
      </c>
      <c r="M136" s="13">
        <v>6.1963995297752204E-5</v>
      </c>
      <c r="N136" s="14"/>
      <c r="O136" s="3">
        <v>1.2613206530479399</v>
      </c>
      <c r="P136" s="3"/>
      <c r="Q136" s="7">
        <v>0.28950795561145398</v>
      </c>
      <c r="R136" s="15"/>
      <c r="S136" s="15"/>
      <c r="T136" s="15"/>
      <c r="U136" s="3">
        <v>0.31901059999999998</v>
      </c>
      <c r="V136" s="3" t="s">
        <v>25</v>
      </c>
      <c r="W136" s="7">
        <v>0.21274100000000001</v>
      </c>
      <c r="X136" s="3">
        <v>-7.4000629999999998E-2</v>
      </c>
      <c r="Y136" s="3">
        <v>-0.1013655</v>
      </c>
      <c r="Z136" s="7">
        <v>3.4383240000000002E-2</v>
      </c>
      <c r="AA136" s="3">
        <v>-8.1406910000000002E-3</v>
      </c>
      <c r="AB136" s="3">
        <v>-0.17525850000000001</v>
      </c>
      <c r="AC136" s="7">
        <v>0.12621370000000001</v>
      </c>
      <c r="AD136" s="3">
        <v>4.3439699999999998E-2</v>
      </c>
      <c r="AE136" s="3">
        <v>0.1170128</v>
      </c>
      <c r="AF136" s="3">
        <v>3.4646089999999997E-2</v>
      </c>
      <c r="AG136" s="3">
        <v>6.1621589999999997E-2</v>
      </c>
      <c r="AH136" s="3">
        <v>-9.7893330000000008E-3</v>
      </c>
      <c r="AI136" s="3">
        <v>2.1765199999999998E-2</v>
      </c>
      <c r="AJ136" s="3">
        <v>1.436834E-2</v>
      </c>
      <c r="AK136" s="3">
        <v>-0.15335080000000001</v>
      </c>
      <c r="AL136" s="3">
        <v>-4.9388019999999998E-2</v>
      </c>
      <c r="AM136" s="3">
        <v>0.1107506</v>
      </c>
      <c r="AN136" s="3">
        <v>-4.0642110000000002E-2</v>
      </c>
      <c r="AO136" s="3">
        <v>-0.1274798</v>
      </c>
      <c r="AP136" s="3"/>
    </row>
    <row r="137" spans="1:42" x14ac:dyDescent="0.25">
      <c r="A137" s="3" t="s">
        <v>180</v>
      </c>
      <c r="B137" s="3" t="s">
        <v>181</v>
      </c>
      <c r="C137" s="3" t="s">
        <v>182</v>
      </c>
      <c r="D137" s="9" t="s">
        <v>183</v>
      </c>
      <c r="E137" s="8">
        <f ca="1">IF(ISNUMBER(MEDIAN(U137:W137)),MEDIAN(U137:W137),(RAND())/1000)</f>
        <v>7.7899460000000004E-2</v>
      </c>
      <c r="F137" s="3">
        <v>0.462918258654342</v>
      </c>
      <c r="G137" s="7">
        <v>-0.10049238304297101</v>
      </c>
      <c r="H137" s="5">
        <f ca="1">IF(ISNUMBER(MEDIAN(X137:Z137)),MEDIAN(X137:Z137),(RAND())/1000)</f>
        <v>-0.27367639999999999</v>
      </c>
      <c r="I137" s="3">
        <v>0.92689414254531799</v>
      </c>
      <c r="J137" s="7">
        <v>-0.26039873063564301</v>
      </c>
      <c r="K137" s="5">
        <f ca="1">IF(ISNUMBER(MEDIAN(AA137:AC137)),MEDIAN(AA137:AC137),(RAND())/1000)</f>
        <v>-0.40596090000000001</v>
      </c>
      <c r="L137" s="3">
        <v>1.2668752335974101</v>
      </c>
      <c r="M137" s="7">
        <v>-0.53133496642112699</v>
      </c>
      <c r="N137" s="14"/>
      <c r="O137" s="3">
        <v>1.88421411298431</v>
      </c>
      <c r="P137" s="3"/>
      <c r="Q137" s="7">
        <v>0.34155975081037299</v>
      </c>
      <c r="R137" s="15"/>
      <c r="S137" s="15"/>
      <c r="T137" s="15"/>
      <c r="U137" s="3">
        <v>9.3109380000000005E-2</v>
      </c>
      <c r="V137" s="3">
        <v>7.7899460000000004E-2</v>
      </c>
      <c r="W137" s="7">
        <v>1.8505480000000001E-2</v>
      </c>
      <c r="X137" s="3" t="s">
        <v>25</v>
      </c>
      <c r="Y137" s="3">
        <v>-0.17596139999999999</v>
      </c>
      <c r="Z137" s="7">
        <v>-0.37139139999999998</v>
      </c>
      <c r="AA137" s="3" t="s">
        <v>25</v>
      </c>
      <c r="AB137" s="3">
        <v>-0.49530930000000001</v>
      </c>
      <c r="AC137" s="7">
        <v>-0.31661250000000002</v>
      </c>
      <c r="AD137" s="3">
        <v>6.6484570000000007E-2</v>
      </c>
      <c r="AE137" s="3">
        <v>5.2073960000000002E-2</v>
      </c>
      <c r="AF137" s="3">
        <v>-2.5266839999999999E-2</v>
      </c>
      <c r="AG137" s="3">
        <v>0.15147289999999999</v>
      </c>
      <c r="AH137" s="3">
        <v>0.32704109999999997</v>
      </c>
      <c r="AI137" s="3">
        <v>1.2477459999999999E-2</v>
      </c>
      <c r="AJ137" s="3">
        <v>-6.1685959999999998E-2</v>
      </c>
      <c r="AK137" s="3">
        <v>0.13170560000000001</v>
      </c>
      <c r="AL137" s="3">
        <v>-0.10985259999999999</v>
      </c>
      <c r="AM137" s="3">
        <v>0.10947320000000001</v>
      </c>
      <c r="AN137" s="3">
        <v>0.34630030000000001</v>
      </c>
      <c r="AO137" s="3">
        <v>-7.9651299999999994E-2</v>
      </c>
      <c r="AP137" s="3"/>
    </row>
    <row r="138" spans="1:42" x14ac:dyDescent="0.25">
      <c r="A138" s="3" t="s">
        <v>769</v>
      </c>
      <c r="B138" s="3" t="s">
        <v>770</v>
      </c>
      <c r="C138" s="3" t="s">
        <v>771</v>
      </c>
      <c r="D138" s="9" t="s">
        <v>772</v>
      </c>
      <c r="E138" s="8">
        <f ca="1">IF(ISNUMBER(MEDIAN(U138:W138)),MEDIAN(U138:W138),(RAND())/1000)</f>
        <v>-0.27194439999999998</v>
      </c>
      <c r="F138" s="3">
        <v>1.7072943448271201</v>
      </c>
      <c r="G138" s="7">
        <v>-0.75904132177432404</v>
      </c>
      <c r="H138" s="5">
        <f ca="1">IF(ISNUMBER(MEDIAN(X138:Z138)),MEDIAN(X138:Z138),(RAND())/1000)</f>
        <v>-9.0100689999999997E-2</v>
      </c>
      <c r="I138" s="3">
        <v>3.6941577969474602</v>
      </c>
      <c r="J138" s="7">
        <v>-0.33727025985717801</v>
      </c>
      <c r="K138" s="5">
        <f ca="1">IF(ISNUMBER(MEDIAN(AA138:AC138)),MEDIAN(AA138:AC138),(RAND())/1000)</f>
        <v>-0.27318480000000001</v>
      </c>
      <c r="L138" s="3">
        <v>1.7925609078378899</v>
      </c>
      <c r="M138" s="7">
        <v>-0.53027112285296096</v>
      </c>
      <c r="N138" s="14"/>
      <c r="O138" s="3">
        <v>0.49609402819967502</v>
      </c>
      <c r="P138" s="3"/>
      <c r="Q138" s="7">
        <v>0.84597806446589596</v>
      </c>
      <c r="R138" s="15"/>
      <c r="S138" s="15" t="s">
        <v>24</v>
      </c>
      <c r="T138" s="15"/>
      <c r="U138" s="3">
        <v>-0.62036789999999997</v>
      </c>
      <c r="V138" s="3">
        <v>-5.734972E-2</v>
      </c>
      <c r="W138" s="7">
        <v>-0.27194439999999998</v>
      </c>
      <c r="X138" s="3">
        <v>-5.6786059999999999E-2</v>
      </c>
      <c r="Y138" s="3">
        <v>-9.0100689999999997E-2</v>
      </c>
      <c r="Z138" s="7">
        <v>-0.11607190000000001</v>
      </c>
      <c r="AA138" s="3">
        <v>-0.55615190000000003</v>
      </c>
      <c r="AB138" s="3">
        <v>-0.27318480000000001</v>
      </c>
      <c r="AC138" s="7">
        <v>-0.1693105</v>
      </c>
      <c r="AD138" s="3">
        <v>7.6078590000000001E-2</v>
      </c>
      <c r="AE138" s="3">
        <v>0.19848679999999999</v>
      </c>
      <c r="AF138" s="3">
        <v>0.1170177</v>
      </c>
      <c r="AG138" s="3">
        <v>0.63211870000000003</v>
      </c>
      <c r="AH138" s="3">
        <v>0.22951769999999999</v>
      </c>
      <c r="AI138" s="3">
        <v>0.46582560000000001</v>
      </c>
      <c r="AJ138" s="3">
        <v>0.21090729999999999</v>
      </c>
      <c r="AK138" s="3">
        <v>0.27260030000000002</v>
      </c>
      <c r="AL138" s="3">
        <v>0.26534449999999998</v>
      </c>
      <c r="AM138" s="3">
        <v>0.1081949</v>
      </c>
      <c r="AN138" s="3">
        <v>0.16039429999999999</v>
      </c>
      <c r="AO138" s="3">
        <v>0.3235769</v>
      </c>
      <c r="AP138" s="3"/>
    </row>
    <row r="139" spans="1:42" x14ac:dyDescent="0.25">
      <c r="A139" s="3" t="s">
        <v>753</v>
      </c>
      <c r="B139" s="3" t="s">
        <v>754</v>
      </c>
      <c r="C139" s="3" t="s">
        <v>755</v>
      </c>
      <c r="D139" s="9" t="s">
        <v>756</v>
      </c>
      <c r="E139" s="8">
        <f ca="1">IF(ISNUMBER(MEDIAN(U139:W139)),MEDIAN(U139:W139),(RAND())/1000)</f>
        <v>-0.10839100000000002</v>
      </c>
      <c r="F139" s="3">
        <v>0</v>
      </c>
      <c r="G139" s="7">
        <v>9.0991299599409103E-2</v>
      </c>
      <c r="H139" s="5">
        <f ca="1">IF(ISNUMBER(MEDIAN(X139:Z139)),MEDIAN(X139:Z139),(RAND())/1000)</f>
        <v>0.1835811</v>
      </c>
      <c r="I139" s="3">
        <v>0.155319659370901</v>
      </c>
      <c r="J139" s="7">
        <v>-0.14201751351356501</v>
      </c>
      <c r="K139" s="5">
        <f ca="1">IF(ISNUMBER(MEDIAN(AA139:AC139)),MEDIAN(AA139:AC139),(RAND())/1000)</f>
        <v>0.52090484999999997</v>
      </c>
      <c r="L139" s="3">
        <v>0.49501899165534902</v>
      </c>
      <c r="M139" s="7">
        <v>0.32191356519858</v>
      </c>
      <c r="N139" s="14"/>
      <c r="O139" s="3">
        <v>0.50740567500521805</v>
      </c>
      <c r="P139" s="3"/>
      <c r="Q139" s="7">
        <v>0.22517965386517899</v>
      </c>
      <c r="R139" s="15"/>
      <c r="S139" s="15"/>
      <c r="T139" s="15"/>
      <c r="U139" s="3">
        <v>-0.29485990000000001</v>
      </c>
      <c r="V139" s="3" t="s">
        <v>25</v>
      </c>
      <c r="W139" s="7">
        <v>7.8077900000000006E-2</v>
      </c>
      <c r="X139" s="3">
        <v>-0.71810649999999998</v>
      </c>
      <c r="Y139" s="3">
        <v>0.1835811</v>
      </c>
      <c r="Z139" s="7">
        <v>0.28487620000000002</v>
      </c>
      <c r="AA139" s="3" t="s">
        <v>25</v>
      </c>
      <c r="AB139" s="3">
        <v>0.50093379999999998</v>
      </c>
      <c r="AC139" s="7">
        <v>0.54087589999999997</v>
      </c>
      <c r="AD139" s="3">
        <v>0.1068257</v>
      </c>
      <c r="AE139" s="3" t="s">
        <v>25</v>
      </c>
      <c r="AF139" s="3" t="s">
        <v>25</v>
      </c>
      <c r="AG139" s="3">
        <v>-0.19938230000000001</v>
      </c>
      <c r="AH139" s="3" t="s">
        <v>25</v>
      </c>
      <c r="AI139" s="3" t="s">
        <v>25</v>
      </c>
      <c r="AJ139" s="3">
        <v>0.16715099999999999</v>
      </c>
      <c r="AK139" s="3">
        <v>0.19793939999999999</v>
      </c>
      <c r="AL139" s="3">
        <v>-0.1886871</v>
      </c>
      <c r="AM139" s="3">
        <v>0.1056347</v>
      </c>
      <c r="AN139" s="3">
        <v>0.59914140000000005</v>
      </c>
      <c r="AO139" s="3">
        <v>-0.10780240000000001</v>
      </c>
      <c r="AP139" s="3"/>
    </row>
    <row r="140" spans="1:42" x14ac:dyDescent="0.25">
      <c r="A140" s="3" t="s">
        <v>538</v>
      </c>
      <c r="B140" s="3" t="s">
        <v>539</v>
      </c>
      <c r="C140" s="3" t="s">
        <v>540</v>
      </c>
      <c r="D140" s="9" t="s">
        <v>541</v>
      </c>
      <c r="E140" s="8">
        <f ca="1">IF(ISNUMBER(MEDIAN(U140:W140)),MEDIAN(U140:W140),(RAND())/1000)</f>
        <v>1.6294254999999997E-2</v>
      </c>
      <c r="F140" s="3">
        <v>0.34330929603183402</v>
      </c>
      <c r="G140" s="7">
        <v>5.3866590683658899E-2</v>
      </c>
      <c r="H140" s="5">
        <f ca="1">IF(ISNUMBER(MEDIAN(X140:Z140)),MEDIAN(X140:Z140),(RAND())/1000)</f>
        <v>-0.20170920000000001</v>
      </c>
      <c r="I140" s="3">
        <v>0.49451273363788401</v>
      </c>
      <c r="J140" s="7">
        <v>-0.203460603952408</v>
      </c>
      <c r="K140" s="5">
        <f ca="1">IF(ISNUMBER(MEDIAN(AA140:AC140)),MEDIAN(AA140:AC140),(RAND())/1000)</f>
        <v>6.0951900000000003E-2</v>
      </c>
      <c r="L140" s="3">
        <v>4.3103862323442099E-2</v>
      </c>
      <c r="M140" s="7">
        <v>1.42871166268984E-2</v>
      </c>
      <c r="N140" s="14"/>
      <c r="O140" s="3">
        <v>0.82616486708667702</v>
      </c>
      <c r="P140" s="3"/>
      <c r="Q140" s="7">
        <v>0.107837201926481</v>
      </c>
      <c r="R140" s="15"/>
      <c r="S140" s="15"/>
      <c r="T140" s="15"/>
      <c r="U140" s="3" t="s">
        <v>25</v>
      </c>
      <c r="V140" s="3">
        <v>5.1334369999999997E-2</v>
      </c>
      <c r="W140" s="7">
        <v>-1.874586E-2</v>
      </c>
      <c r="X140" s="3">
        <v>-0.1200191</v>
      </c>
      <c r="Y140" s="3">
        <v>-0.20170920000000001</v>
      </c>
      <c r="Z140" s="7">
        <v>-0.54796809999999996</v>
      </c>
      <c r="AA140" s="3">
        <v>6.0951900000000003E-2</v>
      </c>
      <c r="AB140" s="3">
        <v>-0.15733649999999999</v>
      </c>
      <c r="AC140" s="7">
        <v>0.13966200000000001</v>
      </c>
      <c r="AD140" s="3">
        <v>5.0756900000000001E-2</v>
      </c>
      <c r="AE140" s="3">
        <v>0.30488749999999998</v>
      </c>
      <c r="AF140" s="3">
        <v>-1.005374E-2</v>
      </c>
      <c r="AG140" s="3">
        <v>4.7583710000000001E-2</v>
      </c>
      <c r="AH140" s="3">
        <v>-5.9757739999999997E-2</v>
      </c>
      <c r="AI140" s="3">
        <v>-0.10054299999999999</v>
      </c>
      <c r="AJ140" s="3">
        <v>0.1554122</v>
      </c>
      <c r="AK140" s="3">
        <v>-0.1737186</v>
      </c>
      <c r="AL140" s="3">
        <v>-0.2410081</v>
      </c>
      <c r="AM140" s="3">
        <v>0.10050050000000001</v>
      </c>
      <c r="AN140" s="3">
        <v>-0.13430110000000001</v>
      </c>
      <c r="AO140" s="3">
        <v>3.4216700000000003E-2</v>
      </c>
      <c r="AP140" s="3"/>
    </row>
    <row r="141" spans="1:42" x14ac:dyDescent="0.25">
      <c r="A141" s="3" t="s">
        <v>191</v>
      </c>
      <c r="B141" s="3" t="s">
        <v>192</v>
      </c>
      <c r="C141" s="3" t="s">
        <v>193</v>
      </c>
      <c r="D141" s="9" t="s">
        <v>194</v>
      </c>
      <c r="E141" s="8">
        <f ca="1">IF(ISNUMBER(MEDIAN(U141:W141)),MEDIAN(U141:W141),(RAND())/1000)</f>
        <v>-0.50283465000000005</v>
      </c>
      <c r="F141" s="3">
        <v>1.4284456694049801</v>
      </c>
      <c r="G141" s="7">
        <v>-0.45238961279392198</v>
      </c>
      <c r="H141" s="5">
        <f ca="1">IF(ISNUMBER(MEDIAN(X141:Z141)),MEDIAN(X141:Z141),(RAND())/1000)</f>
        <v>-0.49125534999999998</v>
      </c>
      <c r="I141" s="3">
        <v>1.2959248948981199</v>
      </c>
      <c r="J141" s="7">
        <v>-0.43338499466578201</v>
      </c>
      <c r="K141" s="5">
        <f ca="1">IF(ISNUMBER(MEDIAN(AA141:AC141)),MEDIAN(AA141:AC141),(RAND())/1000)</f>
        <v>-0.18279210000000001</v>
      </c>
      <c r="L141" s="3">
        <v>1.4316079680624101</v>
      </c>
      <c r="M141" s="7">
        <v>-0.20346570014953599</v>
      </c>
      <c r="N141" s="14"/>
      <c r="O141" s="3">
        <v>1.7436003342148001</v>
      </c>
      <c r="P141" s="3"/>
      <c r="Q141" s="7">
        <v>0.154220337380507</v>
      </c>
      <c r="R141" s="15"/>
      <c r="S141" s="15"/>
      <c r="T141" s="15"/>
      <c r="U141" s="3">
        <v>-0.4694854</v>
      </c>
      <c r="V141" s="3">
        <v>-0.53618390000000005</v>
      </c>
      <c r="W141" s="7" t="s">
        <v>25</v>
      </c>
      <c r="X141" s="3">
        <v>-0.60022929999999997</v>
      </c>
      <c r="Y141" s="3">
        <v>-0.38228139999999999</v>
      </c>
      <c r="Z141" s="7" t="s">
        <v>25</v>
      </c>
      <c r="AA141" s="3">
        <v>-0.1302112</v>
      </c>
      <c r="AB141" s="3">
        <v>-0.18279210000000001</v>
      </c>
      <c r="AC141" s="7">
        <v>-0.19721639999999999</v>
      </c>
      <c r="AD141" s="3">
        <v>-1.7748119999999999E-2</v>
      </c>
      <c r="AE141" s="3">
        <v>-0.23345279999999999</v>
      </c>
      <c r="AF141" s="3">
        <v>-4.2360559999999998E-2</v>
      </c>
      <c r="AG141" s="3">
        <v>0.1127731</v>
      </c>
      <c r="AH141" s="3">
        <v>-4.4584690000000003E-2</v>
      </c>
      <c r="AI141" s="3">
        <v>-0.21952350000000001</v>
      </c>
      <c r="AJ141" s="3">
        <v>1.306798E-2</v>
      </c>
      <c r="AK141" s="3">
        <v>-0.2277062</v>
      </c>
      <c r="AL141" s="3">
        <v>4.1027250000000001E-2</v>
      </c>
      <c r="AM141" s="3">
        <v>9.5348050000000004E-2</v>
      </c>
      <c r="AN141" s="3">
        <v>-9.2397179999999995E-2</v>
      </c>
      <c r="AO141" s="3">
        <v>9.7226450000000006E-2</v>
      </c>
      <c r="AP141" s="3"/>
    </row>
    <row r="142" spans="1:42" x14ac:dyDescent="0.25">
      <c r="A142" s="3" t="s">
        <v>1328</v>
      </c>
      <c r="B142" s="3" t="s">
        <v>1329</v>
      </c>
      <c r="C142" s="3" t="s">
        <v>1330</v>
      </c>
      <c r="D142" s="9" t="s">
        <v>1331</v>
      </c>
      <c r="E142" s="8">
        <f ca="1">IF(ISNUMBER(MEDIAN(U142:W142)),MEDIAN(U142:W142),(RAND())/1000)</f>
        <v>-0.19211085</v>
      </c>
      <c r="F142" s="3">
        <v>2.1771672493258198</v>
      </c>
      <c r="G142" s="7">
        <v>-0.54100548972686102</v>
      </c>
      <c r="H142" s="5">
        <f ca="1">IF(ISNUMBER(MEDIAN(X142:Z142)),MEDIAN(X142:Z142),(RAND())/1000)</f>
        <v>-0.11282389999999998</v>
      </c>
      <c r="I142" s="3">
        <v>0.223516499077551</v>
      </c>
      <c r="J142" s="7">
        <v>-0.18879754344622299</v>
      </c>
      <c r="K142" s="5">
        <f ca="1">IF(ISNUMBER(MEDIAN(AA142:AC142)),MEDIAN(AA142:AC142),(RAND())/1000)</f>
        <v>-0.15046104999999999</v>
      </c>
      <c r="L142" s="3">
        <v>2.0119566911783799</v>
      </c>
      <c r="M142" s="7">
        <v>-0.268818286557992</v>
      </c>
      <c r="N142" s="14"/>
      <c r="O142" s="3">
        <v>1.13671831144168E-2</v>
      </c>
      <c r="P142" s="3"/>
      <c r="Q142" s="7">
        <v>1.7874883361857601</v>
      </c>
      <c r="R142" s="15"/>
      <c r="S142" s="15"/>
      <c r="T142" s="15"/>
      <c r="U142" s="3">
        <v>-0.1897335</v>
      </c>
      <c r="V142" s="3" t="s">
        <v>25</v>
      </c>
      <c r="W142" s="7">
        <v>-0.1944882</v>
      </c>
      <c r="X142" s="3">
        <v>0.30972759999999999</v>
      </c>
      <c r="Y142" s="3">
        <v>-0.53537539999999995</v>
      </c>
      <c r="Z142" s="7" t="s">
        <v>25</v>
      </c>
      <c r="AA142" s="3">
        <v>-0.13763629999999999</v>
      </c>
      <c r="AB142" s="3">
        <v>-0.16328580000000001</v>
      </c>
      <c r="AC142" s="7" t="s">
        <v>25</v>
      </c>
      <c r="AD142" s="3">
        <v>0.4489706</v>
      </c>
      <c r="AE142" s="3">
        <v>0.70028100000000004</v>
      </c>
      <c r="AF142" s="3">
        <v>0.37052590000000002</v>
      </c>
      <c r="AG142" s="3">
        <v>0.42164940000000001</v>
      </c>
      <c r="AH142" s="3">
        <v>0.2253512</v>
      </c>
      <c r="AI142" s="3">
        <v>0.39968330000000002</v>
      </c>
      <c r="AJ142" s="3">
        <v>-1.849626E-2</v>
      </c>
      <c r="AK142" s="3">
        <v>0.11080669999999999</v>
      </c>
      <c r="AL142" s="3">
        <v>0.1356106</v>
      </c>
      <c r="AM142" s="3">
        <v>9.1471540000000004E-2</v>
      </c>
      <c r="AN142" s="3">
        <v>7.6736449999999998E-2</v>
      </c>
      <c r="AO142" s="3">
        <v>0.18686369999999999</v>
      </c>
      <c r="AP142" s="3"/>
    </row>
    <row r="143" spans="1:42" x14ac:dyDescent="0.25">
      <c r="A143" s="3" t="s">
        <v>911</v>
      </c>
      <c r="B143" s="3" t="s">
        <v>912</v>
      </c>
      <c r="C143" s="3" t="s">
        <v>913</v>
      </c>
      <c r="D143" s="9" t="s">
        <v>914</v>
      </c>
      <c r="E143" s="8">
        <f ca="1">IF(ISNUMBER(MEDIAN(U143:W143)),MEDIAN(U143:W143),(RAND())/1000)</f>
        <v>-0.10321041</v>
      </c>
      <c r="F143" s="3">
        <v>0.46098491728874302</v>
      </c>
      <c r="G143" s="7">
        <v>-0.124821002905567</v>
      </c>
      <c r="H143" s="5">
        <f ca="1">IF(ISNUMBER(MEDIAN(X143:Z143)),MEDIAN(X143:Z143),(RAND())/1000)</f>
        <v>1.5913650000000001E-2</v>
      </c>
      <c r="I143" s="3">
        <v>0.284182527374083</v>
      </c>
      <c r="J143" s="7">
        <v>9.8407949010531098E-2</v>
      </c>
      <c r="K143" s="5">
        <f ca="1">IF(ISNUMBER(MEDIAN(AA143:AC143)),MEDIAN(AA143:AC143),(RAND())/1000)</f>
        <v>0.12784865000000001</v>
      </c>
      <c r="L143" s="3">
        <v>0.913813994799894</v>
      </c>
      <c r="M143" s="7">
        <v>6.5042112022638293E-2</v>
      </c>
      <c r="N143" s="14"/>
      <c r="O143" s="3">
        <v>0.347202427823807</v>
      </c>
      <c r="P143" s="3"/>
      <c r="Q143" s="7">
        <v>0.81840611247864503</v>
      </c>
      <c r="R143" s="15"/>
      <c r="S143" s="15"/>
      <c r="T143" s="15"/>
      <c r="U143" s="3">
        <v>-0.2473812</v>
      </c>
      <c r="V143" s="3" t="s">
        <v>25</v>
      </c>
      <c r="W143" s="7">
        <v>4.0960379999999998E-2</v>
      </c>
      <c r="X143" s="3" t="s">
        <v>25</v>
      </c>
      <c r="Y143" s="3">
        <v>0.1459666</v>
      </c>
      <c r="Z143" s="7">
        <v>-0.1141393</v>
      </c>
      <c r="AA143" s="3" t="s">
        <v>25</v>
      </c>
      <c r="AB143" s="3">
        <v>0.1430584</v>
      </c>
      <c r="AC143" s="7">
        <v>0.1126389</v>
      </c>
      <c r="AD143" s="3">
        <v>-0.15691099999999999</v>
      </c>
      <c r="AE143" s="3">
        <v>-0.2778468</v>
      </c>
      <c r="AF143" s="3">
        <v>-1.005374E-2</v>
      </c>
      <c r="AG143" s="3">
        <v>2.5616650000000001E-2</v>
      </c>
      <c r="AH143" s="3">
        <v>-2.212012E-2</v>
      </c>
      <c r="AI143" s="3">
        <v>6.1335309999999997E-2</v>
      </c>
      <c r="AJ143" s="3">
        <v>-0.1786481</v>
      </c>
      <c r="AK143" s="3">
        <v>-0.12994620000000001</v>
      </c>
      <c r="AL143" s="3">
        <v>6.1111440000000003E-2</v>
      </c>
      <c r="AM143" s="3">
        <v>9.1471540000000004E-2</v>
      </c>
      <c r="AN143" s="3">
        <v>1.9899529999999999E-2</v>
      </c>
      <c r="AO143" s="3">
        <v>7.7048549999999993E-2</v>
      </c>
      <c r="AP143" s="3"/>
    </row>
    <row r="144" spans="1:42" x14ac:dyDescent="0.25">
      <c r="A144" s="3" t="s">
        <v>164</v>
      </c>
      <c r="B144" s="3" t="s">
        <v>165</v>
      </c>
      <c r="C144" s="3" t="s">
        <v>166</v>
      </c>
      <c r="D144" s="9" t="s">
        <v>167</v>
      </c>
      <c r="E144" s="8">
        <f ca="1">IF(ISNUMBER(MEDIAN(U144:W144)),MEDIAN(U144:W144),(RAND())/1000)</f>
        <v>-3.9209960000000002E-2</v>
      </c>
      <c r="F144" s="3">
        <v>0.46236587051057598</v>
      </c>
      <c r="G144" s="7">
        <v>-7.5540062040090603E-2</v>
      </c>
      <c r="H144" s="5">
        <f ca="1">IF(ISNUMBER(MEDIAN(X144:Z144)),MEDIAN(X144:Z144),(RAND())/1000)</f>
        <v>-0.14143439999999999</v>
      </c>
      <c r="I144" s="3">
        <v>1.50326795043268</v>
      </c>
      <c r="J144" s="7">
        <v>-6.1076040069262198E-2</v>
      </c>
      <c r="K144" s="5">
        <f ca="1">IF(ISNUMBER(MEDIAN(AA144:AC144)),MEDIAN(AA144:AC144),(RAND())/1000)</f>
        <v>0.1096047</v>
      </c>
      <c r="L144" s="3">
        <v>0.53639985492384501</v>
      </c>
      <c r="M144" s="7">
        <v>8.5098383327325194E-2</v>
      </c>
      <c r="N144" s="14"/>
      <c r="O144" s="3">
        <v>1.9203081644529401</v>
      </c>
      <c r="P144" s="3"/>
      <c r="Q144" s="7">
        <v>0.59081408779076205</v>
      </c>
      <c r="R144" s="15"/>
      <c r="S144" s="15"/>
      <c r="T144" s="15"/>
      <c r="U144" s="3">
        <v>-0.16828650000000001</v>
      </c>
      <c r="V144" s="3">
        <v>3.8510339999999997E-2</v>
      </c>
      <c r="W144" s="7">
        <v>-3.9209960000000002E-2</v>
      </c>
      <c r="X144" s="3">
        <v>-0.1145284</v>
      </c>
      <c r="Y144" s="3">
        <v>-0.16747989999999999</v>
      </c>
      <c r="Z144" s="7">
        <v>-0.14143439999999999</v>
      </c>
      <c r="AA144" s="3">
        <v>5.445034E-2</v>
      </c>
      <c r="AB144" s="3">
        <v>0.14546690000000001</v>
      </c>
      <c r="AC144" s="7">
        <v>0.1096047</v>
      </c>
      <c r="AD144" s="3">
        <v>-6.3132939999999997E-3</v>
      </c>
      <c r="AE144" s="3">
        <v>-2.4305799999999999E-2</v>
      </c>
      <c r="AF144" s="3">
        <v>-6.6946599999999998E-3</v>
      </c>
      <c r="AG144" s="3">
        <v>1.6473109999999999E-2</v>
      </c>
      <c r="AH144" s="3">
        <v>8.4087250000000002E-2</v>
      </c>
      <c r="AI144" s="3">
        <v>-4.2926350000000002E-2</v>
      </c>
      <c r="AJ144" s="3">
        <v>-5.8948430000000003E-2</v>
      </c>
      <c r="AK144" s="3">
        <v>-9.5536220000000005E-2</v>
      </c>
      <c r="AL144" s="3">
        <v>-8.5729959999999994E-2</v>
      </c>
      <c r="AM144" s="3">
        <v>8.7584579999999995E-2</v>
      </c>
      <c r="AN144" s="3">
        <v>7.8002440000000006E-2</v>
      </c>
      <c r="AO144" s="3">
        <v>-0.11136020000000001</v>
      </c>
      <c r="AP144" s="3"/>
    </row>
    <row r="145" spans="1:42" x14ac:dyDescent="0.25">
      <c r="A145" s="3" t="s">
        <v>848</v>
      </c>
      <c r="B145" s="3" t="s">
        <v>849</v>
      </c>
      <c r="C145" s="3" t="s">
        <v>850</v>
      </c>
      <c r="D145" s="9" t="s">
        <v>851</v>
      </c>
      <c r="E145" s="8">
        <f ca="1">IF(ISNUMBER(MEDIAN(U145:W145)),MEDIAN(U145:W145),(RAND())/1000)</f>
        <v>-0.1336706</v>
      </c>
      <c r="F145" s="3">
        <v>2.13491207576942</v>
      </c>
      <c r="G145" s="7">
        <v>-0.31572919090588902</v>
      </c>
      <c r="H145" s="5">
        <f ca="1">IF(ISNUMBER(MEDIAN(X145:Z145)),MEDIAN(X145:Z145),(RAND())/1000)</f>
        <v>-0.17182459999999999</v>
      </c>
      <c r="I145" s="3">
        <v>1.64539440788499</v>
      </c>
      <c r="J145" s="7">
        <v>-0.17534385869900401</v>
      </c>
      <c r="K145" s="5">
        <f ca="1">IF(ISNUMBER(MEDIAN(AA145:AC145)),MEDIAN(AA145:AC145),(RAND())/1000)</f>
        <v>-0.1044593</v>
      </c>
      <c r="L145" s="3">
        <v>3.2691956451154498</v>
      </c>
      <c r="M145" s="7">
        <v>-0.20644645144542101</v>
      </c>
      <c r="N145" s="14"/>
      <c r="O145" s="3">
        <v>0.40853533867737302</v>
      </c>
      <c r="P145" s="3"/>
      <c r="Q145" s="7">
        <v>1.03677265253867</v>
      </c>
      <c r="R145" s="15"/>
      <c r="S145" s="15"/>
      <c r="T145" s="15"/>
      <c r="U145" s="3">
        <v>-0.12632599999999999</v>
      </c>
      <c r="V145" s="3">
        <v>-0.1336706</v>
      </c>
      <c r="W145" s="7">
        <v>-0.1508892</v>
      </c>
      <c r="X145" s="3">
        <v>-0.17182459999999999</v>
      </c>
      <c r="Y145" s="3">
        <v>-0.1176122</v>
      </c>
      <c r="Z145" s="7">
        <v>-0.1976243</v>
      </c>
      <c r="AA145" s="3">
        <v>-0.10379289999999999</v>
      </c>
      <c r="AB145" s="3">
        <v>-0.1647769</v>
      </c>
      <c r="AC145" s="7">
        <v>-0.1044593</v>
      </c>
      <c r="AD145" s="3">
        <v>0.16079669999999999</v>
      </c>
      <c r="AE145" s="3">
        <v>0.33030530000000002</v>
      </c>
      <c r="AF145" s="3">
        <v>0.17732719999999999</v>
      </c>
      <c r="AG145" s="3">
        <v>0.2771033</v>
      </c>
      <c r="AH145" s="3">
        <v>6.3228640000000003E-2</v>
      </c>
      <c r="AI145" s="3">
        <v>0.1959698</v>
      </c>
      <c r="AJ145" s="3">
        <v>-6.7176639999999996E-2</v>
      </c>
      <c r="AK145" s="3">
        <v>2.8509710000000001E-2</v>
      </c>
      <c r="AL145" s="3">
        <v>7.7637399999999995E-2</v>
      </c>
      <c r="AM145" s="3">
        <v>8.6286559999999998E-2</v>
      </c>
      <c r="AN145" s="3">
        <v>7.6736449999999998E-2</v>
      </c>
      <c r="AO145" s="3">
        <v>8.3287249999999993E-2</v>
      </c>
      <c r="AP145" s="3"/>
    </row>
    <row r="146" spans="1:42" x14ac:dyDescent="0.25">
      <c r="A146" s="3" t="s">
        <v>367</v>
      </c>
      <c r="B146" s="3" t="s">
        <v>368</v>
      </c>
      <c r="C146" s="3"/>
      <c r="D146" s="9" t="s">
        <v>369</v>
      </c>
      <c r="E146" s="8">
        <f ca="1">IF(ISNUMBER(MEDIAN(U146:W146)),MEDIAN(U146:W146),(RAND())/1000)</f>
        <v>4.6243070000000002E-3</v>
      </c>
      <c r="F146" s="3">
        <v>0.297983459519297</v>
      </c>
      <c r="G146" s="7">
        <v>-5.5222796897093501E-2</v>
      </c>
      <c r="H146" s="5">
        <f ca="1">IF(ISNUMBER(MEDIAN(X146:Z146)),MEDIAN(X146:Z146),(RAND())/1000)</f>
        <v>-0.17596139999999999</v>
      </c>
      <c r="I146" s="3">
        <v>0.95412591581266704</v>
      </c>
      <c r="J146" s="7">
        <v>-9.7635860244433104E-2</v>
      </c>
      <c r="K146" s="5">
        <f ca="1">IF(ISNUMBER(MEDIAN(AA146:AC146)),MEDIAN(AA146:AC146),(RAND())/1000)</f>
        <v>-0.1272518</v>
      </c>
      <c r="L146" s="3">
        <v>1.551655910652</v>
      </c>
      <c r="M146" s="7">
        <v>-0.19608837366104101</v>
      </c>
      <c r="N146" s="14"/>
      <c r="O146" s="3">
        <v>1.2038096198214101</v>
      </c>
      <c r="P146" s="3"/>
      <c r="Q146" s="7">
        <v>0.72942852886881004</v>
      </c>
      <c r="R146" s="15"/>
      <c r="S146" s="15"/>
      <c r="T146" s="15"/>
      <c r="U146" s="3">
        <v>0.10535310000000001</v>
      </c>
      <c r="V146" s="3">
        <v>4.6243070000000002E-3</v>
      </c>
      <c r="W146" s="7">
        <v>-9.4733940000000003E-2</v>
      </c>
      <c r="X146" s="3">
        <v>-7.9338950000000005E-2</v>
      </c>
      <c r="Y146" s="3">
        <v>-0.17596139999999999</v>
      </c>
      <c r="Z146" s="7">
        <v>-0.2120205</v>
      </c>
      <c r="AA146" s="3">
        <v>-0.1272518</v>
      </c>
      <c r="AB146" s="3">
        <v>-0.15437110000000001</v>
      </c>
      <c r="AC146" s="7">
        <v>-0.1204008</v>
      </c>
      <c r="AD146" s="3">
        <v>0.1242709</v>
      </c>
      <c r="AE146" s="3">
        <v>0.21637909999999999</v>
      </c>
      <c r="AF146" s="3">
        <v>0.17140839999999999</v>
      </c>
      <c r="AG146" s="3">
        <v>0.15147289999999999</v>
      </c>
      <c r="AH146" s="3">
        <v>-1.2247040000000001E-2</v>
      </c>
      <c r="AI146" s="3">
        <v>4.1685920000000001E-2</v>
      </c>
      <c r="AJ146" s="3">
        <v>-6.0316460000000002E-2</v>
      </c>
      <c r="AK146" s="3">
        <v>-0.10365489999999999</v>
      </c>
      <c r="AL146" s="3">
        <v>-1.0441840000000001E-2</v>
      </c>
      <c r="AM146" s="3">
        <v>8.3687139999999993E-2</v>
      </c>
      <c r="AN146" s="3">
        <v>-4.6148509999999997E-2</v>
      </c>
      <c r="AO146" s="3">
        <v>0.14870269999999999</v>
      </c>
      <c r="AP146" s="3"/>
    </row>
    <row r="147" spans="1:42" x14ac:dyDescent="0.25">
      <c r="A147" s="3" t="s">
        <v>1332</v>
      </c>
      <c r="B147" s="3" t="s">
        <v>1333</v>
      </c>
      <c r="C147" s="3" t="s">
        <v>1334</v>
      </c>
      <c r="D147" s="9" t="s">
        <v>1335</v>
      </c>
      <c r="E147" s="8">
        <f ca="1">IF(ISNUMBER(MEDIAN(U147:W147)),MEDIAN(U147:W147),(RAND())/1000)</f>
        <v>-0.38755265</v>
      </c>
      <c r="F147" s="3">
        <v>1.5266854786694699</v>
      </c>
      <c r="G147" s="7">
        <v>-0.530048700670401</v>
      </c>
      <c r="H147" s="5">
        <f ca="1">IF(ISNUMBER(MEDIAN(X147:Z147)),MEDIAN(X147:Z147),(RAND())/1000)</f>
        <v>-0.38805120000000004</v>
      </c>
      <c r="I147" s="3">
        <v>1.18163961105841</v>
      </c>
      <c r="J147" s="7">
        <v>-0.30953361590703299</v>
      </c>
      <c r="K147" s="5">
        <f ca="1">IF(ISNUMBER(MEDIAN(AA147:AC147)),MEDIAN(AA147:AC147),(RAND())/1000)</f>
        <v>-0.41955330000000002</v>
      </c>
      <c r="L147" s="3">
        <v>0.61585046163172597</v>
      </c>
      <c r="M147" s="7">
        <v>-0.38203835984071099</v>
      </c>
      <c r="N147" s="14"/>
      <c r="O147" s="3">
        <v>1.0987175004046499E-2</v>
      </c>
      <c r="P147" s="3"/>
      <c r="Q147" s="7">
        <v>0.69746338009016795</v>
      </c>
      <c r="R147" s="15"/>
      <c r="S147" s="15"/>
      <c r="T147" s="15"/>
      <c r="U147" s="3">
        <v>-0.3384162</v>
      </c>
      <c r="V147" s="3" t="s">
        <v>25</v>
      </c>
      <c r="W147" s="7">
        <v>-0.4366891</v>
      </c>
      <c r="X147" s="3">
        <v>-0.29218070000000002</v>
      </c>
      <c r="Y147" s="3">
        <v>-0.48392170000000001</v>
      </c>
      <c r="Z147" s="7" t="s">
        <v>25</v>
      </c>
      <c r="AA147" s="3">
        <v>-0.41955330000000002</v>
      </c>
      <c r="AB147" s="3">
        <v>-0.91724209999999995</v>
      </c>
      <c r="AC147" s="7">
        <v>8.1923599999999999E-4</v>
      </c>
      <c r="AD147" s="3">
        <v>0.27973779999999998</v>
      </c>
      <c r="AE147" s="3">
        <v>0.21993109999999999</v>
      </c>
      <c r="AF147" s="3">
        <v>0.13689609999999999</v>
      </c>
      <c r="AG147" s="3">
        <v>0.32655970000000001</v>
      </c>
      <c r="AH147" s="3">
        <v>-2.212012E-2</v>
      </c>
      <c r="AI147" s="3">
        <v>0.12304859999999999</v>
      </c>
      <c r="AJ147" s="3">
        <v>4.9040849999999997E-2</v>
      </c>
      <c r="AK147" s="3">
        <v>-0.1483034</v>
      </c>
      <c r="AL147" s="3">
        <v>-0.1362902</v>
      </c>
      <c r="AM147" s="3">
        <v>7.9779130000000004E-2</v>
      </c>
      <c r="AN147" s="3">
        <v>-0.21417829999999999</v>
      </c>
      <c r="AO147" s="3">
        <v>-5.5461820000000002E-2</v>
      </c>
      <c r="AP147" s="3"/>
    </row>
    <row r="148" spans="1:42" x14ac:dyDescent="0.25">
      <c r="A148" s="3" t="s">
        <v>125</v>
      </c>
      <c r="B148" s="3" t="s">
        <v>126</v>
      </c>
      <c r="C148" s="3" t="s">
        <v>127</v>
      </c>
      <c r="D148" s="9" t="s">
        <v>128</v>
      </c>
      <c r="E148" s="8">
        <f ca="1">IF(ISNUMBER(MEDIAN(U148:W148)),MEDIAN(U148:W148),(RAND())/1000)</f>
        <v>-0.20270869999999999</v>
      </c>
      <c r="F148" s="3">
        <v>0.582020300527618</v>
      </c>
      <c r="G148" s="7">
        <v>-0.10817226519187299</v>
      </c>
      <c r="H148" s="5">
        <f ca="1">IF(ISNUMBER(MEDIAN(X148:Z148)),MEDIAN(X148:Z148),(RAND())/1000)</f>
        <v>-0.15736749999999999</v>
      </c>
      <c r="I148" s="3">
        <v>1.36212246631588</v>
      </c>
      <c r="J148" s="7">
        <v>-9.9422658483187307E-2</v>
      </c>
      <c r="K148" s="5">
        <f ca="1">IF(ISNUMBER(MEDIAN(AA148:AC148)),MEDIAN(AA148:AC148),(RAND())/1000)</f>
        <v>0.1065643</v>
      </c>
      <c r="L148" s="3">
        <v>9.7452161854987604E-2</v>
      </c>
      <c r="M148" s="7">
        <v>2.0301181823015199E-2</v>
      </c>
      <c r="N148" s="14"/>
      <c r="O148" s="3">
        <v>2.1820728257031399</v>
      </c>
      <c r="P148" s="3"/>
      <c r="Q148" s="7">
        <v>0.73902833852394101</v>
      </c>
      <c r="R148" s="15"/>
      <c r="S148" s="15"/>
      <c r="T148" s="15"/>
      <c r="U148" s="3">
        <v>-0.1455409</v>
      </c>
      <c r="V148" s="3">
        <v>-0.29798239999999998</v>
      </c>
      <c r="W148" s="7">
        <v>-0.20270869999999999</v>
      </c>
      <c r="X148" s="3">
        <v>-0.20062179999999999</v>
      </c>
      <c r="Y148" s="3">
        <v>-0.15736749999999999</v>
      </c>
      <c r="Z148" s="7">
        <v>-9.3049649999999998E-2</v>
      </c>
      <c r="AA148" s="3">
        <v>0.1293629</v>
      </c>
      <c r="AB148" s="3">
        <v>-2.280453E-2</v>
      </c>
      <c r="AC148" s="7">
        <v>0.1065643</v>
      </c>
      <c r="AD148" s="3">
        <v>0.1898078</v>
      </c>
      <c r="AE148" s="3">
        <v>0.17671899999999999</v>
      </c>
      <c r="AF148" s="3">
        <v>0.19785369999999999</v>
      </c>
      <c r="AG148" s="3">
        <v>-8.6407659999999994E-3</v>
      </c>
      <c r="AH148" s="3">
        <v>-0.24245</v>
      </c>
      <c r="AI148" s="3">
        <v>-7.0624359999999997E-2</v>
      </c>
      <c r="AJ148" s="3">
        <v>-6.9929839999999993E-2</v>
      </c>
      <c r="AK148" s="3">
        <v>-2.445309E-2</v>
      </c>
      <c r="AL148" s="3">
        <v>-5.8388019999999999E-2</v>
      </c>
      <c r="AM148" s="3">
        <v>7.8474210000000003E-2</v>
      </c>
      <c r="AN148" s="3">
        <v>-6.0007339999999999E-2</v>
      </c>
      <c r="AO148" s="3">
        <v>0.13375229999999999</v>
      </c>
      <c r="AP148" s="3"/>
    </row>
    <row r="149" spans="1:42" x14ac:dyDescent="0.25">
      <c r="A149" s="3" t="s">
        <v>1089</v>
      </c>
      <c r="B149" s="3" t="s">
        <v>1090</v>
      </c>
      <c r="C149" s="3" t="s">
        <v>1091</v>
      </c>
      <c r="D149" s="9" t="s">
        <v>1092</v>
      </c>
      <c r="E149" s="8">
        <f ca="1">IF(ISNUMBER(MEDIAN(U149:W149)),MEDIAN(U149:W149),(RAND())/1000)</f>
        <v>-5.3124199999999983E-3</v>
      </c>
      <c r="F149" s="3">
        <v>5.7793153652190801E-2</v>
      </c>
      <c r="G149" s="7">
        <v>5.20009857912858E-2</v>
      </c>
      <c r="H149" s="5">
        <f ca="1">IF(ISNUMBER(MEDIAN(X149:Z149)),MEDIAN(X149:Z149),(RAND())/1000)</f>
        <v>-8.7351109999999996E-2</v>
      </c>
      <c r="I149" s="3">
        <v>0.42087993612414498</v>
      </c>
      <c r="J149" s="7">
        <v>-0.27212639153003698</v>
      </c>
      <c r="K149" s="5">
        <f ca="1">IF(ISNUMBER(MEDIAN(AA149:AC149)),MEDIAN(AA149:AC149),(RAND())/1000)</f>
        <v>-7.6421829999999996E-2</v>
      </c>
      <c r="L149" s="3">
        <v>0.64082506825905206</v>
      </c>
      <c r="M149" s="7">
        <v>-0.58500399688879601</v>
      </c>
      <c r="N149" s="14"/>
      <c r="O149" s="3">
        <v>0.18182170342263199</v>
      </c>
      <c r="P149" s="3"/>
      <c r="Q149" s="7">
        <v>0.30306113931751999</v>
      </c>
      <c r="R149" s="15"/>
      <c r="S149" s="15"/>
      <c r="T149" s="15"/>
      <c r="U149" s="3">
        <v>-6.4064079999999995E-2</v>
      </c>
      <c r="V149" s="3" t="s">
        <v>25</v>
      </c>
      <c r="W149" s="7">
        <v>5.3439239999999999E-2</v>
      </c>
      <c r="X149" s="3">
        <v>-2.8113570000000001E-2</v>
      </c>
      <c r="Y149" s="3">
        <v>-0.10460029999999999</v>
      </c>
      <c r="Z149" s="7">
        <v>-8.7351109999999996E-2</v>
      </c>
      <c r="AA149" s="3">
        <v>-7.6421829999999996E-2</v>
      </c>
      <c r="AB149" s="3">
        <v>-0.23352609999999999</v>
      </c>
      <c r="AC149" s="7">
        <v>4.4369529999999997E-2</v>
      </c>
      <c r="AD149" s="3">
        <v>0.17314189999999999</v>
      </c>
      <c r="AE149" s="3">
        <v>-5.5454440000000001E-2</v>
      </c>
      <c r="AF149" s="3">
        <v>-2.187219E-2</v>
      </c>
      <c r="AG149" s="3">
        <v>3.5995810000000003E-2</v>
      </c>
      <c r="AH149" s="3">
        <v>0.29260760000000002</v>
      </c>
      <c r="AI149" s="3">
        <v>-0.50054359999999998</v>
      </c>
      <c r="AJ149" s="3">
        <v>0.74037470000000005</v>
      </c>
      <c r="AK149" s="3">
        <v>7.5573469999999998E-3</v>
      </c>
      <c r="AL149" s="3">
        <v>-0.1516178</v>
      </c>
      <c r="AM149" s="3">
        <v>7.4552030000000005E-2</v>
      </c>
      <c r="AN149" s="3">
        <v>0.11053640000000001</v>
      </c>
      <c r="AO149" s="3">
        <v>1.3043450000000001</v>
      </c>
      <c r="AP149" s="3"/>
    </row>
    <row r="150" spans="1:42" x14ac:dyDescent="0.25">
      <c r="A150" s="3" t="s">
        <v>1081</v>
      </c>
      <c r="B150" s="3" t="s">
        <v>1082</v>
      </c>
      <c r="C150" s="3" t="s">
        <v>1083</v>
      </c>
      <c r="D150" s="9" t="s">
        <v>1084</v>
      </c>
      <c r="E150" s="8">
        <f ca="1">IF(ISNUMBER(MEDIAN(U150:W150)),MEDIAN(U150:W150),(RAND())/1000)</f>
        <v>9.4949565000000014E-2</v>
      </c>
      <c r="F150" s="3">
        <v>0.40618151721404799</v>
      </c>
      <c r="G150" s="7">
        <v>6.1390892912944202E-2</v>
      </c>
      <c r="H150" s="5">
        <f ca="1">IF(ISNUMBER(MEDIAN(X150:Z150)),MEDIAN(X150:Z150),(RAND())/1000)</f>
        <v>-6.6029870000000004E-2</v>
      </c>
      <c r="I150" s="3">
        <v>0.25766725140373198</v>
      </c>
      <c r="J150" s="7">
        <v>0.11079715689023301</v>
      </c>
      <c r="K150" s="5">
        <f ca="1">IF(ISNUMBER(MEDIAN(AA150:AC150)),MEDIAN(AA150:AC150),(RAND())/1000)</f>
        <v>-9.364828E-2</v>
      </c>
      <c r="L150" s="3">
        <v>0.66723673683233098</v>
      </c>
      <c r="M150" s="7">
        <v>-0.13138731569051701</v>
      </c>
      <c r="N150" s="14"/>
      <c r="O150" s="3">
        <v>0.186944276241298</v>
      </c>
      <c r="P150" s="3"/>
      <c r="Q150" s="7">
        <v>0.794172671780491</v>
      </c>
      <c r="R150" s="15"/>
      <c r="S150" s="15"/>
      <c r="T150" s="15"/>
      <c r="U150" s="3">
        <v>0.12820010000000001</v>
      </c>
      <c r="V150" s="3" t="s">
        <v>25</v>
      </c>
      <c r="W150" s="7">
        <v>6.1699030000000002E-2</v>
      </c>
      <c r="X150" s="3">
        <v>-6.6029870000000004E-2</v>
      </c>
      <c r="Y150" s="3">
        <v>-0.1208837</v>
      </c>
      <c r="Z150" s="7">
        <v>0.40429140000000002</v>
      </c>
      <c r="AA150" s="3">
        <v>-9.364828E-2</v>
      </c>
      <c r="AB150" s="3">
        <v>-0.20256579999999999</v>
      </c>
      <c r="AC150" s="7">
        <v>0.1019916</v>
      </c>
      <c r="AD150" s="3">
        <v>5.0317649999999997E-3</v>
      </c>
      <c r="AE150" s="3">
        <v>5.4728539999999999E-2</v>
      </c>
      <c r="AF150" s="3">
        <v>-3.8925510000000003E-2</v>
      </c>
      <c r="AG150" s="3">
        <v>-3.8277100000000001E-2</v>
      </c>
      <c r="AH150" s="3">
        <v>0.11256629999999999</v>
      </c>
      <c r="AI150" s="3">
        <v>2.6386799999999998E-2</v>
      </c>
      <c r="AJ150" s="3">
        <v>-5.212717E-2</v>
      </c>
      <c r="AK150" s="3">
        <v>-9.7156290000000006E-2</v>
      </c>
      <c r="AL150" s="3">
        <v>3.4269870000000001E-2</v>
      </c>
      <c r="AM150" s="3">
        <v>7.4552030000000005E-2</v>
      </c>
      <c r="AN150" s="3">
        <v>7.0389199999999999E-2</v>
      </c>
      <c r="AO150" s="3">
        <v>5.4998190000000002E-2</v>
      </c>
      <c r="AP150" s="3"/>
    </row>
    <row r="151" spans="1:42" x14ac:dyDescent="0.25">
      <c r="A151" s="3" t="s">
        <v>89</v>
      </c>
      <c r="B151" s="3" t="s">
        <v>90</v>
      </c>
      <c r="C151" s="3" t="s">
        <v>91</v>
      </c>
      <c r="D151" s="9" t="s">
        <v>92</v>
      </c>
      <c r="E151" s="8">
        <f ca="1">IF(ISNUMBER(MEDIAN(U151:W151)),MEDIAN(U151:W151),(RAND())/1000)</f>
        <v>-3.0076820000000001E-2</v>
      </c>
      <c r="F151" s="3">
        <v>7.2323095042088795E-2</v>
      </c>
      <c r="G151" s="7">
        <v>-1.4796173820893E-2</v>
      </c>
      <c r="H151" s="5">
        <f ca="1">IF(ISNUMBER(MEDIAN(X151:Z151)),MEDIAN(X151:Z151),(RAND())/1000)</f>
        <v>0.1466401</v>
      </c>
      <c r="I151" s="3">
        <v>0.227916867243803</v>
      </c>
      <c r="J151" s="7">
        <v>-5.4804603258768701E-2</v>
      </c>
      <c r="K151" s="5">
        <f ca="1">IF(ISNUMBER(MEDIAN(AA151:AC151)),MEDIAN(AA151:AC151),(RAND())/1000)</f>
        <v>0.23880100000000001</v>
      </c>
      <c r="L151" s="3">
        <v>0.48443362794406197</v>
      </c>
      <c r="M151" s="7">
        <v>0.13693233827749901</v>
      </c>
      <c r="N151" s="14"/>
      <c r="O151" s="3">
        <v>2.5907454680090298</v>
      </c>
      <c r="P151" s="3"/>
      <c r="Q151" s="7">
        <v>0.56716497951913403</v>
      </c>
      <c r="R151" s="15"/>
      <c r="S151" s="15"/>
      <c r="T151" s="15"/>
      <c r="U151" s="3">
        <v>-0.121562</v>
      </c>
      <c r="V151" s="3">
        <v>-3.0076820000000001E-2</v>
      </c>
      <c r="W151" s="7">
        <v>5.2058109999999998E-2</v>
      </c>
      <c r="X151" s="3">
        <v>0.20822160000000001</v>
      </c>
      <c r="Y151" s="3">
        <v>0.14051230000000001</v>
      </c>
      <c r="Z151" s="7">
        <v>0.1466401</v>
      </c>
      <c r="AA151" s="3">
        <v>0.21697130000000001</v>
      </c>
      <c r="AB151" s="3">
        <v>0.25100630000000002</v>
      </c>
      <c r="AC151" s="7">
        <v>0.23880100000000001</v>
      </c>
      <c r="AD151" s="3">
        <v>7.6078590000000001E-2</v>
      </c>
      <c r="AE151" s="3">
        <v>0.1170128</v>
      </c>
      <c r="AF151" s="3">
        <v>4.601239E-2</v>
      </c>
      <c r="AG151" s="3">
        <v>2.9517459999999999E-2</v>
      </c>
      <c r="AH151" s="3">
        <v>3.6129590000000003E-2</v>
      </c>
      <c r="AI151" s="3">
        <v>-0.12083919999999999</v>
      </c>
      <c r="AJ151" s="3">
        <v>0.14595179999999999</v>
      </c>
      <c r="AK151" s="3">
        <v>0.40209840000000002</v>
      </c>
      <c r="AL151" s="3">
        <v>0.1117375</v>
      </c>
      <c r="AM151" s="3">
        <v>7.193136E-2</v>
      </c>
      <c r="AN151" s="3">
        <v>0.32299630000000001</v>
      </c>
      <c r="AO151" s="3">
        <v>-9.8946030000000004E-2</v>
      </c>
      <c r="AP151" s="3"/>
    </row>
    <row r="152" spans="1:42" x14ac:dyDescent="0.25">
      <c r="A152" s="3" t="s">
        <v>622</v>
      </c>
      <c r="B152" s="3" t="s">
        <v>623</v>
      </c>
      <c r="C152" s="3" t="s">
        <v>624</v>
      </c>
      <c r="D152" s="9" t="s">
        <v>625</v>
      </c>
      <c r="E152" s="8">
        <f ca="1">IF(ISNUMBER(MEDIAN(U152:W152)),MEDIAN(U152:W152),(RAND())/1000)</f>
        <v>0.1480631</v>
      </c>
      <c r="F152" s="3">
        <v>0.52976499096902896</v>
      </c>
      <c r="G152" s="7">
        <v>0.11438357954224</v>
      </c>
      <c r="H152" s="5">
        <f ca="1">IF(ISNUMBER(MEDIAN(X152:Z152)),MEDIAN(X152:Z152),(RAND())/1000)</f>
        <v>0.19151509999999999</v>
      </c>
      <c r="I152" s="3">
        <v>1.21692506009399</v>
      </c>
      <c r="J152" s="7">
        <v>0.17008550216754301</v>
      </c>
      <c r="K152" s="5">
        <f ca="1">IF(ISNUMBER(MEDIAN(AA152:AC152)),MEDIAN(AA152:AC152),(RAND())/1000)</f>
        <v>2.2828299999999999E-2</v>
      </c>
      <c r="L152" s="3">
        <v>0.22883147891479899</v>
      </c>
      <c r="M152" s="7">
        <v>-6.9794923067092896E-2</v>
      </c>
      <c r="N152" s="14"/>
      <c r="O152" s="3">
        <v>0.68075907871275998</v>
      </c>
      <c r="P152" s="3"/>
      <c r="Q152" s="7">
        <v>4.1134836695594999E-2</v>
      </c>
      <c r="R152" s="15"/>
      <c r="S152" s="15"/>
      <c r="T152" s="15"/>
      <c r="U152" s="3">
        <v>0.1480631</v>
      </c>
      <c r="V152" s="3">
        <v>0.28535270000000001</v>
      </c>
      <c r="W152" s="7">
        <v>-3.4800350000000001E-2</v>
      </c>
      <c r="X152" s="3">
        <v>7.7602770000000001E-2</v>
      </c>
      <c r="Y152" s="3">
        <v>0.19151509999999999</v>
      </c>
      <c r="Z152" s="7">
        <v>0.22047949999999999</v>
      </c>
      <c r="AA152" s="3">
        <v>2.2828299999999999E-2</v>
      </c>
      <c r="AB152" s="3">
        <v>6.3783140000000002E-2</v>
      </c>
      <c r="AC152" s="7">
        <v>-0.2843271</v>
      </c>
      <c r="AD152" s="3">
        <v>-2.5216940000000001E-3</v>
      </c>
      <c r="AE152" s="3">
        <v>1.0292829999999999E-2</v>
      </c>
      <c r="AF152" s="3">
        <v>-5.7920050000000001E-2</v>
      </c>
      <c r="AG152" s="3">
        <v>6.0351000000000002E-2</v>
      </c>
      <c r="AH152" s="3">
        <v>-4.8862840000000003E-3</v>
      </c>
      <c r="AI152" s="3">
        <v>0</v>
      </c>
      <c r="AJ152" s="3">
        <v>8.9083609999999994E-2</v>
      </c>
      <c r="AK152" s="3">
        <v>-3.6836840000000003E-2</v>
      </c>
      <c r="AL152" s="3">
        <v>-7.2905869999999998E-2</v>
      </c>
      <c r="AM152" s="3">
        <v>7.0619169999999995E-2</v>
      </c>
      <c r="AN152" s="3">
        <v>-8.6711750000000004E-2</v>
      </c>
      <c r="AO152" s="3">
        <v>2.7761669999999999E-2</v>
      </c>
      <c r="AP152" s="3"/>
    </row>
    <row r="153" spans="1:42" x14ac:dyDescent="0.25">
      <c r="A153" s="3" t="s">
        <v>526</v>
      </c>
      <c r="B153" s="3" t="s">
        <v>527</v>
      </c>
      <c r="C153" s="3" t="s">
        <v>528</v>
      </c>
      <c r="D153" s="9" t="s">
        <v>529</v>
      </c>
      <c r="E153" s="8">
        <f ca="1">IF(ISNUMBER(MEDIAN(U153:W153)),MEDIAN(U153:W153),(RAND())/1000)</f>
        <v>-1.1705520000000001E-2</v>
      </c>
      <c r="F153" s="3">
        <v>0.32676429312553301</v>
      </c>
      <c r="G153" s="7">
        <v>0.136702238582075</v>
      </c>
      <c r="H153" s="5">
        <f ca="1">IF(ISNUMBER(MEDIAN(X153:Z153)),MEDIAN(X153:Z153),(RAND())/1000)</f>
        <v>-0.12382840000000001</v>
      </c>
      <c r="I153" s="3">
        <v>1.3870964226749201</v>
      </c>
      <c r="J153" s="7">
        <v>-0.16119764621059099</v>
      </c>
      <c r="K153" s="5">
        <f ca="1">IF(ISNUMBER(MEDIAN(AA153:AC153)),MEDIAN(AA153:AC153),(RAND())/1000)</f>
        <v>-0.26356689999999999</v>
      </c>
      <c r="L153" s="3">
        <v>1.19619848632208</v>
      </c>
      <c r="M153" s="7">
        <v>-0.24620661884546299</v>
      </c>
      <c r="N153" s="14"/>
      <c r="O153" s="3">
        <v>0.83957208627642999</v>
      </c>
      <c r="P153" s="3"/>
      <c r="Q153" s="7">
        <v>0.11399898682725</v>
      </c>
      <c r="R153" s="15"/>
      <c r="S153" s="15"/>
      <c r="T153" s="15"/>
      <c r="U153" s="3">
        <v>-1.1705520000000001E-2</v>
      </c>
      <c r="V153" s="3">
        <v>-8.2344109999999998E-2</v>
      </c>
      <c r="W153" s="7">
        <v>0.45669389999999999</v>
      </c>
      <c r="X153" s="3">
        <v>-0.115899</v>
      </c>
      <c r="Y153" s="3">
        <v>-0.17256279999999999</v>
      </c>
      <c r="Z153" s="7">
        <v>-0.12382840000000001</v>
      </c>
      <c r="AA153" s="3">
        <v>-8.0709210000000003E-2</v>
      </c>
      <c r="AB153" s="3">
        <v>-0.26356689999999999</v>
      </c>
      <c r="AC153" s="7">
        <v>-0.27438430000000003</v>
      </c>
      <c r="AD153" s="3">
        <v>0.23868049999999999</v>
      </c>
      <c r="AE153" s="3">
        <v>0.34121829999999997</v>
      </c>
      <c r="AF153" s="3">
        <v>0.18762699999999999</v>
      </c>
      <c r="AG153" s="3">
        <v>-6.0219540000000002E-2</v>
      </c>
      <c r="AH153" s="3">
        <v>4.4431150000000003E-2</v>
      </c>
      <c r="AI153" s="3">
        <v>-3.1674019999999997E-2</v>
      </c>
      <c r="AJ153" s="3">
        <v>-6.0316460000000002E-2</v>
      </c>
      <c r="AK153" s="3">
        <v>1.507531E-2</v>
      </c>
      <c r="AL153" s="3">
        <v>0.11654390000000001</v>
      </c>
      <c r="AM153" s="3">
        <v>6.9305930000000002E-2</v>
      </c>
      <c r="AN153" s="3">
        <v>-9.9535700000000005E-2</v>
      </c>
      <c r="AO153" s="3">
        <v>0.1501893</v>
      </c>
      <c r="AP153" s="3"/>
    </row>
    <row r="154" spans="1:42" x14ac:dyDescent="0.25">
      <c r="A154" s="3" t="s">
        <v>406</v>
      </c>
      <c r="B154" s="3" t="s">
        <v>407</v>
      </c>
      <c r="C154" s="3" t="s">
        <v>408</v>
      </c>
      <c r="D154" s="9" t="s">
        <v>409</v>
      </c>
      <c r="E154" s="8">
        <f ca="1">IF(ISNUMBER(MEDIAN(U154:W154)),MEDIAN(U154:W154),(RAND())/1000)</f>
        <v>-0.28891559999999999</v>
      </c>
      <c r="F154" s="3">
        <v>1.5329694654678501</v>
      </c>
      <c r="G154" s="7">
        <v>-0.28890847166379302</v>
      </c>
      <c r="H154" s="5">
        <f ca="1">IF(ISNUMBER(MEDIAN(X154:Z154)),MEDIAN(X154:Z154),(RAND())/1000)</f>
        <v>-0.421207</v>
      </c>
      <c r="I154" s="3">
        <v>2.2549497695209602</v>
      </c>
      <c r="J154" s="7">
        <v>-0.47961643834908801</v>
      </c>
      <c r="K154" s="5">
        <f ca="1">IF(ISNUMBER(MEDIAN(AA154:AC154)),MEDIAN(AA154:AC154),(RAND())/1000)</f>
        <v>-0.10155676999999999</v>
      </c>
      <c r="L154" s="3">
        <v>1.6166482089110099</v>
      </c>
      <c r="M154" s="7">
        <v>-0.18135831753412901</v>
      </c>
      <c r="N154" s="14"/>
      <c r="O154" s="3">
        <v>1.0843550501880199</v>
      </c>
      <c r="P154" s="3"/>
      <c r="Q154" s="7">
        <v>0.58615047408426701</v>
      </c>
      <c r="R154" s="15"/>
      <c r="S154" s="15"/>
      <c r="T154" s="15"/>
      <c r="U154" s="3" t="s">
        <v>25</v>
      </c>
      <c r="V154" s="3">
        <v>-0.19444030000000001</v>
      </c>
      <c r="W154" s="7">
        <v>-0.38339089999999998</v>
      </c>
      <c r="X154" s="3" t="s">
        <v>25</v>
      </c>
      <c r="Y154" s="3">
        <v>-0.42410160000000002</v>
      </c>
      <c r="Z154" s="7">
        <v>-0.41831239999999997</v>
      </c>
      <c r="AA154" s="3" t="s">
        <v>25</v>
      </c>
      <c r="AB154" s="3">
        <v>-0.15733649999999999</v>
      </c>
      <c r="AC154" s="7">
        <v>-4.5777039999999998E-2</v>
      </c>
      <c r="AD154" s="3">
        <v>-0.1004355</v>
      </c>
      <c r="AE154" s="3">
        <v>-0.10495649999999999</v>
      </c>
      <c r="AF154" s="3">
        <v>-0.10025149999999999</v>
      </c>
      <c r="AG154" s="3">
        <v>-2.7429700000000001E-2</v>
      </c>
      <c r="AH154" s="3">
        <v>2.8975669999999999E-2</v>
      </c>
      <c r="AI154" s="3">
        <v>-1.567274E-3</v>
      </c>
      <c r="AJ154" s="3">
        <v>-4.3983939999999999E-2</v>
      </c>
      <c r="AK154" s="3">
        <v>0.1219905</v>
      </c>
      <c r="AL154" s="3">
        <v>9.7221749999999996E-2</v>
      </c>
      <c r="AM154" s="3">
        <v>6.4040529999999998E-2</v>
      </c>
      <c r="AN154" s="3">
        <v>8.4316210000000003E-2</v>
      </c>
      <c r="AO154" s="3">
        <v>9.1047859999999994E-2</v>
      </c>
      <c r="AP154" s="3"/>
    </row>
    <row r="155" spans="1:42" x14ac:dyDescent="0.25">
      <c r="A155" s="3" t="s">
        <v>450</v>
      </c>
      <c r="B155" s="3" t="s">
        <v>451</v>
      </c>
      <c r="C155" s="3" t="s">
        <v>452</v>
      </c>
      <c r="D155" s="9" t="s">
        <v>453</v>
      </c>
      <c r="E155" s="8">
        <f ca="1">IF(ISNUMBER(MEDIAN(U155:W155)),MEDIAN(U155:W155),(RAND())/1000)</f>
        <v>5.7194109999999998E-3</v>
      </c>
      <c r="F155" s="3">
        <v>0.29434949679838102</v>
      </c>
      <c r="G155" s="7">
        <v>4.4814108250041798E-2</v>
      </c>
      <c r="H155" s="5">
        <f ca="1">IF(ISNUMBER(MEDIAN(X155:Z155)),MEDIAN(X155:Z155),(RAND())/1000)</f>
        <v>0.1863863</v>
      </c>
      <c r="I155" s="3">
        <v>0.72813130364096001</v>
      </c>
      <c r="J155" s="7">
        <v>0.12145425379276301</v>
      </c>
      <c r="K155" s="5">
        <f ca="1">IF(ISNUMBER(MEDIAN(AA155:AC155)),MEDIAN(AA155:AC155),(RAND())/1000)</f>
        <v>0.17405970000000001</v>
      </c>
      <c r="L155" s="3">
        <v>1.8398891923254299</v>
      </c>
      <c r="M155" s="7">
        <v>0.113783851265907</v>
      </c>
      <c r="N155" s="14"/>
      <c r="O155" s="3">
        <v>0.99457409586559897</v>
      </c>
      <c r="P155" s="3"/>
      <c r="Q155" s="7">
        <v>2.1913927527542398</v>
      </c>
      <c r="R155" s="15"/>
      <c r="S155" s="15"/>
      <c r="T155" s="15"/>
      <c r="U155" s="3">
        <v>-4.5897739999999999E-2</v>
      </c>
      <c r="V155" s="3">
        <v>0.14882580000000001</v>
      </c>
      <c r="W155" s="7">
        <v>5.7194109999999998E-3</v>
      </c>
      <c r="X155" s="3">
        <v>0.38337080000000001</v>
      </c>
      <c r="Y155" s="3">
        <v>0.13777729999999999</v>
      </c>
      <c r="Z155" s="7">
        <v>0.1863863</v>
      </c>
      <c r="AA155" s="3">
        <v>0.230877</v>
      </c>
      <c r="AB155" s="3">
        <v>0.17405970000000001</v>
      </c>
      <c r="AC155" s="7">
        <v>0.16033559999999999</v>
      </c>
      <c r="AD155" s="3">
        <v>-0.1085633</v>
      </c>
      <c r="AE155" s="3">
        <v>-0.15009130000000001</v>
      </c>
      <c r="AF155" s="3">
        <v>-0.1056314</v>
      </c>
      <c r="AG155" s="3">
        <v>-4.9206529999999998E-2</v>
      </c>
      <c r="AH155" s="3">
        <v>1.093423E-2</v>
      </c>
      <c r="AI155" s="3">
        <v>1.2477459999999999E-2</v>
      </c>
      <c r="AJ155" s="3">
        <v>0.1411984</v>
      </c>
      <c r="AK155" s="3">
        <v>0.1079973</v>
      </c>
      <c r="AL155" s="3">
        <v>9.3976130000000005E-2</v>
      </c>
      <c r="AM155" s="3">
        <v>6.4040529999999998E-2</v>
      </c>
      <c r="AN155" s="3">
        <v>0.10805969999999999</v>
      </c>
      <c r="AO155" s="3">
        <v>5.1820489999999997E-2</v>
      </c>
      <c r="AP155" s="3"/>
    </row>
    <row r="156" spans="1:42" x14ac:dyDescent="0.25">
      <c r="A156" s="3" t="s">
        <v>1212</v>
      </c>
      <c r="B156" s="3" t="s">
        <v>1213</v>
      </c>
      <c r="C156" s="3" t="s">
        <v>1214</v>
      </c>
      <c r="D156" s="9" t="s">
        <v>1215</v>
      </c>
      <c r="E156" s="8">
        <f ca="1">IF(ISNUMBER(MEDIAN(U156:W156)),MEDIAN(U156:W156),(RAND())/1000)</f>
        <v>9.0374449999999995E-2</v>
      </c>
      <c r="F156" s="3">
        <v>0.51328053897388903</v>
      </c>
      <c r="G156" s="7">
        <v>7.2153377657135295E-2</v>
      </c>
      <c r="H156" s="5">
        <f ca="1">IF(ISNUMBER(MEDIAN(X156:Z156)),MEDIAN(X156:Z156),(RAND())/1000)</f>
        <v>0.1459666</v>
      </c>
      <c r="I156" s="3">
        <v>1.4767521264007899</v>
      </c>
      <c r="J156" s="7">
        <v>0.120919595162074</v>
      </c>
      <c r="K156" s="5">
        <f ca="1">IF(ISNUMBER(MEDIAN(AA156:AC156)),MEDIAN(AA156:AC156),(RAND())/1000)</f>
        <v>0.1080853</v>
      </c>
      <c r="L156" s="3">
        <v>0.29994796524606099</v>
      </c>
      <c r="M156" s="7">
        <v>4.1524442533651999E-2</v>
      </c>
      <c r="N156" s="14"/>
      <c r="O156" s="3">
        <v>9.2250101944507001E-2</v>
      </c>
      <c r="P156" s="3"/>
      <c r="Q156" s="7">
        <v>0.32984392916490501</v>
      </c>
      <c r="R156" s="15"/>
      <c r="S156" s="15"/>
      <c r="T156" s="15"/>
      <c r="U156" s="3">
        <v>9.0374449999999995E-2</v>
      </c>
      <c r="V156" s="3">
        <v>0.1911573</v>
      </c>
      <c r="W156" s="7">
        <v>-1.72952E-2</v>
      </c>
      <c r="X156" s="3">
        <v>7.1594060000000001E-2</v>
      </c>
      <c r="Y156" s="3">
        <v>0.1459666</v>
      </c>
      <c r="Z156" s="7">
        <v>0.1610752</v>
      </c>
      <c r="AA156" s="3">
        <v>-1.086529E-2</v>
      </c>
      <c r="AB156" s="3">
        <v>0.161025</v>
      </c>
      <c r="AC156" s="7">
        <v>0.1080853</v>
      </c>
      <c r="AD156" s="3">
        <v>-5.7843550000000001E-2</v>
      </c>
      <c r="AE156" s="3">
        <v>-0.15315119999999999</v>
      </c>
      <c r="AF156" s="3">
        <v>-7.3649149999999997E-2</v>
      </c>
      <c r="AG156" s="3">
        <v>1.6473109999999999E-2</v>
      </c>
      <c r="AH156" s="3">
        <v>-7.3356480000000002E-3</v>
      </c>
      <c r="AI156" s="3">
        <v>3.8638989999999998E-2</v>
      </c>
      <c r="AJ156" s="3">
        <v>-4.6693190000000002E-2</v>
      </c>
      <c r="AK156" s="3">
        <v>2.9994710000000001E-2</v>
      </c>
      <c r="AL156" s="3">
        <v>3.2575590000000001E-2</v>
      </c>
      <c r="AM156" s="3">
        <v>6.4040529999999998E-2</v>
      </c>
      <c r="AN156" s="3">
        <v>7.2931510000000005E-2</v>
      </c>
      <c r="AO156" s="3">
        <v>-3.300369E-3</v>
      </c>
      <c r="AP156" s="3"/>
    </row>
    <row r="157" spans="1:42" x14ac:dyDescent="0.25">
      <c r="A157" s="3" t="s">
        <v>658</v>
      </c>
      <c r="B157" s="3" t="s">
        <v>659</v>
      </c>
      <c r="C157" s="3" t="s">
        <v>660</v>
      </c>
      <c r="D157" s="9" t="s">
        <v>661</v>
      </c>
      <c r="E157" s="8">
        <f ca="1">IF(ISNUMBER(MEDIAN(U157:W157)),MEDIAN(U157:W157),(RAND())/1000)</f>
        <v>-0.16664979999999999</v>
      </c>
      <c r="F157" s="3">
        <v>0.32553045821049997</v>
      </c>
      <c r="G157" s="7">
        <v>-0.16253730158011101</v>
      </c>
      <c r="H157" s="5">
        <f ca="1">IF(ISNUMBER(MEDIAN(X157:Z157)),MEDIAN(X157:Z157),(RAND())/1000)</f>
        <v>-0.40005610000000003</v>
      </c>
      <c r="I157" s="3">
        <v>2.6519220861305999</v>
      </c>
      <c r="J157" s="7">
        <v>-0.39343654612700102</v>
      </c>
      <c r="K157" s="5">
        <f ca="1">IF(ISNUMBER(MEDIAN(AA157:AC157)),MEDIAN(AA157:AC157),(RAND())/1000)</f>
        <v>-0.1206994</v>
      </c>
      <c r="L157" s="3">
        <v>0.64821306593724204</v>
      </c>
      <c r="M157" s="7">
        <v>-0.14177772899468699</v>
      </c>
      <c r="N157" s="14"/>
      <c r="O157" s="3">
        <v>0.62165907052640901</v>
      </c>
      <c r="P157" s="3"/>
      <c r="Q157" s="7">
        <v>1.49558167243554</v>
      </c>
      <c r="R157" s="15"/>
      <c r="S157" s="15"/>
      <c r="T157" s="15"/>
      <c r="U157" s="3">
        <v>-0.16664979999999999</v>
      </c>
      <c r="V157" s="3">
        <v>0.17952270000000001</v>
      </c>
      <c r="W157" s="7">
        <v>-0.530833</v>
      </c>
      <c r="X157" s="3">
        <v>-0.52364109999999997</v>
      </c>
      <c r="Y157" s="3">
        <v>-0.40005610000000003</v>
      </c>
      <c r="Z157" s="7">
        <v>-0.37370150000000002</v>
      </c>
      <c r="AA157" s="3">
        <v>0.1031427</v>
      </c>
      <c r="AB157" s="3">
        <v>-0.1206994</v>
      </c>
      <c r="AC157" s="7">
        <v>-0.2314322</v>
      </c>
      <c r="AD157" s="3">
        <v>-0.14293130000000001</v>
      </c>
      <c r="AE157" s="3">
        <v>-0.28958299999999998</v>
      </c>
      <c r="AF157" s="3">
        <v>-0.10204249999999999</v>
      </c>
      <c r="AG157" s="3">
        <v>-1.264643E-2</v>
      </c>
      <c r="AH157" s="3">
        <v>1.219064E-3</v>
      </c>
      <c r="AI157" s="3">
        <v>-1.8920909999999999E-2</v>
      </c>
      <c r="AJ157" s="3">
        <v>-0.1033852</v>
      </c>
      <c r="AK157" s="3">
        <v>-1.370381E-2</v>
      </c>
      <c r="AL157" s="3">
        <v>0</v>
      </c>
      <c r="AM157" s="3">
        <v>6.4040529999999998E-2</v>
      </c>
      <c r="AN157" s="3">
        <v>7.1660920000000003E-2</v>
      </c>
      <c r="AO157" s="3">
        <v>4.0642900000000003E-2</v>
      </c>
      <c r="AP157" s="3"/>
    </row>
    <row r="158" spans="1:42" x14ac:dyDescent="0.25">
      <c r="A158" s="3" t="s">
        <v>1292</v>
      </c>
      <c r="B158" s="3" t="s">
        <v>1293</v>
      </c>
      <c r="C158" s="3" t="s">
        <v>1294</v>
      </c>
      <c r="D158" s="9" t="s">
        <v>1295</v>
      </c>
      <c r="E158" s="8">
        <f ca="1">IF(ISNUMBER(MEDIAN(U158:W158)),MEDIAN(U158:W158),(RAND())/1000)</f>
        <v>0.28209230000000002</v>
      </c>
      <c r="F158" s="3">
        <v>0.48321595797334999</v>
      </c>
      <c r="G158" s="7">
        <v>0.189215342203776</v>
      </c>
      <c r="H158" s="5">
        <f ca="1">IF(ISNUMBER(MEDIAN(X158:Z158)),MEDIAN(X158:Z158),(RAND())/1000)</f>
        <v>0.1863863</v>
      </c>
      <c r="I158" s="3">
        <v>1.2856740865241001</v>
      </c>
      <c r="J158" s="7">
        <v>0.13537375504771901</v>
      </c>
      <c r="K158" s="5">
        <f ca="1">IF(ISNUMBER(MEDIAN(AA158:AC158)),MEDIAN(AA158:AC158),(RAND())/1000)</f>
        <v>0.273202</v>
      </c>
      <c r="L158" s="3">
        <v>1.5225767689958201</v>
      </c>
      <c r="M158" s="7">
        <v>0.14933872719605801</v>
      </c>
      <c r="N158" s="14"/>
      <c r="O158" s="3">
        <v>4.1510711120808903E-2</v>
      </c>
      <c r="P158" s="3"/>
      <c r="Q158" s="7">
        <v>0.20762159537594799</v>
      </c>
      <c r="R158" s="15"/>
      <c r="S158" s="15"/>
      <c r="T158" s="15"/>
      <c r="U158" s="3">
        <v>0.44959470000000001</v>
      </c>
      <c r="V158" s="3">
        <v>0.28209230000000002</v>
      </c>
      <c r="W158" s="7">
        <v>-8.710466E-2</v>
      </c>
      <c r="X158" s="3">
        <v>0.1271119</v>
      </c>
      <c r="Y158" s="3">
        <v>0.2202395</v>
      </c>
      <c r="Z158" s="7">
        <v>0.1863863</v>
      </c>
      <c r="AA158" s="3">
        <v>0.28186090000000003</v>
      </c>
      <c r="AB158" s="3">
        <v>0.273202</v>
      </c>
      <c r="AC158" s="7">
        <v>0.1559304</v>
      </c>
      <c r="AD158" s="3">
        <v>7.2488280000000002E-2</v>
      </c>
      <c r="AE158" s="3">
        <v>9.654865E-2</v>
      </c>
      <c r="AF158" s="3">
        <v>-8.777596E-2</v>
      </c>
      <c r="AG158" s="3">
        <v>7.1745829999999997E-2</v>
      </c>
      <c r="AH158" s="3">
        <v>0.1023785</v>
      </c>
      <c r="AI158" s="3">
        <v>-9.7187930000000006E-2</v>
      </c>
      <c r="AJ158" s="3">
        <v>0.1232318</v>
      </c>
      <c r="AK158" s="3">
        <v>1.6574189999999999E-2</v>
      </c>
      <c r="AL158" s="3">
        <v>-1.2189480000000001E-2</v>
      </c>
      <c r="AM158" s="3">
        <v>5.8755990000000001E-2</v>
      </c>
      <c r="AN158" s="3">
        <v>7.8002440000000006E-2</v>
      </c>
      <c r="AO158" s="3">
        <v>0.12621859999999999</v>
      </c>
      <c r="AP158" s="3"/>
    </row>
    <row r="159" spans="1:42" x14ac:dyDescent="0.25">
      <c r="A159" s="3" t="s">
        <v>550</v>
      </c>
      <c r="B159" s="3" t="s">
        <v>551</v>
      </c>
      <c r="C159" s="3" t="s">
        <v>552</v>
      </c>
      <c r="D159" s="9" t="s">
        <v>553</v>
      </c>
      <c r="E159" s="8">
        <f ca="1">IF(ISNUMBER(MEDIAN(U159:W159)),MEDIAN(U159:W159),(RAND())/1000)</f>
        <v>-3.6278649999999996E-2</v>
      </c>
      <c r="F159" s="3">
        <v>0.18660956444680299</v>
      </c>
      <c r="G159" s="7">
        <v>-7.9612337052822099E-2</v>
      </c>
      <c r="H159" s="5">
        <f ca="1">IF(ISNUMBER(MEDIAN(X159:Z159)),MEDIAN(X159:Z159),(RAND())/1000)</f>
        <v>-0.42120695000000002</v>
      </c>
      <c r="I159" s="3">
        <v>3.0768841588287801</v>
      </c>
      <c r="J159" s="7">
        <v>-0.311830684542656</v>
      </c>
      <c r="K159" s="5">
        <f ca="1">IF(ISNUMBER(MEDIAN(AA159:AC159)),MEDIAN(AA159:AC159),(RAND())/1000)</f>
        <v>4.8019430000000002E-2</v>
      </c>
      <c r="L159" s="3">
        <v>2.4546409271317501E-2</v>
      </c>
      <c r="M159" s="7">
        <v>6.6250910361607901E-3</v>
      </c>
      <c r="N159" s="14"/>
      <c r="O159" s="3">
        <v>0.80016591908836898</v>
      </c>
      <c r="P159" s="3"/>
      <c r="Q159" s="7">
        <v>1.6922237386515599</v>
      </c>
      <c r="R159" s="15"/>
      <c r="S159" s="15"/>
      <c r="T159" s="15"/>
      <c r="U159" s="3" t="s">
        <v>25</v>
      </c>
      <c r="V159" s="3">
        <v>0.17366989999999999</v>
      </c>
      <c r="W159" s="7">
        <v>-0.24622720000000001</v>
      </c>
      <c r="X159" s="3" t="s">
        <v>25</v>
      </c>
      <c r="Y159" s="3">
        <v>-0.40005610000000003</v>
      </c>
      <c r="Z159" s="7">
        <v>-0.44235780000000002</v>
      </c>
      <c r="AA159" s="3" t="s">
        <v>25</v>
      </c>
      <c r="AB159" s="3">
        <v>0.133384</v>
      </c>
      <c r="AC159" s="7">
        <v>-3.7345139999999999E-2</v>
      </c>
      <c r="AD159" s="3">
        <v>-0.13322539999999999</v>
      </c>
      <c r="AE159" s="3">
        <v>8.9247969999999999E-3</v>
      </c>
      <c r="AF159" s="3">
        <v>-1.1736150000000001E-2</v>
      </c>
      <c r="AG159" s="3">
        <v>1.9868910000000002E-3</v>
      </c>
      <c r="AH159" s="3">
        <v>5.6208309999999997E-2</v>
      </c>
      <c r="AI159" s="3">
        <v>7.1805880000000002E-2</v>
      </c>
      <c r="AJ159" s="3">
        <v>-0.11898209999999999</v>
      </c>
      <c r="AK159" s="3">
        <v>-8.4246150000000006E-2</v>
      </c>
      <c r="AL159" s="3">
        <v>-0.1249005</v>
      </c>
      <c r="AM159" s="3">
        <v>5.6106450000000002E-2</v>
      </c>
      <c r="AN159" s="3">
        <v>-4.7528479999999998E-2</v>
      </c>
      <c r="AO159" s="3">
        <v>0.115605</v>
      </c>
      <c r="AP159" s="3"/>
    </row>
    <row r="160" spans="1:42" x14ac:dyDescent="0.25">
      <c r="A160" s="3" t="s">
        <v>199</v>
      </c>
      <c r="B160" s="3" t="s">
        <v>200</v>
      </c>
      <c r="C160" s="3" t="s">
        <v>201</v>
      </c>
      <c r="D160" s="9" t="s">
        <v>202</v>
      </c>
      <c r="E160" s="8">
        <f ca="1">IF(ISNUMBER(MEDIAN(U160:W160)),MEDIAN(U160:W160),(RAND())/1000)</f>
        <v>-3.5490239999999999E-2</v>
      </c>
      <c r="F160" s="3">
        <v>0.90210884647844503</v>
      </c>
      <c r="G160" s="7">
        <v>-6.14210360993942E-2</v>
      </c>
      <c r="H160" s="5">
        <f ca="1">IF(ISNUMBER(MEDIAN(X160:Z160)),MEDIAN(X160:Z160),(RAND())/1000)</f>
        <v>8.7639999999999996E-2</v>
      </c>
      <c r="I160" s="3">
        <v>0.780930212521457</v>
      </c>
      <c r="J160" s="7">
        <v>7.4174447606007304E-2</v>
      </c>
      <c r="K160" s="5">
        <f ca="1">IF(ISNUMBER(MEDIAN(AA160:AC160)),MEDIAN(AA160:AC160),(RAND())/1000)</f>
        <v>0.1645916</v>
      </c>
      <c r="L160" s="3">
        <v>0.95898756878027502</v>
      </c>
      <c r="M160" s="7">
        <v>0.130930605034033</v>
      </c>
      <c r="N160" s="14"/>
      <c r="O160" s="3">
        <v>1.68523861180054</v>
      </c>
      <c r="P160" s="3"/>
      <c r="Q160" s="7">
        <v>0.771833646478437</v>
      </c>
      <c r="R160" s="15"/>
      <c r="S160" s="15"/>
      <c r="T160" s="15"/>
      <c r="U160" s="3">
        <v>-9.4859230000000003E-2</v>
      </c>
      <c r="V160" s="3">
        <v>-3.5490239999999999E-2</v>
      </c>
      <c r="W160" s="7">
        <v>-1.5845999999999999E-2</v>
      </c>
      <c r="X160" s="3">
        <v>0.2016339</v>
      </c>
      <c r="Y160" s="3">
        <v>8.7639999999999996E-2</v>
      </c>
      <c r="Z160" s="7">
        <v>8.573008E-2</v>
      </c>
      <c r="AA160" s="3">
        <v>0.32030570000000003</v>
      </c>
      <c r="AB160" s="3">
        <v>0.1645916</v>
      </c>
      <c r="AC160" s="7">
        <v>0.1080853</v>
      </c>
      <c r="AD160" s="3">
        <v>7.5407620000000003E-3</v>
      </c>
      <c r="AE160" s="3">
        <v>-7.4181659999999996E-2</v>
      </c>
      <c r="AF160" s="3">
        <v>-2.3568470000000001E-2</v>
      </c>
      <c r="AG160" s="3">
        <v>4.7583710000000001E-2</v>
      </c>
      <c r="AH160" s="3">
        <v>1.5767340000000001E-2</v>
      </c>
      <c r="AI160" s="3">
        <v>-2.5283420000000001E-2</v>
      </c>
      <c r="AJ160" s="3">
        <v>3.7575740000000003E-2</v>
      </c>
      <c r="AK160" s="3">
        <v>2.2554299999999999E-2</v>
      </c>
      <c r="AL160" s="3">
        <v>9.2350570000000007E-2</v>
      </c>
      <c r="AM160" s="3">
        <v>5.3451869999999999E-2</v>
      </c>
      <c r="AN160" s="3">
        <v>6.6567609999999999E-2</v>
      </c>
      <c r="AO160" s="3">
        <v>8.0171320000000004E-2</v>
      </c>
      <c r="AP160" s="3"/>
    </row>
    <row r="161" spans="1:42" x14ac:dyDescent="0.25">
      <c r="A161" s="3" t="s">
        <v>1001</v>
      </c>
      <c r="B161" s="3" t="s">
        <v>1002</v>
      </c>
      <c r="C161" s="3" t="s">
        <v>1003</v>
      </c>
      <c r="D161" s="9" t="s">
        <v>1004</v>
      </c>
      <c r="E161" s="8">
        <f ca="1">IF(ISNUMBER(MEDIAN(U161:W161)),MEDIAN(U161:W161),(RAND())/1000)</f>
        <v>4.8778679999999998E-2</v>
      </c>
      <c r="F161" s="3">
        <v>0.61014624732794998</v>
      </c>
      <c r="G161" s="7">
        <v>0.27716159572204002</v>
      </c>
      <c r="H161" s="5">
        <f ca="1">IF(ISNUMBER(MEDIAN(X161:Z161)),MEDIAN(X161:Z161),(RAND())/1000)</f>
        <v>8.4199894999999997E-2</v>
      </c>
      <c r="I161" s="3">
        <v>6.9704600709412201E-2</v>
      </c>
      <c r="J161" s="7">
        <v>2.0039451618989301E-2</v>
      </c>
      <c r="K161" s="5">
        <f ca="1">IF(ISNUMBER(MEDIAN(AA161:AC161)),MEDIAN(AA161:AC161),(RAND())/1000)</f>
        <v>-8.2444770000000001E-2</v>
      </c>
      <c r="L161" s="3">
        <v>2.03078497884264</v>
      </c>
      <c r="M161" s="7">
        <v>-0.166966456919909</v>
      </c>
      <c r="N161" s="14"/>
      <c r="O161" s="3">
        <v>0.24288267015134499</v>
      </c>
      <c r="P161" s="3"/>
      <c r="Q161" s="7">
        <v>2.0836997034609102</v>
      </c>
      <c r="R161" s="15"/>
      <c r="S161" s="15"/>
      <c r="T161" s="15"/>
      <c r="U161" s="3">
        <v>0.58884329999999996</v>
      </c>
      <c r="V161" s="3">
        <v>4.8778679999999998E-2</v>
      </c>
      <c r="W161" s="7">
        <v>-7.1966069999999993E-2</v>
      </c>
      <c r="X161" s="3" t="s">
        <v>25</v>
      </c>
      <c r="Y161" s="3">
        <v>-2.7364909999999999E-2</v>
      </c>
      <c r="Z161" s="7">
        <v>0.19576470000000001</v>
      </c>
      <c r="AA161" s="3" t="s">
        <v>25</v>
      </c>
      <c r="AB161" s="3">
        <v>-6.3948939999999996E-2</v>
      </c>
      <c r="AC161" s="7">
        <v>-0.10094060000000001</v>
      </c>
      <c r="AD161" s="3">
        <v>-3.8303379999999998E-2</v>
      </c>
      <c r="AE161" s="3">
        <v>-0.16236970000000001</v>
      </c>
      <c r="AF161" s="3">
        <v>-8.4231299999999995E-2</v>
      </c>
      <c r="AG161" s="3">
        <v>-6.2985929999999996E-2</v>
      </c>
      <c r="AH161" s="3">
        <v>-8.5406300000000004E-2</v>
      </c>
      <c r="AI161" s="3">
        <v>-0.1174367</v>
      </c>
      <c r="AJ161" s="3">
        <v>-1.7167290000000002E-2</v>
      </c>
      <c r="AK161" s="3">
        <v>0.11080669999999999</v>
      </c>
      <c r="AL161" s="3">
        <v>9.8841819999999997E-2</v>
      </c>
      <c r="AM161" s="3">
        <v>5.2122910000000001E-2</v>
      </c>
      <c r="AN161" s="3">
        <v>8.4316210000000003E-2</v>
      </c>
      <c r="AO161" s="3">
        <v>0.11712599999999999</v>
      </c>
      <c r="AP161" s="3"/>
    </row>
    <row r="162" spans="1:42" x14ac:dyDescent="0.25">
      <c r="A162" s="3" t="s">
        <v>410</v>
      </c>
      <c r="B162" s="3" t="s">
        <v>411</v>
      </c>
      <c r="C162" s="3" t="s">
        <v>412</v>
      </c>
      <c r="D162" s="9" t="s">
        <v>413</v>
      </c>
      <c r="E162" s="8">
        <f ca="1">IF(ISNUMBER(MEDIAN(U162:W162)),MEDIAN(U162:W162),(RAND())/1000)</f>
        <v>0.25176799999999999</v>
      </c>
      <c r="F162" s="3">
        <v>2.5745128072506702</v>
      </c>
      <c r="G162" s="7">
        <v>0.28424446533123698</v>
      </c>
      <c r="H162" s="5">
        <f ca="1">IF(ISNUMBER(MEDIAN(X162:Z162)),MEDIAN(X162:Z162),(RAND())/1000)</f>
        <v>0.15467739999999999</v>
      </c>
      <c r="I162" s="3">
        <v>2.0765136639422801</v>
      </c>
      <c r="J162" s="7">
        <v>0.156451659897963</v>
      </c>
      <c r="K162" s="5">
        <f ca="1">IF(ISNUMBER(MEDIAN(AA162:AC162)),MEDIAN(AA162:AC162),(RAND())/1000)</f>
        <v>0.15146419999999999</v>
      </c>
      <c r="L162" s="3">
        <v>1.44795115083953</v>
      </c>
      <c r="M162" s="7">
        <v>0.18348725512623801</v>
      </c>
      <c r="N162" s="14"/>
      <c r="O162" s="3">
        <v>1.08400199457073</v>
      </c>
      <c r="P162" s="3"/>
      <c r="Q162" s="7">
        <v>3.6400485507337599E-2</v>
      </c>
      <c r="R162" s="15"/>
      <c r="S162" s="15"/>
      <c r="T162" s="15"/>
      <c r="U162" s="3">
        <v>0.21362220000000001</v>
      </c>
      <c r="V162" s="3">
        <v>0.27226699999999998</v>
      </c>
      <c r="W162" s="7">
        <v>0.25176799999999999</v>
      </c>
      <c r="X162" s="3">
        <v>9.0734599999999999E-2</v>
      </c>
      <c r="Y162" s="3">
        <v>0.17025950000000001</v>
      </c>
      <c r="Z162" s="7">
        <v>0.15467739999999999</v>
      </c>
      <c r="AA162" s="3">
        <v>0.15146419999999999</v>
      </c>
      <c r="AB162" s="3">
        <v>8.2757890000000001E-2</v>
      </c>
      <c r="AC162" s="7">
        <v>0.2262496</v>
      </c>
      <c r="AD162" s="3">
        <v>-3.8303379999999998E-2</v>
      </c>
      <c r="AE162" s="3">
        <v>2.1191450000000001E-2</v>
      </c>
      <c r="AF162" s="3">
        <v>2.647217E-2</v>
      </c>
      <c r="AG162" s="3">
        <v>-3.8277100000000001E-2</v>
      </c>
      <c r="AH162" s="3">
        <v>-0.1062587</v>
      </c>
      <c r="AI162" s="3">
        <v>2.9459590000000001E-2</v>
      </c>
      <c r="AJ162" s="3">
        <v>1.9557829999999998E-2</v>
      </c>
      <c r="AK162" s="3">
        <v>-5.4039869999999997E-2</v>
      </c>
      <c r="AL162" s="3">
        <v>-1.9201369999999999E-2</v>
      </c>
      <c r="AM162" s="3">
        <v>5.2122910000000001E-2</v>
      </c>
      <c r="AN162" s="3">
        <v>-5.7224940000000002E-2</v>
      </c>
      <c r="AO162" s="3">
        <v>-8.4887980000000002E-2</v>
      </c>
      <c r="AP162" s="3"/>
    </row>
    <row r="163" spans="1:42" x14ac:dyDescent="0.25">
      <c r="A163" s="3" t="s">
        <v>109</v>
      </c>
      <c r="B163" s="3" t="s">
        <v>110</v>
      </c>
      <c r="C163" s="3" t="s">
        <v>111</v>
      </c>
      <c r="D163" s="9" t="s">
        <v>112</v>
      </c>
      <c r="E163" s="8">
        <f ca="1">IF(ISNUMBER(MEDIAN(U163:W163)),MEDIAN(U163:W163),(RAND())/1000)</f>
        <v>-0.61171330000000002</v>
      </c>
      <c r="F163" s="3">
        <v>2.0412501276434298</v>
      </c>
      <c r="G163" s="7">
        <v>-0.52421280990044306</v>
      </c>
      <c r="H163" s="5">
        <f ca="1">IF(ISNUMBER(MEDIAN(X163:Z163)),MEDIAN(X163:Z163),(RAND())/1000)</f>
        <v>-5.177346E-2</v>
      </c>
      <c r="I163" s="3">
        <v>9.4265683422454297E-2</v>
      </c>
      <c r="J163" s="7">
        <v>-2.73430496454239E-2</v>
      </c>
      <c r="K163" s="5">
        <f ca="1">IF(ISNUMBER(MEDIAN(AA163:AC163)),MEDIAN(AA163:AC163),(RAND())/1000)</f>
        <v>-6.5050750000000004E-2</v>
      </c>
      <c r="L163" s="3">
        <v>0.142370147773107</v>
      </c>
      <c r="M163" s="7">
        <v>2.9907467464606E-2</v>
      </c>
      <c r="N163" s="14"/>
      <c r="O163" s="3">
        <v>2.4068545045080998</v>
      </c>
      <c r="P163" s="3"/>
      <c r="Q163" s="7">
        <v>0.34850931767327897</v>
      </c>
      <c r="R163" s="15"/>
      <c r="S163" s="15"/>
      <c r="T163" s="15"/>
      <c r="U163" s="3">
        <v>-0.79393789999999997</v>
      </c>
      <c r="V163" s="3">
        <v>-0.41129260000000001</v>
      </c>
      <c r="W163" s="7">
        <v>-0.61171330000000002</v>
      </c>
      <c r="X163" s="3">
        <v>0.134048</v>
      </c>
      <c r="Y163" s="3">
        <v>-0.1506651</v>
      </c>
      <c r="Z163" s="7">
        <v>-5.177346E-2</v>
      </c>
      <c r="AA163" s="3">
        <v>-6.5050750000000004E-2</v>
      </c>
      <c r="AB163" s="3">
        <v>-0.1063011</v>
      </c>
      <c r="AC163" s="7">
        <v>-1.7307340000000001E-2</v>
      </c>
      <c r="AD163" s="3">
        <v>0.15175150000000001</v>
      </c>
      <c r="AE163" s="3">
        <v>7.1864310000000001E-2</v>
      </c>
      <c r="AF163" s="3">
        <v>0.12622649999999999</v>
      </c>
      <c r="AG163" s="3">
        <v>-8.6717409999999995E-2</v>
      </c>
      <c r="AH163" s="3">
        <v>-9.1890340000000001E-2</v>
      </c>
      <c r="AI163" s="3">
        <v>-6.5697649999999996E-2</v>
      </c>
      <c r="AJ163" s="3">
        <v>0.1232318</v>
      </c>
      <c r="AK163" s="3">
        <v>-2.7539029999999999E-2</v>
      </c>
      <c r="AL163" s="3">
        <v>-8.2054230000000006E-2</v>
      </c>
      <c r="AM163" s="3">
        <v>5.079256E-2</v>
      </c>
      <c r="AN163" s="3">
        <v>-0.13723640000000001</v>
      </c>
      <c r="AO163" s="3">
        <v>-0.19193769999999999</v>
      </c>
      <c r="AP163" s="3"/>
    </row>
    <row r="164" spans="1:42" x14ac:dyDescent="0.25">
      <c r="A164" s="3" t="s">
        <v>1284</v>
      </c>
      <c r="B164" s="3" t="s">
        <v>1285</v>
      </c>
      <c r="C164" s="3" t="s">
        <v>1286</v>
      </c>
      <c r="D164" s="9" t="s">
        <v>1287</v>
      </c>
      <c r="E164" s="8">
        <f ca="1">IF(ISNUMBER(MEDIAN(U164:W164)),MEDIAN(U164:W164),(RAND())/1000)</f>
        <v>-6.1020449999999997E-2</v>
      </c>
      <c r="F164" s="3">
        <v>0.21240237023127601</v>
      </c>
      <c r="G164" s="7">
        <v>-8.2144562155008302E-2</v>
      </c>
      <c r="H164" s="5">
        <f ca="1">IF(ISNUMBER(MEDIAN(X164:Z164)),MEDIAN(X164:Z164),(RAND())/1000)</f>
        <v>-9.6526890000000004E-2</v>
      </c>
      <c r="I164" s="3">
        <v>0.70921296333763395</v>
      </c>
      <c r="J164" s="7">
        <v>-9.9573167661825807E-2</v>
      </c>
      <c r="K164" s="5">
        <f ca="1">IF(ISNUMBER(MEDIAN(AA164:AC164)),MEDIAN(AA164:AC164),(RAND())/1000)</f>
        <v>-4.4602080000000002E-2</v>
      </c>
      <c r="L164" s="3">
        <v>0.359665754459569</v>
      </c>
      <c r="M164" s="7">
        <v>-7.3272558550039904E-2</v>
      </c>
      <c r="N164" s="14"/>
      <c r="O164" s="3">
        <v>4.2749836387691399E-2</v>
      </c>
      <c r="P164" s="3"/>
      <c r="Q164" s="7">
        <v>0.12229722353752601</v>
      </c>
      <c r="R164" s="15"/>
      <c r="S164" s="15"/>
      <c r="T164" s="15"/>
      <c r="U164" s="3">
        <v>-6.1020449999999997E-2</v>
      </c>
      <c r="V164" s="3">
        <v>0.11379839999999999</v>
      </c>
      <c r="W164" s="7">
        <v>-0.37779550000000001</v>
      </c>
      <c r="X164" s="3">
        <v>-5.0709250000000004E-3</v>
      </c>
      <c r="Y164" s="3">
        <v>-9.6526890000000004E-2</v>
      </c>
      <c r="Z164" s="7">
        <v>-0.14735100000000001</v>
      </c>
      <c r="AA164" s="3">
        <v>5.705445E-2</v>
      </c>
      <c r="AB164" s="3">
        <v>-4.4602080000000002E-2</v>
      </c>
      <c r="AC164" s="7">
        <v>-0.16012709999999999</v>
      </c>
      <c r="AD164" s="3">
        <v>0.12079860000000001</v>
      </c>
      <c r="AE164" s="3">
        <v>0.1195505</v>
      </c>
      <c r="AF164" s="3">
        <v>6.6886399999999999E-2</v>
      </c>
      <c r="AG164" s="3">
        <v>5.9079270000000003E-2</v>
      </c>
      <c r="AH164" s="3">
        <v>-6.8682939999999998E-2</v>
      </c>
      <c r="AI164" s="3">
        <v>-6.8980189999999997E-2</v>
      </c>
      <c r="AJ164" s="3">
        <v>0.1086956</v>
      </c>
      <c r="AK164" s="3">
        <v>-5.7189829999999997E-2</v>
      </c>
      <c r="AL164" s="3">
        <v>-1.7351510000000001E-3</v>
      </c>
      <c r="AM164" s="3">
        <v>4.9460980000000002E-2</v>
      </c>
      <c r="AN164" s="3">
        <v>-8.5293800000000003E-2</v>
      </c>
      <c r="AO164" s="3">
        <v>0.10797569999999999</v>
      </c>
      <c r="AP164" s="3"/>
    </row>
    <row r="165" spans="1:42" x14ac:dyDescent="0.25">
      <c r="A165" s="3" t="s">
        <v>693</v>
      </c>
      <c r="B165" s="3" t="s">
        <v>694</v>
      </c>
      <c r="C165" s="3" t="s">
        <v>695</v>
      </c>
      <c r="D165" s="9" t="s">
        <v>696</v>
      </c>
      <c r="E165" s="8">
        <f ca="1">IF(ISNUMBER(MEDIAN(U165:W165)),MEDIAN(U165:W165),(RAND())/1000)</f>
        <v>5.2935669999999997E-2</v>
      </c>
      <c r="F165" s="3">
        <v>0.14647168199913499</v>
      </c>
      <c r="G165" s="7">
        <v>-0.114518086115519</v>
      </c>
      <c r="H165" s="5">
        <f ca="1">IF(ISNUMBER(MEDIAN(X165:Z165)),MEDIAN(X165:Z165),(RAND())/1000)</f>
        <v>-0.17766370000000001</v>
      </c>
      <c r="I165" s="3">
        <v>0.42270736328303299</v>
      </c>
      <c r="J165" s="7">
        <v>-0.15053541461626699</v>
      </c>
      <c r="K165" s="5">
        <f ca="1">IF(ISNUMBER(MEDIAN(AA165:AC165)),MEDIAN(AA165:AC165),(RAND())/1000)</f>
        <v>-0.27335429999999999</v>
      </c>
      <c r="L165" s="3">
        <v>1.50599171048442</v>
      </c>
      <c r="M165" s="7">
        <v>-0.356079245607058</v>
      </c>
      <c r="N165" s="14"/>
      <c r="O165" s="3">
        <v>0.58477938468252</v>
      </c>
      <c r="P165" s="3"/>
      <c r="Q165" s="7">
        <v>2.1543004368615601E-2</v>
      </c>
      <c r="R165" s="15"/>
      <c r="S165" s="15"/>
      <c r="T165" s="15"/>
      <c r="U165" s="3">
        <v>5.2935669999999997E-2</v>
      </c>
      <c r="V165" s="3">
        <v>-0.22813530000000001</v>
      </c>
      <c r="W165" s="7">
        <v>6.0325620000000003E-2</v>
      </c>
      <c r="X165" s="3">
        <v>6.797686E-2</v>
      </c>
      <c r="Y165" s="3">
        <v>-0.17766370000000001</v>
      </c>
      <c r="Z165" s="7">
        <v>-0.3394316</v>
      </c>
      <c r="AA165" s="3">
        <v>-0.27335429999999999</v>
      </c>
      <c r="AB165" s="3">
        <v>-0.51419289999999995</v>
      </c>
      <c r="AC165" s="7">
        <v>-0.1564701</v>
      </c>
      <c r="AD165" s="3">
        <v>3.7313600000000002E-2</v>
      </c>
      <c r="AE165" s="3">
        <v>0.16325290000000001</v>
      </c>
      <c r="AF165" s="3">
        <v>-0.14201900000000001</v>
      </c>
      <c r="AG165" s="3">
        <v>0.56292620000000004</v>
      </c>
      <c r="AH165" s="3">
        <v>-0.38805539999999999</v>
      </c>
      <c r="AI165" s="3">
        <v>5.3809410000000002E-2</v>
      </c>
      <c r="AJ165" s="3">
        <v>0.1518718</v>
      </c>
      <c r="AK165" s="3">
        <v>2.553503E-2</v>
      </c>
      <c r="AL165" s="3">
        <v>-0.17491899999999999</v>
      </c>
      <c r="AM165" s="3">
        <v>4.6794299999999997E-2</v>
      </c>
      <c r="AN165" s="3">
        <v>-1.2072909999999999E-2</v>
      </c>
      <c r="AO165" s="3">
        <v>8.9499090000000003E-2</v>
      </c>
      <c r="AP165" s="3"/>
    </row>
    <row r="166" spans="1:42" x14ac:dyDescent="0.25">
      <c r="A166" s="3" t="s">
        <v>1149</v>
      </c>
      <c r="B166" s="3" t="s">
        <v>1150</v>
      </c>
      <c r="C166" s="3" t="s">
        <v>1151</v>
      </c>
      <c r="D166" s="9" t="s">
        <v>1152</v>
      </c>
      <c r="E166" s="8">
        <f ca="1">IF(ISNUMBER(MEDIAN(U166:W166)),MEDIAN(U166:W166),(RAND())/1000)</f>
        <v>0.36159819999999998</v>
      </c>
      <c r="F166" s="3">
        <v>1.0849460836346301</v>
      </c>
      <c r="G166" s="7">
        <v>0.29863933473825499</v>
      </c>
      <c r="H166" s="5">
        <f ca="1">IF(ISNUMBER(MEDIAN(X166:Z166)),MEDIAN(X166:Z166),(RAND())/1000)</f>
        <v>0.26197939999999997</v>
      </c>
      <c r="I166" s="3">
        <v>0.84276912054627195</v>
      </c>
      <c r="J166" s="7">
        <v>0.34013032416502598</v>
      </c>
      <c r="K166" s="5">
        <f ca="1">IF(ISNUMBER(MEDIAN(AA166:AC166)),MEDIAN(AA166:AC166),(RAND())/1000)</f>
        <v>0.54761729999999997</v>
      </c>
      <c r="L166" s="3">
        <v>1.58057655272307</v>
      </c>
      <c r="M166" s="7">
        <v>0.54351618637641297</v>
      </c>
      <c r="N166" s="14"/>
      <c r="O166" s="3">
        <v>0.126722732578709</v>
      </c>
      <c r="P166" s="3"/>
      <c r="Q166" s="7">
        <v>0.46768099539500502</v>
      </c>
      <c r="R166" s="15"/>
      <c r="S166" s="15"/>
      <c r="T166" s="15"/>
      <c r="U166" s="3">
        <v>0.36159819999999998</v>
      </c>
      <c r="V166" s="3">
        <v>7.4134229999999995E-2</v>
      </c>
      <c r="W166" s="7">
        <v>0.49073840000000002</v>
      </c>
      <c r="X166" s="3">
        <v>0.26197939999999997</v>
      </c>
      <c r="Y166" s="3">
        <v>0.74985889999999999</v>
      </c>
      <c r="Z166" s="7">
        <v>0.21434039999999999</v>
      </c>
      <c r="AA166" s="3">
        <v>0.19230929999999999</v>
      </c>
      <c r="AB166" s="3">
        <v>0.67106770000000004</v>
      </c>
      <c r="AC166" s="7">
        <v>0.54761729999999997</v>
      </c>
      <c r="AD166" s="3">
        <v>7.4882779999999996E-2</v>
      </c>
      <c r="AE166" s="3">
        <v>-5.5454440000000001E-2</v>
      </c>
      <c r="AF166" s="3">
        <v>1.6601950000000001E-2</v>
      </c>
      <c r="AG166" s="3">
        <v>8.8047500000000001E-2</v>
      </c>
      <c r="AH166" s="3">
        <v>-4.332739E-2</v>
      </c>
      <c r="AI166" s="3">
        <v>-1.4167330000000001E-2</v>
      </c>
      <c r="AJ166" s="3">
        <v>0.1483228</v>
      </c>
      <c r="AK166" s="3">
        <v>0.1413558</v>
      </c>
      <c r="AL166" s="3">
        <v>-8.3890859999999998E-2</v>
      </c>
      <c r="AM166" s="3">
        <v>4.5459180000000002E-2</v>
      </c>
      <c r="AN166" s="3">
        <v>-8.2462240000000006E-2</v>
      </c>
      <c r="AO166" s="3">
        <v>-0.18255109999999999</v>
      </c>
      <c r="AP166" s="3"/>
    </row>
    <row r="167" spans="1:42" x14ac:dyDescent="0.25">
      <c r="A167" s="3" t="s">
        <v>1021</v>
      </c>
      <c r="B167" s="3" t="s">
        <v>1022</v>
      </c>
      <c r="C167" s="3" t="s">
        <v>1023</v>
      </c>
      <c r="D167" s="9" t="s">
        <v>1024</v>
      </c>
      <c r="E167" s="8">
        <f ca="1">IF(ISNUMBER(MEDIAN(U167:W167)),MEDIAN(U167:W167),(RAND())/1000)</f>
        <v>-0.1944882</v>
      </c>
      <c r="F167" s="3">
        <v>0</v>
      </c>
      <c r="G167" s="7">
        <v>-0.139283480743567</v>
      </c>
      <c r="H167" s="5">
        <f ca="1">IF(ISNUMBER(MEDIAN(X167:Z167)),MEDIAN(X167:Z167),(RAND())/1000)</f>
        <v>0</v>
      </c>
      <c r="I167" s="3">
        <v>0.14264438126246201</v>
      </c>
      <c r="J167" s="7">
        <v>0.183111990491549</v>
      </c>
      <c r="K167" s="5">
        <f ca="1">IF(ISNUMBER(MEDIAN(AA167:AC167)),MEDIAN(AA167:AC167),(RAND())/1000)</f>
        <v>9.3027330000000005E-2</v>
      </c>
      <c r="L167" s="3">
        <v>0.26939064098367699</v>
      </c>
      <c r="M167" s="7">
        <v>-0.203029565513134</v>
      </c>
      <c r="N167" s="14"/>
      <c r="O167" s="3">
        <v>0.222377849441658</v>
      </c>
      <c r="P167" s="3"/>
      <c r="Q167" s="7">
        <v>0.20051911738332001</v>
      </c>
      <c r="R167" s="15"/>
      <c r="S167" s="15"/>
      <c r="T167" s="15"/>
      <c r="U167" s="3" t="s">
        <v>25</v>
      </c>
      <c r="V167" s="3" t="s">
        <v>25</v>
      </c>
      <c r="W167" s="7">
        <v>-0.1944882</v>
      </c>
      <c r="X167" s="3">
        <v>0.99556389999999995</v>
      </c>
      <c r="Y167" s="3">
        <v>0</v>
      </c>
      <c r="Z167" s="7">
        <v>-0.61470959999999997</v>
      </c>
      <c r="AA167" s="3">
        <v>9.3027330000000005E-2</v>
      </c>
      <c r="AB167" s="3">
        <v>0.121199</v>
      </c>
      <c r="AC167" s="7">
        <v>-0.78217890000000001</v>
      </c>
      <c r="AD167" s="3">
        <v>3.8540959999999999E-2</v>
      </c>
      <c r="AE167" s="3">
        <v>0.18522330000000001</v>
      </c>
      <c r="AF167" s="3">
        <v>7.4835239999999997E-2</v>
      </c>
      <c r="AG167" s="3">
        <v>-3.9638680000000003E-2</v>
      </c>
      <c r="AH167" s="3">
        <v>-4.7102449999999997E-2</v>
      </c>
      <c r="AI167" s="3">
        <v>-7.8873059999999995E-2</v>
      </c>
      <c r="AJ167" s="3">
        <v>5.0309230000000003E-2</v>
      </c>
      <c r="AK167" s="3">
        <v>-0.2135794</v>
      </c>
      <c r="AL167" s="3">
        <v>-5.2114730000000003E-3</v>
      </c>
      <c r="AM167" s="3">
        <v>4.5459180000000002E-2</v>
      </c>
      <c r="AN167" s="3">
        <v>-9.3822130000000004E-2</v>
      </c>
      <c r="AO167" s="3">
        <v>8.9499090000000003E-2</v>
      </c>
      <c r="AP167" s="3"/>
    </row>
    <row r="168" spans="1:42" x14ac:dyDescent="0.25">
      <c r="A168" s="3" t="s">
        <v>1228</v>
      </c>
      <c r="B168" s="3" t="s">
        <v>1229</v>
      </c>
      <c r="C168" s="3" t="s">
        <v>1230</v>
      </c>
      <c r="D168" s="9" t="s">
        <v>1231</v>
      </c>
      <c r="E168" s="8">
        <f ca="1">IF(ISNUMBER(MEDIAN(U168:W168)),MEDIAN(U168:W168),(RAND())/1000)</f>
        <v>-6.9792699999999999E-2</v>
      </c>
      <c r="F168" s="3">
        <v>4.6492212730888702E-2</v>
      </c>
      <c r="G168" s="7">
        <v>2.88811946908633E-2</v>
      </c>
      <c r="H168" s="5">
        <f ca="1">IF(ISNUMBER(MEDIAN(X168:Z168)),MEDIAN(X168:Z168),(RAND())/1000)</f>
        <v>7.3911619999999997E-2</v>
      </c>
      <c r="I168" s="3">
        <v>0.40412793607547198</v>
      </c>
      <c r="J168" s="7">
        <v>0.12682105352481199</v>
      </c>
      <c r="K168" s="5">
        <f ca="1">IF(ISNUMBER(MEDIAN(AA168:AC168)),MEDIAN(AA168:AC168),(RAND())/1000)</f>
        <v>2.659313E-3</v>
      </c>
      <c r="L168" s="3">
        <v>2.98387740280859E-2</v>
      </c>
      <c r="M168" s="7">
        <v>9.1089333097140006E-3</v>
      </c>
      <c r="N168" s="14"/>
      <c r="O168" s="3">
        <v>8.2266610567101703E-2</v>
      </c>
      <c r="P168" s="3"/>
      <c r="Q168" s="7">
        <v>0.21318321680528801</v>
      </c>
      <c r="R168" s="15"/>
      <c r="S168" s="15"/>
      <c r="T168" s="15"/>
      <c r="U168" s="3">
        <v>0.49579849999999998</v>
      </c>
      <c r="V168" s="3">
        <v>-6.9792699999999999E-2</v>
      </c>
      <c r="W168" s="7">
        <v>-0.12253840000000001</v>
      </c>
      <c r="X168" s="3">
        <v>-6.2060940000000002E-2</v>
      </c>
      <c r="Y168" s="3">
        <v>0.1459666</v>
      </c>
      <c r="Z168" s="7">
        <v>7.3911619999999997E-2</v>
      </c>
      <c r="AA168" s="3">
        <v>2.7067139999999998E-3</v>
      </c>
      <c r="AB168" s="3">
        <v>2.659313E-3</v>
      </c>
      <c r="AC168" s="7">
        <v>-1.896654E-2</v>
      </c>
      <c r="AD168" s="3">
        <v>-6.7053630000000003E-2</v>
      </c>
      <c r="AE168" s="3">
        <v>4.4081269999999999E-2</v>
      </c>
      <c r="AF168" s="3">
        <v>0.17732719999999999</v>
      </c>
      <c r="AG168" s="3">
        <v>1.9868910000000002E-3</v>
      </c>
      <c r="AH168" s="3">
        <v>-1.2247040000000001E-2</v>
      </c>
      <c r="AI168" s="3">
        <v>0.22708400000000001</v>
      </c>
      <c r="AJ168" s="3">
        <v>1.306798E-2</v>
      </c>
      <c r="AK168" s="3">
        <v>7.2408529999999999E-2</v>
      </c>
      <c r="AL168" s="3">
        <v>-0.30812240000000002</v>
      </c>
      <c r="AM168" s="3">
        <v>4.4122670000000003E-2</v>
      </c>
      <c r="AN168" s="3">
        <v>0.12775539999999999</v>
      </c>
      <c r="AO168" s="3">
        <v>-0.21280540000000001</v>
      </c>
      <c r="AP168" s="3"/>
    </row>
    <row r="169" spans="1:42" x14ac:dyDescent="0.25">
      <c r="A169" s="3" t="s">
        <v>1244</v>
      </c>
      <c r="B169" s="3" t="s">
        <v>1245</v>
      </c>
      <c r="C169" s="3" t="s">
        <v>1246</v>
      </c>
      <c r="D169" s="9" t="s">
        <v>1247</v>
      </c>
      <c r="E169" s="8">
        <f ca="1">IF(ISNUMBER(MEDIAN(U169:W169)),MEDIAN(U169:W169),(RAND())/1000)</f>
        <v>-8.8466375E-2</v>
      </c>
      <c r="F169" s="3">
        <v>0.24311688436371101</v>
      </c>
      <c r="G169" s="7">
        <v>-7.2111622119943306E-2</v>
      </c>
      <c r="H169" s="5">
        <f ca="1">IF(ISNUMBER(MEDIAN(X169:Z169)),MEDIAN(X169:Z169),(RAND())/1000)</f>
        <v>-0.17596139999999999</v>
      </c>
      <c r="I169" s="3">
        <v>4.7138456507089303E-2</v>
      </c>
      <c r="J169" s="7">
        <v>1.8352588017781599E-2</v>
      </c>
      <c r="K169" s="5">
        <f ca="1">IF(ISNUMBER(MEDIAN(AA169:AC169)),MEDIAN(AA169:AC169),(RAND())/1000)</f>
        <v>-7.6421829999999996E-2</v>
      </c>
      <c r="L169" s="3">
        <v>0.165958888538287</v>
      </c>
      <c r="M169" s="7">
        <v>-3.7653766572475399E-2</v>
      </c>
      <c r="N169" s="14"/>
      <c r="O169" s="3">
        <v>7.1642913005029105E-2</v>
      </c>
      <c r="P169" s="3"/>
      <c r="Q169" s="7">
        <v>0.51440533749364103</v>
      </c>
      <c r="R169" s="15"/>
      <c r="S169" s="15"/>
      <c r="T169" s="15"/>
      <c r="U169" s="3">
        <v>2.7425649999999999E-2</v>
      </c>
      <c r="V169" s="3" t="s">
        <v>25</v>
      </c>
      <c r="W169" s="7">
        <v>-0.2043584</v>
      </c>
      <c r="X169" s="3">
        <v>-0.2479275</v>
      </c>
      <c r="Y169" s="3">
        <v>-0.17596139999999999</v>
      </c>
      <c r="Z169" s="7">
        <v>0.1450273</v>
      </c>
      <c r="AA169" s="3">
        <v>-7.6421829999999996E-2</v>
      </c>
      <c r="AB169" s="3">
        <v>-9.6307009999999998E-2</v>
      </c>
      <c r="AC169" s="7">
        <v>0.1141535</v>
      </c>
      <c r="AD169" s="3">
        <v>-0.1838514</v>
      </c>
      <c r="AE169" s="3">
        <v>6.1846669999999996E-3</v>
      </c>
      <c r="AF169" s="3">
        <v>5.8893620000000001E-2</v>
      </c>
      <c r="AG169" s="3">
        <v>-2.8781069999999999E-2</v>
      </c>
      <c r="AH169" s="3">
        <v>8.8681910000000003E-2</v>
      </c>
      <c r="AI169" s="3">
        <v>-0.1089651</v>
      </c>
      <c r="AJ169" s="3">
        <v>1.3121960000000001E-3</v>
      </c>
      <c r="AK169" s="3">
        <v>-0.1720102</v>
      </c>
      <c r="AL169" s="3">
        <v>-0.16322139999999999</v>
      </c>
      <c r="AM169" s="3">
        <v>4.4122670000000003E-2</v>
      </c>
      <c r="AN169" s="3">
        <v>-8.3877240000000006E-2</v>
      </c>
      <c r="AO169" s="3">
        <v>9.4140509999999997E-2</v>
      </c>
      <c r="AP169" s="3"/>
    </row>
    <row r="170" spans="1:42" x14ac:dyDescent="0.25">
      <c r="A170" s="3" t="s">
        <v>733</v>
      </c>
      <c r="B170" s="3" t="s">
        <v>734</v>
      </c>
      <c r="C170" s="3" t="s">
        <v>735</v>
      </c>
      <c r="D170" s="9" t="s">
        <v>736</v>
      </c>
      <c r="E170" s="8">
        <f ca="1">IF(ISNUMBER(MEDIAN(U170:W170)),MEDIAN(U170:W170),(RAND())/1000)</f>
        <v>0.31124891999999998</v>
      </c>
      <c r="F170" s="3">
        <v>0.28552567615785002</v>
      </c>
      <c r="G170" s="7">
        <v>0.21849680567781099</v>
      </c>
      <c r="H170" s="5">
        <f ca="1">IF(ISNUMBER(MEDIAN(X170:Z170)),MEDIAN(X170:Z170),(RAND())/1000)</f>
        <v>-0.133971545</v>
      </c>
      <c r="I170" s="3">
        <v>1.8770201207806401</v>
      </c>
      <c r="J170" s="7">
        <v>-0.16421993573506699</v>
      </c>
      <c r="K170" s="5">
        <f ca="1">IF(ISNUMBER(MEDIAN(AA170:AC170)),MEDIAN(AA170:AC170),(RAND())/1000)</f>
        <v>-0.35133969999999998</v>
      </c>
      <c r="L170" s="3">
        <v>1.63236916937135</v>
      </c>
      <c r="M170" s="7">
        <v>-0.400108233094215</v>
      </c>
      <c r="N170" s="14"/>
      <c r="O170" s="3">
        <v>0.54381201661890499</v>
      </c>
      <c r="P170" s="3"/>
      <c r="Q170" s="7">
        <v>0.79216849347099205</v>
      </c>
      <c r="R170" s="15"/>
      <c r="S170" s="15"/>
      <c r="T170" s="15"/>
      <c r="U170" s="3">
        <v>0.70960250000000002</v>
      </c>
      <c r="V170" s="3" t="s">
        <v>25</v>
      </c>
      <c r="W170" s="7">
        <v>-8.710466E-2</v>
      </c>
      <c r="X170" s="3" t="s">
        <v>25</v>
      </c>
      <c r="Y170" s="3">
        <v>-0.16917219999999999</v>
      </c>
      <c r="Z170" s="7">
        <v>-9.877089E-2</v>
      </c>
      <c r="AA170" s="3" t="s">
        <v>25</v>
      </c>
      <c r="AB170" s="3">
        <v>-0.2288395</v>
      </c>
      <c r="AC170" s="7">
        <v>-0.47383989999999998</v>
      </c>
      <c r="AD170" s="3">
        <v>-4.478741E-2</v>
      </c>
      <c r="AE170" s="3">
        <v>7.5552989999999997E-3</v>
      </c>
      <c r="AF170" s="3">
        <v>-3.5498719999999997E-2</v>
      </c>
      <c r="AG170" s="3">
        <v>7.8037570000000001E-2</v>
      </c>
      <c r="AH170" s="3">
        <v>5.1508900000000003E-2</v>
      </c>
      <c r="AI170" s="3">
        <v>0.1487098</v>
      </c>
      <c r="AJ170" s="3">
        <v>4.0131420000000001E-2</v>
      </c>
      <c r="AK170" s="3">
        <v>4.5391019999999997E-3</v>
      </c>
      <c r="AL170" s="3">
        <v>4.6074610000000002E-2</v>
      </c>
      <c r="AM170" s="3">
        <v>4.2784919999999997E-2</v>
      </c>
      <c r="AN170" s="3">
        <v>2.6472180000000001E-2</v>
      </c>
      <c r="AO170" s="3">
        <v>7.7048549999999993E-2</v>
      </c>
      <c r="AP170" s="3"/>
    </row>
    <row r="171" spans="1:42" x14ac:dyDescent="0.25">
      <c r="A171" s="3" t="s">
        <v>129</v>
      </c>
      <c r="B171" s="3" t="s">
        <v>130</v>
      </c>
      <c r="C171" s="3" t="s">
        <v>131</v>
      </c>
      <c r="D171" s="9" t="s">
        <v>132</v>
      </c>
      <c r="E171" s="8">
        <f ca="1">IF(ISNUMBER(MEDIAN(U171:W171)),MEDIAN(U171:W171),(RAND())/1000)</f>
        <v>0.22750010000000001</v>
      </c>
      <c r="F171" s="3">
        <v>1.5586715212384801</v>
      </c>
      <c r="G171" s="7">
        <v>0.15056850016117099</v>
      </c>
      <c r="H171" s="5">
        <f ca="1">IF(ISNUMBER(MEDIAN(X171:Z171)),MEDIAN(X171:Z171),(RAND())/1000)</f>
        <v>-6.258726E-3</v>
      </c>
      <c r="I171" s="3">
        <v>0.160541708796102</v>
      </c>
      <c r="J171" s="7">
        <v>8.8189840316772392E-3</v>
      </c>
      <c r="K171" s="5">
        <f ca="1">IF(ISNUMBER(MEDIAN(AA171:AC171)),MEDIAN(AA171:AC171),(RAND())/1000)</f>
        <v>-2.7067139999999998E-3</v>
      </c>
      <c r="L171" s="3">
        <v>3.3420970118464101E-2</v>
      </c>
      <c r="M171" s="7">
        <v>-7.1588704983393302E-3</v>
      </c>
      <c r="N171" s="14"/>
      <c r="O171" s="3">
        <v>2.1573470357348201</v>
      </c>
      <c r="P171" s="3"/>
      <c r="Q171" s="7">
        <v>0.67950829551280101</v>
      </c>
      <c r="R171" s="15"/>
      <c r="S171" s="15"/>
      <c r="T171" s="15"/>
      <c r="U171" s="3">
        <v>0.26667289999999999</v>
      </c>
      <c r="V171" s="3">
        <v>0.1211156</v>
      </c>
      <c r="W171" s="7">
        <v>0.22750010000000001</v>
      </c>
      <c r="X171" s="3">
        <v>-3.1990079999999997E-2</v>
      </c>
      <c r="Y171" s="3">
        <v>-6.0364010000000003E-3</v>
      </c>
      <c r="Z171" s="7">
        <v>-6.258726E-3</v>
      </c>
      <c r="AA171" s="3">
        <v>-2.7067139999999998E-3</v>
      </c>
      <c r="AB171" s="3">
        <v>-0.1352428</v>
      </c>
      <c r="AC171" s="7">
        <v>1.8720980000000002E-2</v>
      </c>
      <c r="AD171" s="3">
        <v>6.7687360000000002E-2</v>
      </c>
      <c r="AE171" s="3">
        <v>0.15337980000000001</v>
      </c>
      <c r="AF171" s="3">
        <v>0.1046473</v>
      </c>
      <c r="AG171" s="3">
        <v>6.1621589999999997E-2</v>
      </c>
      <c r="AH171" s="3">
        <v>3.6129590000000003E-2</v>
      </c>
      <c r="AI171" s="3">
        <v>6.5831959999999995E-2</v>
      </c>
      <c r="AJ171" s="3">
        <v>-1.7167290000000002E-2</v>
      </c>
      <c r="AK171" s="3">
        <v>-5.8767479999999997E-2</v>
      </c>
      <c r="AL171" s="3">
        <v>5.1926079999999996E-3</v>
      </c>
      <c r="AM171" s="3">
        <v>4.2784919999999997E-2</v>
      </c>
      <c r="AN171" s="3">
        <v>-0.13723640000000001</v>
      </c>
      <c r="AO171" s="3">
        <v>-3.300369E-3</v>
      </c>
      <c r="AP171" s="3"/>
    </row>
    <row r="172" spans="1:42" x14ac:dyDescent="0.25">
      <c r="A172" s="3" t="s">
        <v>137</v>
      </c>
      <c r="B172" s="3" t="s">
        <v>138</v>
      </c>
      <c r="C172" s="3" t="s">
        <v>139</v>
      </c>
      <c r="D172" s="9" t="s">
        <v>140</v>
      </c>
      <c r="E172" s="8">
        <f ca="1">IF(ISNUMBER(MEDIAN(U172:W172)),MEDIAN(U172:W172),(RAND())/1000)</f>
        <v>0.2433206</v>
      </c>
      <c r="F172" s="3">
        <v>1.52976144026133</v>
      </c>
      <c r="G172" s="7">
        <v>0.160198569297791</v>
      </c>
      <c r="H172" s="5">
        <f ca="1">IF(ISNUMBER(MEDIAN(X172:Z172)),MEDIAN(X172:Z172),(RAND())/1000)</f>
        <v>-1.6661200000000001E-2</v>
      </c>
      <c r="I172" s="3">
        <v>0.20344159099381001</v>
      </c>
      <c r="J172" s="7">
        <v>8.1597616275151594E-3</v>
      </c>
      <c r="K172" s="5">
        <f ca="1">IF(ISNUMBER(MEDIAN(AA172:AC172)),MEDIAN(AA172:AC172),(RAND())/1000)</f>
        <v>-2.7067139999999998E-3</v>
      </c>
      <c r="L172" s="3">
        <v>7.3079276829735402E-3</v>
      </c>
      <c r="M172" s="7">
        <v>-1.5676096081733699E-3</v>
      </c>
      <c r="N172" s="14"/>
      <c r="O172" s="3">
        <v>2.1459459740999498</v>
      </c>
      <c r="P172" s="3"/>
      <c r="Q172" s="7">
        <v>0.66373211102548202</v>
      </c>
      <c r="R172" s="15"/>
      <c r="S172" s="15"/>
      <c r="T172" s="15"/>
      <c r="U172" s="3">
        <v>0.2630343</v>
      </c>
      <c r="V172" s="3">
        <v>0.1174616</v>
      </c>
      <c r="W172" s="7">
        <v>0.2433206</v>
      </c>
      <c r="X172" s="3">
        <v>-2.6823820000000002E-2</v>
      </c>
      <c r="Y172" s="3">
        <v>-1.6661200000000001E-2</v>
      </c>
      <c r="Z172" s="7">
        <v>8.9219210000000002E-4</v>
      </c>
      <c r="AA172" s="3">
        <v>-2.7067139999999998E-3</v>
      </c>
      <c r="AB172" s="3">
        <v>-0.13378180000000001</v>
      </c>
      <c r="AC172" s="7">
        <v>1.8720980000000002E-2</v>
      </c>
      <c r="AD172" s="3">
        <v>0.1079952</v>
      </c>
      <c r="AE172" s="3">
        <v>0.1546177</v>
      </c>
      <c r="AF172" s="3">
        <v>0.1123912</v>
      </c>
      <c r="AG172" s="3">
        <v>6.1621589999999997E-2</v>
      </c>
      <c r="AH172" s="3">
        <v>1.5767340000000001E-2</v>
      </c>
      <c r="AI172" s="3">
        <v>6.5831959999999995E-2</v>
      </c>
      <c r="AJ172" s="3">
        <v>-1.58394E-2</v>
      </c>
      <c r="AK172" s="3">
        <v>-4.7760440000000001E-2</v>
      </c>
      <c r="AL172" s="3">
        <v>-3.472269E-3</v>
      </c>
      <c r="AM172" s="3">
        <v>3.742181E-2</v>
      </c>
      <c r="AN172" s="3">
        <v>-0.13723640000000001</v>
      </c>
      <c r="AO172" s="3">
        <v>-1.3250100000000001E-2</v>
      </c>
      <c r="AP172" s="3"/>
    </row>
    <row r="173" spans="1:42" x14ac:dyDescent="0.25">
      <c r="A173" s="3" t="s">
        <v>1157</v>
      </c>
      <c r="B173" s="3" t="s">
        <v>1158</v>
      </c>
      <c r="C173" s="3" t="s">
        <v>1159</v>
      </c>
      <c r="D173" s="9" t="s">
        <v>1160</v>
      </c>
      <c r="E173" s="8">
        <f ca="1">IF(ISNUMBER(MEDIAN(U173:W173)),MEDIAN(U173:W173),(RAND())/1000)</f>
        <v>0.10096326</v>
      </c>
      <c r="F173" s="3">
        <v>0.56185425876488004</v>
      </c>
      <c r="G173" s="7">
        <v>0.33094848645850999</v>
      </c>
      <c r="H173" s="5">
        <f ca="1">IF(ISNUMBER(MEDIAN(X173:Z173)),MEDIAN(X173:Z173),(RAND())/1000)</f>
        <v>-0.18306690000000003</v>
      </c>
      <c r="I173" s="3">
        <v>0.25362290800305598</v>
      </c>
      <c r="J173" s="7">
        <v>-0.23526369656125701</v>
      </c>
      <c r="K173" s="5">
        <f ca="1">IF(ISNUMBER(MEDIAN(AA173:AC173)),MEDIAN(AA173:AC173),(RAND())/1000)</f>
        <v>-0.277348125</v>
      </c>
      <c r="L173" s="3">
        <v>0.56955595203454001</v>
      </c>
      <c r="M173" s="7">
        <v>-0.555171171824137</v>
      </c>
      <c r="N173" s="14"/>
      <c r="O173" s="3">
        <v>0.12503065734334701</v>
      </c>
      <c r="P173" s="3"/>
      <c r="Q173" s="7">
        <v>0.58643158973664999</v>
      </c>
      <c r="R173" s="15"/>
      <c r="S173" s="15"/>
      <c r="T173" s="15"/>
      <c r="U173" s="3">
        <v>0.2148784</v>
      </c>
      <c r="V173" s="3" t="s">
        <v>25</v>
      </c>
      <c r="W173" s="7">
        <v>-1.2951880000000001E-2</v>
      </c>
      <c r="X173" s="3" t="s">
        <v>25</v>
      </c>
      <c r="Y173" s="3">
        <v>0.29579050000000001</v>
      </c>
      <c r="Z173" s="7">
        <v>-0.66192430000000002</v>
      </c>
      <c r="AA173" s="3" t="s">
        <v>25</v>
      </c>
      <c r="AB173" s="3">
        <v>7.5197849999999997E-2</v>
      </c>
      <c r="AC173" s="7">
        <v>-0.62989410000000001</v>
      </c>
      <c r="AD173" s="3">
        <v>0.30749270000000001</v>
      </c>
      <c r="AE173" s="3" t="s">
        <v>25</v>
      </c>
      <c r="AF173" s="3">
        <v>0.89885320000000002</v>
      </c>
      <c r="AG173" s="3">
        <v>-3.9638680000000003E-2</v>
      </c>
      <c r="AH173" s="3">
        <v>-0.42033169999999997</v>
      </c>
      <c r="AI173" s="3" t="s">
        <v>25</v>
      </c>
      <c r="AJ173" s="3">
        <v>2.7307390000000001E-2</v>
      </c>
      <c r="AK173" s="3">
        <v>4.1820169999999997E-2</v>
      </c>
      <c r="AL173" s="3">
        <v>8.7462810000000002E-2</v>
      </c>
      <c r="AM173" s="3">
        <v>3.6077829999999998E-2</v>
      </c>
      <c r="AN173" s="3">
        <v>3.0401480000000002E-2</v>
      </c>
      <c r="AO173" s="3">
        <v>0.76698980000000005</v>
      </c>
      <c r="AP173" s="3"/>
    </row>
    <row r="174" spans="1:42" x14ac:dyDescent="0.25">
      <c r="A174" s="3" t="s">
        <v>930</v>
      </c>
      <c r="B174" s="3" t="s">
        <v>931</v>
      </c>
      <c r="C174" s="3" t="s">
        <v>932</v>
      </c>
      <c r="D174" s="9" t="s">
        <v>933</v>
      </c>
      <c r="E174" s="8">
        <f ca="1">IF(ISNUMBER(MEDIAN(U174:W174)),MEDIAN(U174:W174),(RAND())/1000)</f>
        <v>-0.53481268999999998</v>
      </c>
      <c r="F174" s="3">
        <v>0.665782691385293</v>
      </c>
      <c r="G174" s="7">
        <v>-0.52740522722403205</v>
      </c>
      <c r="H174" s="5">
        <f ca="1">IF(ISNUMBER(MEDIAN(X174:Z174)),MEDIAN(X174:Z174),(RAND())/1000)</f>
        <v>5.2936535E-2</v>
      </c>
      <c r="I174" s="3">
        <v>0.48771193666156398</v>
      </c>
      <c r="J174" s="7">
        <v>3.8335949182510397E-2</v>
      </c>
      <c r="K174" s="5">
        <f ca="1">IF(ISNUMBER(MEDIAN(AA174:AC174)),MEDIAN(AA174:AC174),(RAND())/1000)</f>
        <v>3.3480950000000009E-2</v>
      </c>
      <c r="L174" s="3">
        <v>6.6477265843120897E-4</v>
      </c>
      <c r="M174" s="7">
        <v>5.8518101771672798E-4</v>
      </c>
      <c r="N174" s="14"/>
      <c r="O174" s="3">
        <v>0.32328802819233798</v>
      </c>
      <c r="P174" s="3"/>
      <c r="Q174" s="7">
        <v>0.57872196194546699</v>
      </c>
      <c r="R174" s="15"/>
      <c r="S174" s="15"/>
      <c r="T174" s="15"/>
      <c r="U174" s="3">
        <v>-8.2462179999999996E-2</v>
      </c>
      <c r="V174" s="3" t="s">
        <v>25</v>
      </c>
      <c r="W174" s="7">
        <v>-0.98716320000000002</v>
      </c>
      <c r="X174" s="3">
        <v>4.9752999999999999E-2</v>
      </c>
      <c r="Y174" s="3">
        <v>5.6120070000000001E-2</v>
      </c>
      <c r="Z174" s="7" t="s">
        <v>25</v>
      </c>
      <c r="AA174" s="3">
        <v>-0.34374369999999999</v>
      </c>
      <c r="AB174" s="3">
        <v>0.4107056</v>
      </c>
      <c r="AC174" s="7" t="s">
        <v>25</v>
      </c>
      <c r="AD174" s="3">
        <v>-0.1208417</v>
      </c>
      <c r="AE174" s="3">
        <v>-0.1123816</v>
      </c>
      <c r="AF174" s="3">
        <v>-0.10025149999999999</v>
      </c>
      <c r="AG174" s="3">
        <v>8.5896099999999993E-3</v>
      </c>
      <c r="AH174" s="3">
        <v>-1.34774E-2</v>
      </c>
      <c r="AI174" s="3">
        <v>-1.7334570000000001E-2</v>
      </c>
      <c r="AJ174" s="3">
        <v>-3.4541339999999997E-2</v>
      </c>
      <c r="AK174" s="3">
        <v>4.916214E-2</v>
      </c>
      <c r="AL174" s="3">
        <v>2.9180939999999999E-2</v>
      </c>
      <c r="AM174" s="3">
        <v>3.203868E-2</v>
      </c>
      <c r="AN174" s="3">
        <v>4.21254E-2</v>
      </c>
      <c r="AO174" s="3">
        <v>2.4523240000000002E-2</v>
      </c>
      <c r="AP174" s="3"/>
    </row>
    <row r="175" spans="1:42" x14ac:dyDescent="0.25">
      <c r="A175" s="3" t="s">
        <v>895</v>
      </c>
      <c r="B175" s="3" t="s">
        <v>896</v>
      </c>
      <c r="C175" s="3" t="s">
        <v>897</v>
      </c>
      <c r="D175" s="9" t="s">
        <v>898</v>
      </c>
      <c r="E175" s="8">
        <f ca="1">IF(ISNUMBER(MEDIAN(U175:W175)),MEDIAN(U175:W175),(RAND())/1000)</f>
        <v>-4.2892069999999997E-2</v>
      </c>
      <c r="F175" s="3">
        <v>0.124301655689166</v>
      </c>
      <c r="G175" s="7">
        <v>4.0117094914118398E-2</v>
      </c>
      <c r="H175" s="5">
        <f ca="1">IF(ISNUMBER(MEDIAN(X175:Z175)),MEDIAN(X175:Z175),(RAND())/1000)</f>
        <v>-7.2669059999999994E-2</v>
      </c>
      <c r="I175" s="3">
        <v>0.96976349167781895</v>
      </c>
      <c r="J175" s="7">
        <v>-8.8831062118212401E-2</v>
      </c>
      <c r="K175" s="5">
        <f ca="1">IF(ISNUMBER(MEDIAN(AA175:AC175)),MEDIAN(AA175:AC175),(RAND())/1000)</f>
        <v>9.4024049999999998E-2</v>
      </c>
      <c r="L175" s="3">
        <v>0.14248055438055701</v>
      </c>
      <c r="M175" s="7">
        <v>2.5433386365572599E-2</v>
      </c>
      <c r="N175" s="14"/>
      <c r="O175" s="3">
        <v>0.36809877607358299</v>
      </c>
      <c r="P175" s="3"/>
      <c r="Q175" s="7">
        <v>0.73093403573175597</v>
      </c>
      <c r="R175" s="15"/>
      <c r="S175" s="15"/>
      <c r="T175" s="15"/>
      <c r="U175" s="3">
        <v>-4.2892069999999997E-2</v>
      </c>
      <c r="V175" s="3">
        <v>0.19347300000000001</v>
      </c>
      <c r="W175" s="7">
        <v>-0.17818639999999999</v>
      </c>
      <c r="X175" s="3">
        <v>-7.2669059999999994E-2</v>
      </c>
      <c r="Y175" s="3">
        <v>-1.506709E-3</v>
      </c>
      <c r="Z175" s="7">
        <v>-0.11607190000000001</v>
      </c>
      <c r="AA175" s="3">
        <v>0.1744317</v>
      </c>
      <c r="AB175" s="3">
        <v>9.4024049999999998E-2</v>
      </c>
      <c r="AC175" s="7">
        <v>-2.5622610000000001E-2</v>
      </c>
      <c r="AD175" s="3">
        <v>3.2393980000000003E-2</v>
      </c>
      <c r="AE175" s="3">
        <v>6.8859010000000003E-4</v>
      </c>
      <c r="AF175" s="3">
        <v>0.1092986</v>
      </c>
      <c r="AG175" s="3">
        <v>-0.1237847</v>
      </c>
      <c r="AH175" s="3">
        <v>-5.9757739999999997E-2</v>
      </c>
      <c r="AI175" s="3">
        <v>3.5585699999999998E-2</v>
      </c>
      <c r="AJ175" s="3">
        <v>0</v>
      </c>
      <c r="AK175" s="3">
        <v>-3.0341069999999999E-3</v>
      </c>
      <c r="AL175" s="3">
        <v>7.9279619999999995E-2</v>
      </c>
      <c r="AM175" s="3">
        <v>2.7988030000000001E-2</v>
      </c>
      <c r="AN175" s="3">
        <v>1.9899529999999999E-2</v>
      </c>
      <c r="AO175" s="3">
        <v>0.1186454</v>
      </c>
      <c r="AP175" s="3"/>
    </row>
    <row r="176" spans="1:42" x14ac:dyDescent="0.25">
      <c r="A176" s="3" t="s">
        <v>1097</v>
      </c>
      <c r="B176" s="3" t="s">
        <v>1098</v>
      </c>
      <c r="C176" s="3" t="s">
        <v>1099</v>
      </c>
      <c r="D176" s="9" t="s">
        <v>1100</v>
      </c>
      <c r="E176" s="8">
        <f ca="1">IF(ISNUMBER(MEDIAN(U176:W176)),MEDIAN(U176:W176),(RAND())/1000)</f>
        <v>-0.30500139999999998</v>
      </c>
      <c r="F176" s="3">
        <v>1.1031963775573399</v>
      </c>
      <c r="G176" s="7">
        <v>-0.57384243855873796</v>
      </c>
      <c r="H176" s="5">
        <f ca="1">IF(ISNUMBER(MEDIAN(X176:Z176)),MEDIAN(X176:Z176),(RAND())/1000)</f>
        <v>-0.2182346</v>
      </c>
      <c r="I176" s="3">
        <v>1.52356107943316</v>
      </c>
      <c r="J176" s="7">
        <v>-0.19253342101971299</v>
      </c>
      <c r="K176" s="5">
        <f ca="1">IF(ISNUMBER(MEDIAN(AA176:AC176)),MEDIAN(AA176:AC176),(RAND())/1000)</f>
        <v>-0.25878180000000001</v>
      </c>
      <c r="L176" s="3">
        <v>1.7384993694294699</v>
      </c>
      <c r="M176" s="7">
        <v>-0.43403553962707497</v>
      </c>
      <c r="N176" s="14"/>
      <c r="O176" s="3">
        <v>0.17371377567027499</v>
      </c>
      <c r="P176" s="3"/>
      <c r="Q176" s="7">
        <v>0.70022454624859898</v>
      </c>
      <c r="R176" s="15"/>
      <c r="S176" s="15"/>
      <c r="T176" s="15"/>
      <c r="U176" s="3">
        <v>-0.44150980000000001</v>
      </c>
      <c r="V176" s="3" t="s">
        <v>25</v>
      </c>
      <c r="W176" s="7">
        <v>-0.168493</v>
      </c>
      <c r="X176" s="3">
        <v>-0.14498939999999999</v>
      </c>
      <c r="Y176" s="3">
        <v>-0.28917209999999999</v>
      </c>
      <c r="Z176" s="7">
        <v>-0.2182346</v>
      </c>
      <c r="AA176" s="3">
        <v>-0.2000082</v>
      </c>
      <c r="AB176" s="3">
        <v>-0.25878180000000001</v>
      </c>
      <c r="AC176" s="7">
        <v>-0.46702929999999998</v>
      </c>
      <c r="AD176" s="3">
        <v>0.27766049999999998</v>
      </c>
      <c r="AE176" s="3">
        <v>0.58748540000000005</v>
      </c>
      <c r="AF176" s="3">
        <v>0.17880309999999999</v>
      </c>
      <c r="AG176" s="3">
        <v>0.5330106</v>
      </c>
      <c r="AH176" s="3">
        <v>1.335281E-2</v>
      </c>
      <c r="AI176" s="3">
        <v>0.2601598</v>
      </c>
      <c r="AJ176" s="3">
        <v>5.6634049999999998E-2</v>
      </c>
      <c r="AK176" s="3">
        <v>-6.0346759999999999E-2</v>
      </c>
      <c r="AL176" s="3">
        <v>-7.1083129999999994E-2</v>
      </c>
      <c r="AM176" s="3">
        <v>2.3925970000000001E-2</v>
      </c>
      <c r="AN176" s="3">
        <v>7.2931510000000005E-2</v>
      </c>
      <c r="AO176" s="3">
        <v>0.27942990000000001</v>
      </c>
      <c r="AP176" s="3"/>
    </row>
    <row r="177" spans="1:42" x14ac:dyDescent="0.25">
      <c r="A177" s="3" t="s">
        <v>817</v>
      </c>
      <c r="B177" s="3" t="s">
        <v>818</v>
      </c>
      <c r="C177" s="3" t="s">
        <v>819</v>
      </c>
      <c r="D177" s="9" t="s">
        <v>820</v>
      </c>
      <c r="E177" s="8">
        <f ca="1">IF(ISNUMBER(MEDIAN(U177:W177)),MEDIAN(U177:W177),(RAND())/1000)</f>
        <v>-0.37877999000000001</v>
      </c>
      <c r="F177" s="3">
        <v>0.50235536702007499</v>
      </c>
      <c r="G177" s="7">
        <v>-0.376359506199757</v>
      </c>
      <c r="H177" s="5">
        <f ca="1">IF(ISNUMBER(MEDIAN(X177:Z177)),MEDIAN(X177:Z177),(RAND())/1000)</f>
        <v>-1.0686450000000014E-2</v>
      </c>
      <c r="I177" s="3">
        <v>0.231046794932081</v>
      </c>
      <c r="J177" s="7">
        <v>0.122789949178696</v>
      </c>
      <c r="K177" s="5">
        <f ca="1">IF(ISNUMBER(MEDIAN(AA177:AC177)),MEDIAN(AA177:AC177),(RAND())/1000)</f>
        <v>0.22621140000000001</v>
      </c>
      <c r="L177" s="3">
        <v>1.5350301206418799</v>
      </c>
      <c r="M177" s="7">
        <v>0.30863543103138602</v>
      </c>
      <c r="N177" s="14"/>
      <c r="O177" s="3">
        <v>0.453577913904261</v>
      </c>
      <c r="P177" s="3"/>
      <c r="Q177" s="7">
        <v>0.20751657173041901</v>
      </c>
      <c r="R177" s="15"/>
      <c r="S177" s="15"/>
      <c r="T177" s="15"/>
      <c r="U177" s="3">
        <v>2.5995219999999999E-2</v>
      </c>
      <c r="V177" s="3" t="s">
        <v>25</v>
      </c>
      <c r="W177" s="7">
        <v>-0.78355520000000001</v>
      </c>
      <c r="X177" s="3">
        <v>0.1259526</v>
      </c>
      <c r="Y177" s="3">
        <v>-0.1473255</v>
      </c>
      <c r="Z177" s="7" t="s">
        <v>25</v>
      </c>
      <c r="AA177" s="3">
        <v>0.17922080000000001</v>
      </c>
      <c r="AB177" s="3">
        <v>0.273202</v>
      </c>
      <c r="AC177" s="7" t="s">
        <v>25</v>
      </c>
      <c r="AD177" s="3">
        <v>-0.18528349999999999</v>
      </c>
      <c r="AE177" s="3">
        <v>6.8859010000000003E-4</v>
      </c>
      <c r="AF177" s="3">
        <v>8.4316269999999999E-2</v>
      </c>
      <c r="AG177" s="3">
        <v>-0.11658209999999999</v>
      </c>
      <c r="AH177" s="3">
        <v>1.093423E-2</v>
      </c>
      <c r="AI177" s="3">
        <v>9.8386479999999998E-2</v>
      </c>
      <c r="AJ177" s="3">
        <v>0.13164400000000001</v>
      </c>
      <c r="AK177" s="3">
        <v>-0.21533769999999999</v>
      </c>
      <c r="AL177" s="3">
        <v>-0.3167355</v>
      </c>
      <c r="AM177" s="3">
        <v>1.8492000000000001E-2</v>
      </c>
      <c r="AN177" s="3">
        <v>-9.8105269999999994E-2</v>
      </c>
      <c r="AO177" s="3">
        <v>-0.1676588</v>
      </c>
      <c r="AP177" s="3"/>
    </row>
    <row r="178" spans="1:42" x14ac:dyDescent="0.25">
      <c r="A178" s="3" t="s">
        <v>218</v>
      </c>
      <c r="B178" s="3" t="s">
        <v>219</v>
      </c>
      <c r="C178" s="3" t="s">
        <v>220</v>
      </c>
      <c r="D178" s="9" t="s">
        <v>221</v>
      </c>
      <c r="E178" s="8">
        <f ca="1">IF(ISNUMBER(MEDIAN(U178:W178)),MEDIAN(U178:W178),(RAND())/1000)</f>
        <v>-1.4720219999999999</v>
      </c>
      <c r="F178" s="3">
        <v>1.78905242456682</v>
      </c>
      <c r="G178" s="7">
        <v>-1.35831524928411</v>
      </c>
      <c r="H178" s="5">
        <f ca="1">IF(ISNUMBER(MEDIAN(X178:Z178)),MEDIAN(X178:Z178),(RAND())/1000)</f>
        <v>-0.3705521</v>
      </c>
      <c r="I178" s="3">
        <v>5.0891989579972003</v>
      </c>
      <c r="J178" s="7">
        <v>-0.46579877535502101</v>
      </c>
      <c r="K178" s="5">
        <f ca="1">IF(ISNUMBER(MEDIAN(AA178:AC178)),MEDIAN(AA178:AC178),(RAND())/1000)</f>
        <v>-0.12135120000000001</v>
      </c>
      <c r="L178" s="3">
        <v>0.81316119608556803</v>
      </c>
      <c r="M178" s="7">
        <v>-0.15779116004705401</v>
      </c>
      <c r="N178" s="14"/>
      <c r="O178" s="3">
        <v>1.6197151246780901</v>
      </c>
      <c r="P178" s="3"/>
      <c r="Q178" s="7">
        <v>1.3676365281449201</v>
      </c>
      <c r="R178" s="15"/>
      <c r="S178" s="15" t="s">
        <v>24</v>
      </c>
      <c r="T178" s="15"/>
      <c r="U178" s="3">
        <v>-1.558967</v>
      </c>
      <c r="V178" s="3">
        <v>-0.51334389999999996</v>
      </c>
      <c r="W178" s="7">
        <v>-1.4720219999999999</v>
      </c>
      <c r="X178" s="3">
        <v>-0.38663380000000003</v>
      </c>
      <c r="Y178" s="3">
        <v>-0.3705521</v>
      </c>
      <c r="Z178" s="7">
        <v>-0.3394316</v>
      </c>
      <c r="AA178" s="3">
        <v>-0.12135120000000001</v>
      </c>
      <c r="AB178" s="3">
        <v>-0.31396469999999999</v>
      </c>
      <c r="AC178" s="7">
        <v>-7.3918999999999999E-3</v>
      </c>
      <c r="AD178" s="3">
        <v>0.15175150000000001</v>
      </c>
      <c r="AE178" s="3">
        <v>0.23053480000000001</v>
      </c>
      <c r="AF178" s="3">
        <v>-7.8930479999999997E-2</v>
      </c>
      <c r="AG178" s="3">
        <v>0.27491409999999999</v>
      </c>
      <c r="AH178" s="3">
        <v>0.1883705</v>
      </c>
      <c r="AI178" s="3">
        <v>6.7327739999999997E-2</v>
      </c>
      <c r="AJ178" s="3">
        <v>0.115982</v>
      </c>
      <c r="AK178" s="3">
        <v>9.2446189999999998E-2</v>
      </c>
      <c r="AL178" s="3">
        <v>9.2350570000000007E-2</v>
      </c>
      <c r="AM178" s="3">
        <v>1.4403249999999999E-2</v>
      </c>
      <c r="AN178" s="3">
        <v>2.121638E-2</v>
      </c>
      <c r="AO178" s="3">
        <v>-4.9539659999999998E-3</v>
      </c>
      <c r="AP178" s="3"/>
    </row>
    <row r="179" spans="1:42" x14ac:dyDescent="0.25">
      <c r="A179" s="3" t="s">
        <v>844</v>
      </c>
      <c r="B179" s="3" t="s">
        <v>845</v>
      </c>
      <c r="C179" s="3" t="s">
        <v>846</v>
      </c>
      <c r="D179" s="9" t="s">
        <v>847</v>
      </c>
      <c r="E179" s="8">
        <f ca="1">IF(ISNUMBER(MEDIAN(U179:W179)),MEDIAN(U179:W179),(RAND())/1000)</f>
        <v>5.7575050000000003E-2</v>
      </c>
      <c r="F179" s="3">
        <v>0.25220840870273498</v>
      </c>
      <c r="G179" s="7">
        <v>2.9419784744580599E-2</v>
      </c>
      <c r="H179" s="5">
        <f ca="1">IF(ISNUMBER(MEDIAN(X179:Z179)),MEDIAN(X179:Z179),(RAND())/1000)</f>
        <v>4.4854249999999998E-2</v>
      </c>
      <c r="I179" s="3">
        <v>0.46235232660992098</v>
      </c>
      <c r="J179" s="7">
        <v>6.1963348339001301E-2</v>
      </c>
      <c r="K179" s="5">
        <f ca="1">IF(ISNUMBER(MEDIAN(AA179:AC179)),MEDIAN(AA179:AC179),(RAND())/1000)</f>
        <v>1.061139E-2</v>
      </c>
      <c r="L179" s="3">
        <v>0.14310000636367401</v>
      </c>
      <c r="M179" s="7">
        <v>-2.4137976268927299E-2</v>
      </c>
      <c r="N179" s="14"/>
      <c r="O179" s="3">
        <v>0.40936056233358398</v>
      </c>
      <c r="P179" s="3"/>
      <c r="Q179" s="7">
        <v>5.7356812124436898E-2</v>
      </c>
      <c r="R179" s="15"/>
      <c r="S179" s="15"/>
      <c r="T179" s="15"/>
      <c r="U179" s="3">
        <v>-2.7957220000000001E-2</v>
      </c>
      <c r="V179" s="3">
        <v>5.7703879999999999E-2</v>
      </c>
      <c r="W179" s="7">
        <v>5.7575050000000003E-2</v>
      </c>
      <c r="X179" s="3">
        <v>4.4854249999999998E-2</v>
      </c>
      <c r="Y179" s="3">
        <v>1.050324E-2</v>
      </c>
      <c r="Z179" s="7">
        <v>0.1879536</v>
      </c>
      <c r="AA179" s="3">
        <v>-0.13169320000000001</v>
      </c>
      <c r="AB179" s="3">
        <v>5.8680669999999997E-2</v>
      </c>
      <c r="AC179" s="7">
        <v>1.061139E-2</v>
      </c>
      <c r="AD179" s="3">
        <v>-6.3099349999999998E-2</v>
      </c>
      <c r="AE179" s="3">
        <v>-0.1183493</v>
      </c>
      <c r="AF179" s="3">
        <v>-0.1056314</v>
      </c>
      <c r="AG179" s="3">
        <v>-6.0219540000000002E-2</v>
      </c>
      <c r="AH179" s="3">
        <v>6.5561320000000006E-2</v>
      </c>
      <c r="AI179" s="3">
        <v>-6.2794310000000002E-3</v>
      </c>
      <c r="AJ179" s="3">
        <v>5.9156220000000002E-2</v>
      </c>
      <c r="AK179" s="3">
        <v>0</v>
      </c>
      <c r="AL179" s="3">
        <v>-1.7351510000000001E-3</v>
      </c>
      <c r="AM179" s="3">
        <v>1.4403249999999999E-2</v>
      </c>
      <c r="AN179" s="3">
        <v>4.0827380000000003E-2</v>
      </c>
      <c r="AO179" s="3">
        <v>-4.5217830000000001E-2</v>
      </c>
      <c r="AP179" s="3"/>
    </row>
    <row r="180" spans="1:42" x14ac:dyDescent="0.25">
      <c r="A180" s="3" t="s">
        <v>821</v>
      </c>
      <c r="B180" s="3" t="s">
        <v>822</v>
      </c>
      <c r="C180" s="3" t="s">
        <v>823</v>
      </c>
      <c r="D180" s="9" t="s">
        <v>824</v>
      </c>
      <c r="E180" s="8">
        <f ca="1">IF(ISNUMBER(MEDIAN(U180:W180)),MEDIAN(U180:W180),(RAND())/1000)</f>
        <v>-3.6060595000000001E-2</v>
      </c>
      <c r="F180" s="3">
        <v>0</v>
      </c>
      <c r="G180" s="7">
        <f ca="1">(RAND())/1000</f>
        <v>4.8712617741337771E-4</v>
      </c>
      <c r="H180" s="5">
        <f ca="1">IF(ISNUMBER(MEDIAN(X180:Z180)),MEDIAN(X180:Z180),(RAND())/1000)</f>
        <v>0.12246940000000001</v>
      </c>
      <c r="I180" s="3">
        <v>0.65676604958623397</v>
      </c>
      <c r="J180" s="7">
        <v>0.34520599991083101</v>
      </c>
      <c r="K180" s="5">
        <f ca="1">IF(ISNUMBER(MEDIAN(AA180:AC180)),MEDIAN(AA180:AC180),(RAND())/1000)</f>
        <v>7.5153090000000006E-2</v>
      </c>
      <c r="L180" s="3">
        <v>0.41558453198929901</v>
      </c>
      <c r="M180" s="7">
        <v>-0.226876092453798</v>
      </c>
      <c r="N180" s="14"/>
      <c r="O180" s="3">
        <v>0.45290063813671699</v>
      </c>
      <c r="P180" s="3"/>
      <c r="Q180" s="7">
        <v>0.50443550891775901</v>
      </c>
      <c r="R180" s="15"/>
      <c r="S180" s="15"/>
      <c r="T180" s="15"/>
      <c r="U180" s="3">
        <v>3.0282610000000001E-2</v>
      </c>
      <c r="V180" s="3" t="s">
        <v>25</v>
      </c>
      <c r="W180" s="7">
        <v>-0.1024038</v>
      </c>
      <c r="X180" s="3">
        <v>0.12246940000000001</v>
      </c>
      <c r="Y180" s="3">
        <v>0.16355239999999999</v>
      </c>
      <c r="Z180" s="7">
        <v>9.7812709999999994E-3</v>
      </c>
      <c r="AA180" s="3">
        <v>7.5153090000000006E-2</v>
      </c>
      <c r="AB180" s="3">
        <v>-4.4602080000000002E-2</v>
      </c>
      <c r="AC180" s="7">
        <v>0.16472729999999999</v>
      </c>
      <c r="AD180" s="3" t="s">
        <v>25</v>
      </c>
      <c r="AE180" s="3" t="s">
        <v>25</v>
      </c>
      <c r="AF180" s="3" t="s">
        <v>25</v>
      </c>
      <c r="AG180" s="3" t="s">
        <v>25</v>
      </c>
      <c r="AH180" s="3" t="s">
        <v>25</v>
      </c>
      <c r="AI180" s="3" t="s">
        <v>25</v>
      </c>
      <c r="AJ180" s="3">
        <v>-0.5359216</v>
      </c>
      <c r="AK180" s="3" t="s">
        <v>25</v>
      </c>
      <c r="AL180" s="3">
        <v>4.271163E-2</v>
      </c>
      <c r="AM180" s="3">
        <v>1.1670740000000001E-2</v>
      </c>
      <c r="AN180" s="3" t="s">
        <v>25</v>
      </c>
      <c r="AO180" s="3">
        <v>0.57226699999999997</v>
      </c>
      <c r="AP180" s="3"/>
    </row>
    <row r="181" spans="1:42" x14ac:dyDescent="0.25">
      <c r="A181" s="3" t="s">
        <v>1300</v>
      </c>
      <c r="B181" s="3" t="s">
        <v>1301</v>
      </c>
      <c r="C181" s="3" t="s">
        <v>1302</v>
      </c>
      <c r="D181" s="9" t="s">
        <v>1303</v>
      </c>
      <c r="E181" s="8">
        <f ca="1">IF(ISNUMBER(MEDIAN(U181:W181)),MEDIAN(U181:W181),(RAND())/1000)</f>
        <v>-7.1701529999999999E-2</v>
      </c>
      <c r="F181" s="3">
        <v>0.20058072988328399</v>
      </c>
      <c r="G181" s="7">
        <v>-1.6954251875480001E-2</v>
      </c>
      <c r="H181" s="5">
        <f ca="1">IF(ISNUMBER(MEDIAN(X181:Z181)),MEDIAN(X181:Z181),(RAND())/1000)</f>
        <v>-5.547738E-2</v>
      </c>
      <c r="I181" s="3">
        <v>0.73454639258217902</v>
      </c>
      <c r="J181" s="7">
        <v>-3.3773139119148303E-2</v>
      </c>
      <c r="K181" s="5">
        <f ca="1">IF(ISNUMBER(MEDIAN(AA181:AC181)),MEDIAN(AA181:AC181),(RAND())/1000)</f>
        <v>-0.12214709999999999</v>
      </c>
      <c r="L181" s="3">
        <v>0.59169324968897696</v>
      </c>
      <c r="M181" s="7">
        <v>-5.9243436902761501E-2</v>
      </c>
      <c r="N181" s="14"/>
      <c r="O181" s="3">
        <v>3.8716687368545499E-2</v>
      </c>
      <c r="P181" s="3"/>
      <c r="Q181" s="7">
        <v>0.263671518979056</v>
      </c>
      <c r="R181" s="15"/>
      <c r="S181" s="15"/>
      <c r="T181" s="15"/>
      <c r="U181" s="3">
        <v>-7.1701529999999999E-2</v>
      </c>
      <c r="V181" s="3">
        <v>-0.1120623</v>
      </c>
      <c r="W181" s="7">
        <v>-2.3106680000000001E-2</v>
      </c>
      <c r="X181" s="3">
        <v>-0.1117909</v>
      </c>
      <c r="Y181" s="3">
        <v>-4.4347030000000003E-2</v>
      </c>
      <c r="Z181" s="7">
        <v>-5.547738E-2</v>
      </c>
      <c r="AA181" s="3">
        <v>-0.1302112</v>
      </c>
      <c r="AB181" s="3">
        <v>-0.12214709999999999</v>
      </c>
      <c r="AC181" s="7">
        <v>-4.1017830000000003E-3</v>
      </c>
      <c r="AD181" s="3">
        <v>-8.0313930000000006E-2</v>
      </c>
      <c r="AE181" s="3">
        <v>-0.1079219</v>
      </c>
      <c r="AF181" s="3">
        <v>-0.1237105</v>
      </c>
      <c r="AG181" s="3">
        <v>-1.264643E-2</v>
      </c>
      <c r="AH181" s="3">
        <v>-7.7663689999999994E-2</v>
      </c>
      <c r="AI181" s="3">
        <v>-6.5697649999999996E-2</v>
      </c>
      <c r="AJ181" s="3">
        <v>-3.7232899999999999E-2</v>
      </c>
      <c r="AK181" s="3">
        <v>-4.1508219999999998E-2</v>
      </c>
      <c r="AL181" s="3">
        <v>-3.1554760000000001E-2</v>
      </c>
      <c r="AM181" s="3">
        <v>1.030271E-2</v>
      </c>
      <c r="AN181" s="3">
        <v>-4.8909620000000001E-2</v>
      </c>
      <c r="AO181" s="3">
        <v>-4.0122909999999998E-2</v>
      </c>
      <c r="AP181" s="3"/>
    </row>
    <row r="182" spans="1:42" x14ac:dyDescent="0.25">
      <c r="A182" s="3" t="s">
        <v>290</v>
      </c>
      <c r="B182" s="3" t="s">
        <v>291</v>
      </c>
      <c r="C182" s="3" t="s">
        <v>292</v>
      </c>
      <c r="D182" s="9" t="s">
        <v>293</v>
      </c>
      <c r="E182" s="8">
        <f ca="1">IF(ISNUMBER(MEDIAN(U182:W182)),MEDIAN(U182:W182),(RAND())/1000)</f>
        <v>2.7425649999999999E-2</v>
      </c>
      <c r="F182" s="3">
        <v>0.16722384689984901</v>
      </c>
      <c r="G182" s="7">
        <v>2.1356303244829199E-2</v>
      </c>
      <c r="H182" s="5">
        <f ca="1">IF(ISNUMBER(MEDIAN(X182:Z182)),MEDIAN(X182:Z182),(RAND())/1000)</f>
        <v>-2.6823820000000002E-2</v>
      </c>
      <c r="I182" s="3">
        <v>6.98364395674725E-2</v>
      </c>
      <c r="J182" s="7">
        <v>1.04487438996633E-2</v>
      </c>
      <c r="K182" s="5">
        <f ca="1">IF(ISNUMBER(MEDIAN(AA182:AC182)),MEDIAN(AA182:AC182),(RAND())/1000)</f>
        <v>-1.5650049999999999E-2</v>
      </c>
      <c r="L182" s="3">
        <v>5.40360500275084E-2</v>
      </c>
      <c r="M182" s="7">
        <v>1.0027191291252799E-2</v>
      </c>
      <c r="N182" s="14"/>
      <c r="O182" s="3">
        <v>1.35342860512132</v>
      </c>
      <c r="P182" s="3"/>
      <c r="Q182" s="7">
        <v>9.2632603839136102E-2</v>
      </c>
      <c r="R182" s="15"/>
      <c r="S182" s="15"/>
      <c r="T182" s="15"/>
      <c r="U182" s="3">
        <v>2.7425649999999999E-2</v>
      </c>
      <c r="V182" s="3">
        <v>3.305063E-3</v>
      </c>
      <c r="W182" s="7">
        <v>5.8951070000000001E-2</v>
      </c>
      <c r="X182" s="3">
        <v>-2.6823820000000002E-2</v>
      </c>
      <c r="Y182" s="3">
        <v>-3.3517140000000001E-2</v>
      </c>
      <c r="Z182" s="7">
        <v>-8.9219210000000002E-4</v>
      </c>
      <c r="AA182" s="3">
        <v>-1.3595049999999999E-2</v>
      </c>
      <c r="AB182" s="3">
        <v>-5.5625609999999999E-2</v>
      </c>
      <c r="AC182" s="7">
        <v>-1.5650049999999999E-2</v>
      </c>
      <c r="AD182" s="3">
        <v>0.21390799999999999</v>
      </c>
      <c r="AE182" s="3">
        <v>0.16816429999999999</v>
      </c>
      <c r="AF182" s="3">
        <v>0.1123912</v>
      </c>
      <c r="AG182" s="3">
        <v>-8.1098240000000002E-2</v>
      </c>
      <c r="AH182" s="3">
        <v>4.0879159999999998E-2</v>
      </c>
      <c r="AI182" s="3">
        <v>6.5831959999999995E-2</v>
      </c>
      <c r="AJ182" s="3">
        <v>4.5229209999999999E-2</v>
      </c>
      <c r="AK182" s="3">
        <v>-9.1214550000000005E-3</v>
      </c>
      <c r="AL182" s="3">
        <v>-0.1286871</v>
      </c>
      <c r="AM182" s="3">
        <v>8.9332089999999992E-3</v>
      </c>
      <c r="AN182" s="3">
        <v>3.8227959999999998E-2</v>
      </c>
      <c r="AO182" s="3">
        <v>-0.16211349999999999</v>
      </c>
      <c r="AP182" s="3"/>
    </row>
    <row r="183" spans="1:42" x14ac:dyDescent="0.25">
      <c r="A183" s="3" t="s">
        <v>697</v>
      </c>
      <c r="B183" s="3" t="s">
        <v>698</v>
      </c>
      <c r="C183" s="3" t="s">
        <v>699</v>
      </c>
      <c r="D183" s="9" t="s">
        <v>700</v>
      </c>
      <c r="E183" s="8">
        <f ca="1">IF(ISNUMBER(MEDIAN(U183:W183)),MEDIAN(U183:W183),(RAND())/1000)</f>
        <v>-0.36123302000000002</v>
      </c>
      <c r="F183" s="3">
        <v>0.49145329428325202</v>
      </c>
      <c r="G183" s="7">
        <v>-0.24557178094983101</v>
      </c>
      <c r="H183" s="5">
        <f ca="1">IF(ISNUMBER(MEDIAN(X183:Z183)),MEDIAN(X183:Z183),(RAND())/1000)</f>
        <v>0.10374800000000001</v>
      </c>
      <c r="I183" s="3">
        <v>0.24669439884297001</v>
      </c>
      <c r="J183" s="7">
        <v>0.100214506189028</v>
      </c>
      <c r="K183" s="5">
        <f ca="1">IF(ISNUMBER(MEDIAN(AA183:AC183)),MEDIAN(AA183:AC183),(RAND())/1000)</f>
        <v>6.753579E-3</v>
      </c>
      <c r="L183" s="3">
        <v>0.14659786375984701</v>
      </c>
      <c r="M183" s="7">
        <v>7.3503727714220701E-2</v>
      </c>
      <c r="N183" s="14"/>
      <c r="O183" s="3">
        <v>0.58250286121793304</v>
      </c>
      <c r="P183" s="3"/>
      <c r="Q183" s="7">
        <v>1.4412950316219</v>
      </c>
      <c r="R183" s="15"/>
      <c r="S183" s="15"/>
      <c r="T183" s="15"/>
      <c r="U183" s="3">
        <v>-0.63840180000000002</v>
      </c>
      <c r="V183" s="3" t="s">
        <v>25</v>
      </c>
      <c r="W183" s="7">
        <v>-8.4064239999999998E-2</v>
      </c>
      <c r="X183" s="3">
        <v>0.10374800000000001</v>
      </c>
      <c r="Y183" s="3">
        <v>-9.8138000000000003E-2</v>
      </c>
      <c r="Z183" s="7">
        <v>0.41771190000000002</v>
      </c>
      <c r="AA183" s="3">
        <v>6.753579E-3</v>
      </c>
      <c r="AB183" s="3">
        <v>-0.16030800000000001</v>
      </c>
      <c r="AC183" s="7">
        <v>0.46218500000000001</v>
      </c>
      <c r="AD183" s="3">
        <v>0.12773480000000001</v>
      </c>
      <c r="AE183" s="3">
        <v>4.6750430000000003E-2</v>
      </c>
      <c r="AF183" s="3">
        <v>5.56841E-2</v>
      </c>
      <c r="AG183" s="3">
        <v>-0.13102349999999999</v>
      </c>
      <c r="AH183" s="3">
        <v>-0.13543179999999999</v>
      </c>
      <c r="AI183" s="3">
        <v>-8.0528459999999996E-2</v>
      </c>
      <c r="AJ183" s="3">
        <v>0.15423310000000001</v>
      </c>
      <c r="AK183" s="3">
        <v>0</v>
      </c>
      <c r="AL183" s="3">
        <v>-3.1554760000000001E-2</v>
      </c>
      <c r="AM183" s="3">
        <v>7.5625780000000004E-3</v>
      </c>
      <c r="AN183" s="3">
        <v>5.1178620000000001E-2</v>
      </c>
      <c r="AO183" s="3">
        <v>2.9378120000000001E-2</v>
      </c>
      <c r="AP183" s="3"/>
    </row>
    <row r="184" spans="1:42" x14ac:dyDescent="0.25">
      <c r="A184" s="3" t="s">
        <v>610</v>
      </c>
      <c r="B184" s="3" t="s">
        <v>611</v>
      </c>
      <c r="C184" s="3" t="s">
        <v>612</v>
      </c>
      <c r="D184" s="9" t="s">
        <v>613</v>
      </c>
      <c r="E184" s="8">
        <f ca="1">IF(ISNUMBER(MEDIAN(U184:W184)),MEDIAN(U184:W184),(RAND())/1000)</f>
        <v>-0.27569018499999998</v>
      </c>
      <c r="F184" s="3">
        <v>0.63897066770422595</v>
      </c>
      <c r="G184" s="7">
        <v>-0.26420864649116999</v>
      </c>
      <c r="H184" s="5">
        <f ca="1">IF(ISNUMBER(MEDIAN(X184:Z184)),MEDIAN(X184:Z184),(RAND())/1000)</f>
        <v>1.795913E-2</v>
      </c>
      <c r="I184" s="3">
        <v>0.34953095037827903</v>
      </c>
      <c r="J184" s="7">
        <v>-3.1167756766080901E-2</v>
      </c>
      <c r="K184" s="5">
        <f ca="1">IF(ISNUMBER(MEDIAN(AA184:AC184)),MEDIAN(AA184:AC184),(RAND())/1000)</f>
        <v>-5.4258510000000003E-2</v>
      </c>
      <c r="L184" s="3">
        <v>1.14499126539205</v>
      </c>
      <c r="M184" s="7">
        <v>-5.5880196392536198E-2</v>
      </c>
      <c r="N184" s="14"/>
      <c r="O184" s="3">
        <v>0.70916871706503803</v>
      </c>
      <c r="P184" s="3"/>
      <c r="Q184" s="7">
        <v>0.73844910859243695</v>
      </c>
      <c r="R184" s="15"/>
      <c r="S184" s="15"/>
      <c r="T184" s="15"/>
      <c r="U184" s="3">
        <v>-0.50626979999999999</v>
      </c>
      <c r="V184" s="3" t="s">
        <v>25</v>
      </c>
      <c r="W184" s="7">
        <v>-4.5110570000000003E-2</v>
      </c>
      <c r="X184" s="3">
        <v>-4.8909590000000003E-2</v>
      </c>
      <c r="Y184" s="3">
        <v>1.795913E-2</v>
      </c>
      <c r="Z184" s="7">
        <v>7.3911619999999997E-2</v>
      </c>
      <c r="AA184" s="3">
        <v>-7.2147139999999998E-2</v>
      </c>
      <c r="AB184" s="3">
        <v>-9.3464700000000008E-3</v>
      </c>
      <c r="AC184" s="7">
        <v>-5.4258510000000003E-2</v>
      </c>
      <c r="AD184" s="3">
        <v>-6.046899E-2</v>
      </c>
      <c r="AE184" s="3">
        <v>-0.1747534</v>
      </c>
      <c r="AF184" s="3">
        <v>-6.6637260000000004E-2</v>
      </c>
      <c r="AG184" s="3">
        <v>9.9064559999999992E-3</v>
      </c>
      <c r="AH184" s="3">
        <v>2.2986889999999999E-2</v>
      </c>
      <c r="AI184" s="3">
        <v>-6.7337980000000006E-2</v>
      </c>
      <c r="AJ184" s="3">
        <v>6.5442470000000003E-2</v>
      </c>
      <c r="AK184" s="3">
        <v>2.9994710000000001E-2</v>
      </c>
      <c r="AL184" s="3">
        <v>4.1027250000000001E-2</v>
      </c>
      <c r="AM184" s="3">
        <v>6.1904789999999996E-3</v>
      </c>
      <c r="AN184" s="3">
        <v>3.5623849999999999E-2</v>
      </c>
      <c r="AO184" s="3">
        <v>-9.9258569999999997E-3</v>
      </c>
      <c r="AP184" s="3"/>
    </row>
    <row r="185" spans="1:42" x14ac:dyDescent="0.25">
      <c r="A185" s="3" t="s">
        <v>386</v>
      </c>
      <c r="B185" s="3" t="s">
        <v>387</v>
      </c>
      <c r="C185" s="3" t="s">
        <v>388</v>
      </c>
      <c r="D185" s="9" t="s">
        <v>389</v>
      </c>
      <c r="E185" s="8">
        <f ca="1">IF(ISNUMBER(MEDIAN(U185:W185)),MEDIAN(U185:W185),(RAND())/1000)</f>
        <v>-0.53426660000000004</v>
      </c>
      <c r="F185" s="3">
        <v>0.95342029872251599</v>
      </c>
      <c r="G185" s="7">
        <v>-0.60737959295511201</v>
      </c>
      <c r="H185" s="5">
        <f ca="1">IF(ISNUMBER(MEDIAN(X185:Z185)),MEDIAN(X185:Z185),(RAND())/1000)</f>
        <v>-7.6132420000000001E-3</v>
      </c>
      <c r="I185" s="3">
        <v>0.50653054965530697</v>
      </c>
      <c r="J185" s="7">
        <v>0.102298736572266</v>
      </c>
      <c r="K185" s="5">
        <f ca="1">IF(ISNUMBER(MEDIAN(AA185:AC185)),MEDIAN(AA185:AC185),(RAND())/1000)</f>
        <v>-9.34643E-2</v>
      </c>
      <c r="L185" s="3">
        <v>1.10434118303948</v>
      </c>
      <c r="M185" s="7">
        <v>-8.0136815706888798E-2</v>
      </c>
      <c r="N185" s="14"/>
      <c r="O185" s="3">
        <v>1.14424657452373</v>
      </c>
      <c r="P185" s="3"/>
      <c r="Q185" s="7">
        <v>0.211573488761504</v>
      </c>
      <c r="R185" s="15"/>
      <c r="S185" s="15"/>
      <c r="T185" s="15"/>
      <c r="U185" s="3">
        <v>-0.1880723</v>
      </c>
      <c r="V185" s="3">
        <v>-0.53426660000000004</v>
      </c>
      <c r="W185" s="7">
        <v>-1.184685</v>
      </c>
      <c r="X185" s="3">
        <v>-7.6132420000000001E-3</v>
      </c>
      <c r="Y185" s="3">
        <v>-7.4159069999999994E-2</v>
      </c>
      <c r="Z185" s="7">
        <v>0.2174132</v>
      </c>
      <c r="AA185" s="3">
        <v>-5.2364620000000001E-2</v>
      </c>
      <c r="AB185" s="3">
        <v>-9.34643E-2</v>
      </c>
      <c r="AC185" s="7">
        <v>-9.567842E-2</v>
      </c>
      <c r="AD185" s="3">
        <v>-8.6989990000000003E-2</v>
      </c>
      <c r="AE185" s="3">
        <v>-0.2811903</v>
      </c>
      <c r="AF185" s="3">
        <v>-0.1774587</v>
      </c>
      <c r="AG185" s="3">
        <v>6.9221299999999999E-2</v>
      </c>
      <c r="AH185" s="3">
        <v>-0.136772</v>
      </c>
      <c r="AI185" s="3">
        <v>-1.7334570000000001E-2</v>
      </c>
      <c r="AJ185" s="3">
        <v>-6.3056589999999996E-2</v>
      </c>
      <c r="AK185" s="3">
        <v>-4.6194869999999999E-2</v>
      </c>
      <c r="AL185" s="3">
        <v>-6.2003849999999999E-2</v>
      </c>
      <c r="AM185" s="3">
        <v>6.1904789999999996E-3</v>
      </c>
      <c r="AN185" s="3">
        <v>4.988886E-2</v>
      </c>
      <c r="AO185" s="3">
        <v>-5.7176230000000001E-2</v>
      </c>
      <c r="AP185" s="3"/>
    </row>
    <row r="186" spans="1:42" x14ac:dyDescent="0.25">
      <c r="A186" s="3" t="s">
        <v>969</v>
      </c>
      <c r="B186" s="3" t="s">
        <v>970</v>
      </c>
      <c r="C186" s="3" t="s">
        <v>971</v>
      </c>
      <c r="D186" s="9" t="s">
        <v>972</v>
      </c>
      <c r="E186" s="8">
        <f ca="1">IF(ISNUMBER(MEDIAN(U186:W186)),MEDIAN(U186:W186),(RAND())/1000)</f>
        <v>-2.4461470000000013E-2</v>
      </c>
      <c r="F186" s="3">
        <v>0.114197504109467</v>
      </c>
      <c r="G186" s="7">
        <v>3.3655371516942999E-2</v>
      </c>
      <c r="H186" s="5">
        <f ca="1">IF(ISNUMBER(MEDIAN(X186:Z186)),MEDIAN(X186:Z186),(RAND())/1000)</f>
        <v>-0.3394316</v>
      </c>
      <c r="I186" s="3">
        <v>0.91444225663219603</v>
      </c>
      <c r="J186" s="7">
        <v>-0.38318530966838199</v>
      </c>
      <c r="K186" s="5">
        <f ca="1">IF(ISNUMBER(MEDIAN(AA186:AC186)),MEDIAN(AA186:AC186),(RAND())/1000)</f>
        <v>-0.1979785</v>
      </c>
      <c r="L186" s="3">
        <v>0.55189013033740197</v>
      </c>
      <c r="M186" s="7">
        <v>-0.31472933292388899</v>
      </c>
      <c r="N186" s="14"/>
      <c r="O186" s="3">
        <v>0.27027502033641798</v>
      </c>
      <c r="P186" s="3"/>
      <c r="Q186" s="7">
        <v>0.24210606120199299</v>
      </c>
      <c r="R186" s="15"/>
      <c r="S186" s="15"/>
      <c r="T186" s="15"/>
      <c r="U186" s="3">
        <v>9.7202159999999996E-2</v>
      </c>
      <c r="V186" s="3" t="s">
        <v>25</v>
      </c>
      <c r="W186" s="7">
        <v>-0.14612510000000001</v>
      </c>
      <c r="X186" s="3">
        <v>-0.7433071</v>
      </c>
      <c r="Y186" s="3">
        <v>-7.5745400000000004E-2</v>
      </c>
      <c r="Z186" s="7">
        <v>-0.3394316</v>
      </c>
      <c r="AA186" s="3">
        <v>-0.83398749999999999</v>
      </c>
      <c r="AB186" s="3">
        <v>-0.1979785</v>
      </c>
      <c r="AC186" s="7">
        <v>-9.0397299999999993E-3</v>
      </c>
      <c r="AD186" s="3">
        <v>6.4076099999999997E-2</v>
      </c>
      <c r="AE186" s="3">
        <v>0.16816429999999999</v>
      </c>
      <c r="AF186" s="3">
        <v>0.1123912</v>
      </c>
      <c r="AG186" s="3">
        <v>2.170511E-2</v>
      </c>
      <c r="AH186" s="3">
        <v>-0.1088865</v>
      </c>
      <c r="AI186" s="3">
        <v>-8.7169189999999994E-2</v>
      </c>
      <c r="AJ186" s="3">
        <v>2.98813E-2</v>
      </c>
      <c r="AK186" s="3">
        <v>-5.0896700000000003E-2</v>
      </c>
      <c r="AL186" s="3">
        <v>1.2087229999999999E-2</v>
      </c>
      <c r="AM186" s="3">
        <v>6.1904789999999996E-3</v>
      </c>
      <c r="AN186" s="3">
        <v>-0.1095893</v>
      </c>
      <c r="AO186" s="3">
        <v>6.5811130000000004E-3</v>
      </c>
      <c r="AP186" s="3"/>
    </row>
    <row r="187" spans="1:42" x14ac:dyDescent="0.25">
      <c r="A187" s="3" t="s">
        <v>510</v>
      </c>
      <c r="B187" s="3" t="s">
        <v>511</v>
      </c>
      <c r="C187" s="3" t="s">
        <v>512</v>
      </c>
      <c r="D187" s="9" t="s">
        <v>513</v>
      </c>
      <c r="E187" s="8">
        <f ca="1">IF(ISNUMBER(MEDIAN(U187:W187)),MEDIAN(U187:W187),(RAND())/1000)</f>
        <v>-1.7594100000000001E-2</v>
      </c>
      <c r="F187" s="3">
        <v>0.34651926298486202</v>
      </c>
      <c r="G187" s="7">
        <v>0.29202095170815801</v>
      </c>
      <c r="H187" s="5">
        <f ca="1">IF(ISNUMBER(MEDIAN(X187:Z187)),MEDIAN(X187:Z187),(RAND())/1000)</f>
        <v>-2.8113570000000001E-2</v>
      </c>
      <c r="I187" s="3">
        <v>0.38429477409712198</v>
      </c>
      <c r="J187" s="7">
        <v>6.5833583474159199E-2</v>
      </c>
      <c r="K187" s="5">
        <f ca="1">IF(ISNUMBER(MEDIAN(AA187:AC187)),MEDIAN(AA187:AC187),(RAND())/1000)</f>
        <v>-0.1206994</v>
      </c>
      <c r="L187" s="3">
        <v>0.37365038600676298</v>
      </c>
      <c r="M187" s="7">
        <v>-9.3514721840619999E-2</v>
      </c>
      <c r="N187" s="14"/>
      <c r="O187" s="3">
        <v>0.87453085091669502</v>
      </c>
      <c r="P187" s="3"/>
      <c r="Q187" s="7">
        <v>0.138862881839181</v>
      </c>
      <c r="R187" s="15"/>
      <c r="S187" s="15"/>
      <c r="T187" s="15"/>
      <c r="U187" s="3">
        <v>-1.7594100000000001E-2</v>
      </c>
      <c r="V187" s="3">
        <v>-0.1049307</v>
      </c>
      <c r="W187" s="7">
        <v>-1.150704E-2</v>
      </c>
      <c r="X187" s="3">
        <v>-2.8113570000000001E-2</v>
      </c>
      <c r="Y187" s="3">
        <v>8.6222049999999995E-2</v>
      </c>
      <c r="Z187" s="7">
        <v>-4.6235230000000002E-2</v>
      </c>
      <c r="AA187" s="3">
        <v>-6.3635750000000005E-2</v>
      </c>
      <c r="AB187" s="3">
        <v>-0.1206994</v>
      </c>
      <c r="AC187" s="7">
        <v>-0.28832350000000001</v>
      </c>
      <c r="AD187" s="3">
        <v>0.29522300000000001</v>
      </c>
      <c r="AE187" s="3">
        <v>0.24106130000000001</v>
      </c>
      <c r="AF187" s="3" t="s">
        <v>25</v>
      </c>
      <c r="AG187" s="3">
        <v>0.1127731</v>
      </c>
      <c r="AH187" s="3">
        <v>-0.78616949999999997</v>
      </c>
      <c r="AI187" s="3" t="s">
        <v>25</v>
      </c>
      <c r="AJ187" s="3">
        <v>-2.6278199999999999E-3</v>
      </c>
      <c r="AK187" s="3" t="s">
        <v>25</v>
      </c>
      <c r="AL187" s="3">
        <v>-0.12112390000000001</v>
      </c>
      <c r="AM187" s="3">
        <v>4.817076E-3</v>
      </c>
      <c r="AN187" s="3" t="s">
        <v>25</v>
      </c>
      <c r="AO187" s="3">
        <v>-0.13289339999999999</v>
      </c>
      <c r="AP187" s="3"/>
    </row>
    <row r="188" spans="1:42" x14ac:dyDescent="0.25">
      <c r="A188" s="3" t="s">
        <v>757</v>
      </c>
      <c r="B188" s="3" t="s">
        <v>758</v>
      </c>
      <c r="C188" s="3" t="s">
        <v>759</v>
      </c>
      <c r="D188" s="9" t="s">
        <v>760</v>
      </c>
      <c r="E188" s="8">
        <f ca="1">IF(ISNUMBER(MEDIAN(U188:W188)),MEDIAN(U188:W188),(RAND())/1000)</f>
        <v>9.2930349999999995E-2</v>
      </c>
      <c r="F188" s="3">
        <v>0.67879270023508997</v>
      </c>
      <c r="G188" s="7">
        <v>7.7022937436898503E-2</v>
      </c>
      <c r="H188" s="5">
        <f ca="1">IF(ISNUMBER(MEDIAN(X188:Z188)),MEDIAN(X188:Z188),(RAND())/1000)</f>
        <v>0.14017779999999999</v>
      </c>
      <c r="I188" s="3">
        <v>1.6036543523946001</v>
      </c>
      <c r="J188" s="7">
        <v>8.9158891389767306E-2</v>
      </c>
      <c r="K188" s="5">
        <f ca="1">IF(ISNUMBER(MEDIAN(AA188:AC188)),MEDIAN(AA188:AC188),(RAND())/1000)</f>
        <v>6.3783140000000002E-2</v>
      </c>
      <c r="L188" s="3">
        <v>1.2264111128561599</v>
      </c>
      <c r="M188" s="7">
        <v>3.9657704532146502E-2</v>
      </c>
      <c r="N188" s="14"/>
      <c r="O188" s="3">
        <v>0.50738056563410605</v>
      </c>
      <c r="P188" s="3"/>
      <c r="Q188" s="7">
        <v>0.73293206315245896</v>
      </c>
      <c r="R188" s="15"/>
      <c r="S188" s="15"/>
      <c r="T188" s="15"/>
      <c r="U188" s="3">
        <v>9.8563739999999997E-2</v>
      </c>
      <c r="V188" s="3">
        <v>-3.4134900000000003E-2</v>
      </c>
      <c r="W188" s="7">
        <v>9.2930349999999995E-2</v>
      </c>
      <c r="X188" s="3">
        <v>6.4350459999999998E-2</v>
      </c>
      <c r="Y188" s="3">
        <v>0.14051230000000001</v>
      </c>
      <c r="Z188" s="7">
        <v>0.14017779999999999</v>
      </c>
      <c r="AA188" s="3">
        <v>4.0042870000000001E-2</v>
      </c>
      <c r="AB188" s="3">
        <v>6.3783140000000002E-2</v>
      </c>
      <c r="AC188" s="7">
        <v>6.4878409999999997E-2</v>
      </c>
      <c r="AD188" s="3">
        <v>0.1630491</v>
      </c>
      <c r="AE188" s="3">
        <v>-6.885827E-4</v>
      </c>
      <c r="AF188" s="3">
        <v>0.2065621</v>
      </c>
      <c r="AG188" s="3">
        <v>-3.013387E-2</v>
      </c>
      <c r="AH188" s="3">
        <v>-6.9962549999999998E-2</v>
      </c>
      <c r="AI188" s="3">
        <v>2.6386799999999998E-2</v>
      </c>
      <c r="AJ188" s="3">
        <v>2.98813E-2</v>
      </c>
      <c r="AK188" s="3">
        <v>2.7023189999999999E-2</v>
      </c>
      <c r="AL188" s="3">
        <v>2.0659400000000001E-2</v>
      </c>
      <c r="AM188" s="3">
        <v>4.817076E-3</v>
      </c>
      <c r="AN188" s="3">
        <v>2.6691559999999998E-3</v>
      </c>
      <c r="AO188" s="3">
        <v>4.2245079999999997E-2</v>
      </c>
      <c r="AP188" s="3"/>
    </row>
    <row r="189" spans="1:42" x14ac:dyDescent="0.25">
      <c r="A189" s="3" t="s">
        <v>602</v>
      </c>
      <c r="B189" s="3" t="s">
        <v>603</v>
      </c>
      <c r="C189" s="3" t="s">
        <v>604</v>
      </c>
      <c r="D189" s="9" t="s">
        <v>605</v>
      </c>
      <c r="E189" s="8">
        <f ca="1">IF(ISNUMBER(MEDIAN(U189:W189)),MEDIAN(U189:W189),(RAND())/1000)</f>
        <v>0.17150019999999999</v>
      </c>
      <c r="F189" s="3">
        <v>2.0892750253707399</v>
      </c>
      <c r="G189" s="7">
        <v>0.18334020425875999</v>
      </c>
      <c r="H189" s="5">
        <f ca="1">IF(ISNUMBER(MEDIAN(X189:Z189)),MEDIAN(X189:Z189),(RAND())/1000)</f>
        <v>-8.5299669999999994E-2</v>
      </c>
      <c r="I189" s="3">
        <v>0.79716343451559901</v>
      </c>
      <c r="J189" s="7">
        <v>-0.10836830983559299</v>
      </c>
      <c r="K189" s="5">
        <f ca="1">IF(ISNUMBER(MEDIAN(AA189:AC189)),MEDIAN(AA189:AC189),(RAND())/1000)</f>
        <v>0.26768500000000001</v>
      </c>
      <c r="L189" s="3">
        <v>0.43408226168953101</v>
      </c>
      <c r="M189" s="7">
        <v>0.161897547543049</v>
      </c>
      <c r="N189" s="14"/>
      <c r="O189" s="3">
        <v>0.72546033111089803</v>
      </c>
      <c r="P189" s="3"/>
      <c r="Q189" s="7">
        <v>9.9530719393535194E-2</v>
      </c>
      <c r="R189" s="15"/>
      <c r="S189" s="15"/>
      <c r="T189" s="15"/>
      <c r="U189" s="3" t="s">
        <v>25</v>
      </c>
      <c r="V189" s="3">
        <v>0.18185709999999999</v>
      </c>
      <c r="W189" s="7">
        <v>0.16114329999999999</v>
      </c>
      <c r="X189" s="3">
        <v>-5.8102910000000001E-2</v>
      </c>
      <c r="Y189" s="3">
        <v>-8.5299669999999994E-2</v>
      </c>
      <c r="Z189" s="7">
        <v>-0.22656180000000001</v>
      </c>
      <c r="AA189" s="3">
        <v>0.38184180000000001</v>
      </c>
      <c r="AB189" s="3">
        <v>0.26768500000000001</v>
      </c>
      <c r="AC189" s="7">
        <v>-0.14374300000000001</v>
      </c>
      <c r="AD189" s="3">
        <v>-0.1208417</v>
      </c>
      <c r="AE189" s="3">
        <v>-0.1966841</v>
      </c>
      <c r="AF189" s="3">
        <v>-1.5106899999999999E-2</v>
      </c>
      <c r="AG189" s="3">
        <v>-5.0578619999999998E-2</v>
      </c>
      <c r="AH189" s="3">
        <v>-9.7893330000000008E-3</v>
      </c>
      <c r="AI189" s="3">
        <v>2.4847850000000001E-2</v>
      </c>
      <c r="AJ189" s="3">
        <v>-8.0995650000000002E-2</v>
      </c>
      <c r="AK189" s="3">
        <v>-1.5163049999999999E-3</v>
      </c>
      <c r="AL189" s="3">
        <v>3.7652459999999999E-2</v>
      </c>
      <c r="AM189" s="3">
        <v>2.0665000000000002E-3</v>
      </c>
      <c r="AN189" s="3">
        <v>0</v>
      </c>
      <c r="AO189" s="3">
        <v>1.802459E-2</v>
      </c>
      <c r="AP189" s="3"/>
    </row>
    <row r="190" spans="1:42" x14ac:dyDescent="0.25">
      <c r="A190" s="3" t="s">
        <v>829</v>
      </c>
      <c r="B190" s="3" t="s">
        <v>830</v>
      </c>
      <c r="C190" s="3" t="s">
        <v>831</v>
      </c>
      <c r="D190" s="9" t="s">
        <v>832</v>
      </c>
      <c r="E190" s="8">
        <f ca="1">IF(ISNUMBER(MEDIAN(U190:W190)),MEDIAN(U190:W190),(RAND())/1000)</f>
        <v>-2.45632E-2</v>
      </c>
      <c r="F190" s="3">
        <v>0.48697203338586498</v>
      </c>
      <c r="G190" s="7">
        <v>-6.0381750886639003E-2</v>
      </c>
      <c r="H190" s="5">
        <f ca="1">IF(ISNUMBER(MEDIAN(X190:Z190)),MEDIAN(X190:Z190),(RAND())/1000)</f>
        <v>4.5944890000000002E-2</v>
      </c>
      <c r="I190" s="3">
        <v>0.26875173836635502</v>
      </c>
      <c r="J190" s="7">
        <v>3.5020619630813599E-2</v>
      </c>
      <c r="K190" s="5">
        <f ca="1">IF(ISNUMBER(MEDIAN(AA190:AC190)),MEDIAN(AA190:AC190),(RAND())/1000)</f>
        <v>5.575306E-2</v>
      </c>
      <c r="L190" s="3">
        <v>0.88669254518880303</v>
      </c>
      <c r="M190" s="7">
        <v>8.0962240695953397E-2</v>
      </c>
      <c r="N190" s="14"/>
      <c r="O190" s="3">
        <v>0.44713554322697602</v>
      </c>
      <c r="P190" s="3"/>
      <c r="Q190" s="7">
        <v>0.34692693250290202</v>
      </c>
      <c r="R190" s="15"/>
      <c r="S190" s="15"/>
      <c r="T190" s="15"/>
      <c r="U190" s="3">
        <v>8.4888820000000004E-2</v>
      </c>
      <c r="V190" s="3">
        <v>-4.2285799999999998E-2</v>
      </c>
      <c r="W190" s="7">
        <v>-2.45632E-2</v>
      </c>
      <c r="X190" s="3">
        <v>-7.6132420000000001E-3</v>
      </c>
      <c r="Y190" s="3">
        <v>4.5944890000000002E-2</v>
      </c>
      <c r="Z190" s="7">
        <v>0.13368659999999999</v>
      </c>
      <c r="AA190" s="3">
        <v>5.575306E-2</v>
      </c>
      <c r="AB190" s="3">
        <v>5.4842139999999998E-2</v>
      </c>
      <c r="AC190" s="7">
        <v>0.17201739999999999</v>
      </c>
      <c r="AD190" s="3">
        <v>1.2599829999999999E-3</v>
      </c>
      <c r="AE190" s="3">
        <v>4.9414649999999997E-2</v>
      </c>
      <c r="AF190" s="3">
        <v>-3.8925510000000003E-2</v>
      </c>
      <c r="AG190" s="3">
        <v>6.7957539999999997E-2</v>
      </c>
      <c r="AH190" s="3">
        <v>2.436966E-3</v>
      </c>
      <c r="AI190" s="3">
        <v>0.12879060000000001</v>
      </c>
      <c r="AJ190" s="3">
        <v>-1.58394E-2</v>
      </c>
      <c r="AK190" s="3">
        <v>-3.0341069999999999E-3</v>
      </c>
      <c r="AL190" s="3">
        <v>8.5829900000000001E-2</v>
      </c>
      <c r="AM190" s="3">
        <v>2.0665000000000002E-3</v>
      </c>
      <c r="AN190" s="3">
        <v>-9.3813539999999997E-3</v>
      </c>
      <c r="AO190" s="3">
        <v>4.7040690000000003E-2</v>
      </c>
      <c r="AP190" s="3"/>
    </row>
    <row r="191" spans="1:42" x14ac:dyDescent="0.25">
      <c r="A191" s="3" t="s">
        <v>957</v>
      </c>
      <c r="B191" s="3" t="s">
        <v>958</v>
      </c>
      <c r="C191" s="3" t="s">
        <v>959</v>
      </c>
      <c r="D191" s="9" t="s">
        <v>960</v>
      </c>
      <c r="E191" s="8">
        <f ca="1">IF(ISNUMBER(MEDIAN(U191:W191)),MEDIAN(U191:W191),(RAND())/1000)</f>
        <v>6.2735799999999994E-2</v>
      </c>
      <c r="F191" s="3">
        <v>3.4045931771635903E-2</v>
      </c>
      <c r="G191" s="7">
        <v>-6.46892935037613E-3</v>
      </c>
      <c r="H191" s="5">
        <f ca="1">IF(ISNUMBER(MEDIAN(X191:Z191)),MEDIAN(X191:Z191),(RAND())/1000)</f>
        <v>3.7474680000000003E-2</v>
      </c>
      <c r="I191" s="3">
        <v>0.52727130174735704</v>
      </c>
      <c r="J191" s="7">
        <v>4.90776648124059E-2</v>
      </c>
      <c r="K191" s="5">
        <f ca="1">IF(ISNUMBER(MEDIAN(AA191:AC191)),MEDIAN(AA191:AC191),(RAND())/1000)</f>
        <v>-2.0442209999999999E-2</v>
      </c>
      <c r="L191" s="3">
        <v>1.57627862098168E-2</v>
      </c>
      <c r="M191" s="7">
        <v>3.12503675619761E-3</v>
      </c>
      <c r="N191" s="14"/>
      <c r="O191" s="3">
        <v>0.30163430907079403</v>
      </c>
      <c r="P191" s="3"/>
      <c r="Q191" s="7">
        <v>0.29983583377998402</v>
      </c>
      <c r="R191" s="15"/>
      <c r="S191" s="15"/>
      <c r="T191" s="15"/>
      <c r="U191" s="3">
        <v>6.2735799999999994E-2</v>
      </c>
      <c r="V191" s="3">
        <v>-0.1120623</v>
      </c>
      <c r="W191" s="7">
        <v>6.9911790000000001E-2</v>
      </c>
      <c r="X191" s="3">
        <v>3.7474680000000003E-2</v>
      </c>
      <c r="Y191" s="3">
        <v>-1.9711349999999999E-2</v>
      </c>
      <c r="Z191" s="7">
        <v>0.1024475</v>
      </c>
      <c r="AA191" s="3">
        <v>-2.0442209999999999E-2</v>
      </c>
      <c r="AB191" s="3">
        <v>-0.12649920000000001</v>
      </c>
      <c r="AC191" s="7">
        <v>1.8720980000000002E-2</v>
      </c>
      <c r="AD191" s="3">
        <v>2.2503990000000001E-2</v>
      </c>
      <c r="AE191" s="3">
        <v>0.1016919</v>
      </c>
      <c r="AF191" s="3">
        <v>6.0495790000000001E-2</v>
      </c>
      <c r="AG191" s="3">
        <v>5.3981479999999998E-2</v>
      </c>
      <c r="AH191" s="3">
        <v>-2.9569419999999999E-2</v>
      </c>
      <c r="AI191" s="3">
        <v>1.558E-2</v>
      </c>
      <c r="AJ191" s="3">
        <v>-3.0513309999999998E-2</v>
      </c>
      <c r="AK191" s="3">
        <v>-2.9084479999999999E-2</v>
      </c>
      <c r="AL191" s="3">
        <v>3.2575590000000001E-2</v>
      </c>
      <c r="AM191" s="3">
        <v>2.0665000000000002E-3</v>
      </c>
      <c r="AN191" s="3">
        <v>-0.1446009</v>
      </c>
      <c r="AO191" s="3">
        <v>4.9389000000000004E-3</v>
      </c>
      <c r="AP191" s="3"/>
    </row>
    <row r="192" spans="1:42" x14ac:dyDescent="0.25">
      <c r="A192" s="3" t="s">
        <v>666</v>
      </c>
      <c r="B192" s="3" t="s">
        <v>667</v>
      </c>
      <c r="C192" s="3" t="s">
        <v>668</v>
      </c>
      <c r="D192" s="9" t="s">
        <v>669</v>
      </c>
      <c r="E192" s="8">
        <f ca="1">IF(ISNUMBER(MEDIAN(U192:W192)),MEDIAN(U192:W192),(RAND())/1000)</f>
        <v>-0.27532770000000001</v>
      </c>
      <c r="F192" s="3">
        <v>0.97960413086258902</v>
      </c>
      <c r="G192" s="7">
        <v>-0.39252483596404403</v>
      </c>
      <c r="H192" s="5">
        <f ca="1">IF(ISNUMBER(MEDIAN(X192:Z192)),MEDIAN(X192:Z192),(RAND())/1000)</f>
        <v>-0.2069144</v>
      </c>
      <c r="I192" s="3">
        <v>0.53436667758046696</v>
      </c>
      <c r="J192" s="7">
        <v>-0.11800228804349901</v>
      </c>
      <c r="K192" s="5">
        <f ca="1">IF(ISNUMBER(MEDIAN(AA192:AC192)),MEDIAN(AA192:AC192),(RAND())/1000)</f>
        <v>-0.21406810000000001</v>
      </c>
      <c r="L192" s="3">
        <v>0.85107024638020201</v>
      </c>
      <c r="M192" s="7">
        <v>-0.19830205788215</v>
      </c>
      <c r="N192" s="14"/>
      <c r="O192" s="3">
        <v>0.61939790338803702</v>
      </c>
      <c r="P192" s="3"/>
      <c r="Q192" s="7">
        <v>5.4129650032888603E-2</v>
      </c>
      <c r="R192" s="15"/>
      <c r="S192" s="15"/>
      <c r="T192" s="15"/>
      <c r="U192" s="3">
        <v>-0.27532770000000001</v>
      </c>
      <c r="V192" s="3">
        <v>-0.2437153</v>
      </c>
      <c r="W192" s="7">
        <v>-0.80842979999999998</v>
      </c>
      <c r="X192" s="3">
        <v>-0.2137705</v>
      </c>
      <c r="Y192" s="3">
        <v>-0.2069144</v>
      </c>
      <c r="Z192" s="7">
        <v>5.5141750000000003E-2</v>
      </c>
      <c r="AA192" s="3">
        <v>-0.21406810000000001</v>
      </c>
      <c r="AB192" s="3">
        <v>-0.32059779999999999</v>
      </c>
      <c r="AC192" s="7">
        <v>-0.15829750000000001</v>
      </c>
      <c r="AD192" s="3">
        <v>6.5280770000000002E-2</v>
      </c>
      <c r="AE192" s="3">
        <v>0.1900606</v>
      </c>
      <c r="AF192" s="3">
        <v>7.8002479999999999E-2</v>
      </c>
      <c r="AG192" s="3">
        <v>1.7782929999999999E-2</v>
      </c>
      <c r="AH192" s="3">
        <v>-0.1247549</v>
      </c>
      <c r="AI192" s="3">
        <v>-4.2926350000000002E-2</v>
      </c>
      <c r="AJ192" s="3">
        <v>4.5229209999999999E-2</v>
      </c>
      <c r="AK192" s="3">
        <v>-8.4246150000000006E-2</v>
      </c>
      <c r="AL192" s="3">
        <v>2.748068E-2</v>
      </c>
      <c r="AM192" s="3">
        <v>2.0665000000000002E-3</v>
      </c>
      <c r="AN192" s="3">
        <v>-0.2157287</v>
      </c>
      <c r="AO192" s="3">
        <v>0.115605</v>
      </c>
      <c r="AP192" s="3"/>
    </row>
    <row r="193" spans="1:42" x14ac:dyDescent="0.25">
      <c r="A193" s="3" t="s">
        <v>418</v>
      </c>
      <c r="B193" s="3" t="s">
        <v>419</v>
      </c>
      <c r="C193" s="3" t="s">
        <v>420</v>
      </c>
      <c r="D193" s="9" t="s">
        <v>421</v>
      </c>
      <c r="E193" s="8">
        <f ca="1">IF(ISNUMBER(MEDIAN(U193:W193)),MEDIAN(U193:W193),(RAND())/1000)</f>
        <v>2.4270920000000001E-2</v>
      </c>
      <c r="F193" s="3">
        <v>9.8542904391654501E-2</v>
      </c>
      <c r="G193" s="7">
        <v>-3.5122315088907903E-2</v>
      </c>
      <c r="H193" s="5">
        <f ca="1">IF(ISNUMBER(MEDIAN(X193:Z193)),MEDIAN(X193:Z193),(RAND())/1000)</f>
        <v>-0.41335110000000003</v>
      </c>
      <c r="I193" s="3">
        <v>1.1641254872920801</v>
      </c>
      <c r="J193" s="7">
        <v>-0.34930541366338702</v>
      </c>
      <c r="K193" s="5">
        <f ca="1">IF(ISNUMBER(MEDIAN(AA193:AC193)),MEDIAN(AA193:AC193),(RAND())/1000)</f>
        <v>-6.6698859999999999E-3</v>
      </c>
      <c r="L193" s="3">
        <v>0.20876241045140501</v>
      </c>
      <c r="M193" s="7">
        <v>-4.4661954045295701E-2</v>
      </c>
      <c r="N193" s="14"/>
      <c r="O193" s="3">
        <v>1.0615165436434999</v>
      </c>
      <c r="P193" s="3"/>
      <c r="Q193" s="7">
        <v>0.278115374531263</v>
      </c>
      <c r="R193" s="15"/>
      <c r="S193" s="15"/>
      <c r="T193" s="15"/>
      <c r="U193" s="3">
        <v>0.1255309</v>
      </c>
      <c r="V193" s="3">
        <v>2.4270920000000001E-2</v>
      </c>
      <c r="W193" s="7">
        <v>-0.24452879999999999</v>
      </c>
      <c r="X193" s="3">
        <v>-0.41335110000000003</v>
      </c>
      <c r="Y193" s="3">
        <v>-0.15401239999999999</v>
      </c>
      <c r="Z193" s="7">
        <v>-0.62843660000000001</v>
      </c>
      <c r="AA193" s="3">
        <v>0.10691779999999999</v>
      </c>
      <c r="AB193" s="3">
        <v>-6.6698859999999999E-3</v>
      </c>
      <c r="AC193" s="7">
        <v>-0.15829750000000001</v>
      </c>
      <c r="AD193" s="3">
        <v>-0.11537169999999999</v>
      </c>
      <c r="AE193" s="3">
        <v>-0.1825476</v>
      </c>
      <c r="AF193" s="3">
        <v>1.8251670000000001E-2</v>
      </c>
      <c r="AG193" s="3">
        <v>-9.3772170000000002E-2</v>
      </c>
      <c r="AH193" s="3">
        <v>0.124921</v>
      </c>
      <c r="AI193" s="3">
        <v>-2.050888E-2</v>
      </c>
      <c r="AJ193" s="3">
        <v>-9.3547060000000001E-2</v>
      </c>
      <c r="AK193" s="3">
        <v>-6.9859050000000006E-2</v>
      </c>
      <c r="AL193" s="3">
        <v>1.5522269999999999E-2</v>
      </c>
      <c r="AM193" s="3">
        <v>6.8932770000000002E-4</v>
      </c>
      <c r="AN193" s="3">
        <v>8.6833969999999996E-2</v>
      </c>
      <c r="AO193" s="3">
        <v>-1.158707E-2</v>
      </c>
      <c r="AP193" s="3"/>
    </row>
    <row r="194" spans="1:42" x14ac:dyDescent="0.25">
      <c r="A194" s="3" t="s">
        <v>266</v>
      </c>
      <c r="B194" s="3" t="s">
        <v>267</v>
      </c>
      <c r="C194" s="3" t="s">
        <v>268</v>
      </c>
      <c r="D194" s="9" t="s">
        <v>269</v>
      </c>
      <c r="E194" s="8">
        <f ca="1">IF(ISNUMBER(MEDIAN(U194:W194)),MEDIAN(U194:W194),(RAND())/1000)</f>
        <v>4.7305699999999999E-2</v>
      </c>
      <c r="F194" s="3">
        <v>0.38542932605512897</v>
      </c>
      <c r="G194" s="7">
        <v>5.9585270782311801E-2</v>
      </c>
      <c r="H194" s="5">
        <f ca="1">IF(ISNUMBER(MEDIAN(X194:Z194)),MEDIAN(X194:Z194),(RAND())/1000)</f>
        <v>-4.4393929999999998E-2</v>
      </c>
      <c r="I194" s="3">
        <v>0.12714038801392</v>
      </c>
      <c r="J194" s="7">
        <v>-9.8597432176272103E-3</v>
      </c>
      <c r="K194" s="5">
        <f ca="1">IF(ISNUMBER(MEDIAN(AA194:AC194)),MEDIAN(AA194:AC194),(RAND())/1000)</f>
        <v>5.9958030000000002E-2</v>
      </c>
      <c r="L194" s="3">
        <v>1.7857733068655901E-2</v>
      </c>
      <c r="M194" s="7">
        <v>2.3837164044380201E-3</v>
      </c>
      <c r="N194" s="14"/>
      <c r="O194" s="3">
        <v>1.4169021238000901</v>
      </c>
      <c r="P194" s="3"/>
      <c r="Q194" s="7">
        <v>0.63584316791373197</v>
      </c>
      <c r="R194" s="15"/>
      <c r="S194" s="15"/>
      <c r="T194" s="15"/>
      <c r="U194" s="3">
        <v>4.7305699999999999E-2</v>
      </c>
      <c r="V194" s="3">
        <v>-2.7377539999999999E-2</v>
      </c>
      <c r="W194" s="7">
        <v>9.4273079999999995E-2</v>
      </c>
      <c r="X194" s="3">
        <v>-7.9338950000000005E-2</v>
      </c>
      <c r="Y194" s="3">
        <v>-3.1976650000000002E-2</v>
      </c>
      <c r="Z194" s="7">
        <v>-4.4393929999999998E-2</v>
      </c>
      <c r="AA194" s="3">
        <v>3.21233E-2</v>
      </c>
      <c r="AB194" s="3">
        <v>5.9958030000000002E-2</v>
      </c>
      <c r="AC194" s="7">
        <v>0.1080853</v>
      </c>
      <c r="AD194" s="3">
        <v>-0.1485069</v>
      </c>
      <c r="AE194" s="3">
        <v>-4.4049650000000003E-2</v>
      </c>
      <c r="AF194" s="3">
        <v>-0.1110313</v>
      </c>
      <c r="AG194" s="3">
        <v>-0.11658209999999999</v>
      </c>
      <c r="AH194" s="3">
        <v>7.2536409999999996E-2</v>
      </c>
      <c r="AI194" s="3">
        <v>-2.050888E-2</v>
      </c>
      <c r="AJ194" s="3">
        <v>-5.3488750000000002E-2</v>
      </c>
      <c r="AK194" s="3">
        <v>-7.7834150000000005E-2</v>
      </c>
      <c r="AL194" s="3">
        <v>5.1926079999999996E-3</v>
      </c>
      <c r="AM194" s="3">
        <v>-6.8932770000000002E-4</v>
      </c>
      <c r="AN194" s="3">
        <v>6.1456110000000001E-2</v>
      </c>
      <c r="AO194" s="3">
        <v>0.1322487</v>
      </c>
      <c r="AP194" s="3"/>
    </row>
    <row r="195" spans="1:42" x14ac:dyDescent="0.25">
      <c r="A195" s="3" t="s">
        <v>187</v>
      </c>
      <c r="B195" s="3" t="s">
        <v>188</v>
      </c>
      <c r="C195" s="3" t="s">
        <v>189</v>
      </c>
      <c r="D195" s="9" t="s">
        <v>190</v>
      </c>
      <c r="E195" s="8">
        <f ca="1">IF(ISNUMBER(MEDIAN(U195:W195)),MEDIAN(U195:W195),(RAND())/1000)</f>
        <v>-0.71846010000000005</v>
      </c>
      <c r="F195" s="3">
        <v>1.6400253257558</v>
      </c>
      <c r="G195" s="7">
        <v>-0.52294070770343104</v>
      </c>
      <c r="H195" s="5">
        <f ca="1">IF(ISNUMBER(MEDIAN(X195:Z195)),MEDIAN(X195:Z195),(RAND())/1000)</f>
        <v>-8.6898210000000004E-2</v>
      </c>
      <c r="I195" s="3">
        <v>0.71292853056616101</v>
      </c>
      <c r="J195" s="7">
        <v>-8.9180079599221598E-2</v>
      </c>
      <c r="K195" s="5">
        <f ca="1">IF(ISNUMBER(MEDIAN(AA195:AC195)),MEDIAN(AA195:AC195),(RAND())/1000)</f>
        <v>-4.0633309999999999E-3</v>
      </c>
      <c r="L195" s="3">
        <v>0.36237559804165198</v>
      </c>
      <c r="M195" s="7">
        <v>-8.6269925038019807E-2</v>
      </c>
      <c r="N195" s="14"/>
      <c r="O195" s="3">
        <v>1.8604377687731199</v>
      </c>
      <c r="P195" s="3"/>
      <c r="Q195" s="7">
        <v>1.6424795046337499</v>
      </c>
      <c r="R195" s="15"/>
      <c r="S195" s="15"/>
      <c r="T195" s="15"/>
      <c r="U195" s="3">
        <v>-0.80153759999999996</v>
      </c>
      <c r="V195" s="3">
        <v>-0.33755600000000002</v>
      </c>
      <c r="W195" s="7">
        <v>-0.71846010000000005</v>
      </c>
      <c r="X195" s="3">
        <v>5.828618E-2</v>
      </c>
      <c r="Y195" s="3">
        <v>-8.6898210000000004E-2</v>
      </c>
      <c r="Z195" s="7">
        <v>-0.1180071</v>
      </c>
      <c r="AA195" s="3">
        <v>-4.0633309999999999E-3</v>
      </c>
      <c r="AB195" s="3">
        <v>2.898657E-2</v>
      </c>
      <c r="AC195" s="7">
        <v>-0.27042620000000001</v>
      </c>
      <c r="AD195" s="3">
        <v>0.1231143</v>
      </c>
      <c r="AE195" s="3">
        <v>9.525989E-2</v>
      </c>
      <c r="AF195" s="3">
        <v>3.7902789999999999E-2</v>
      </c>
      <c r="AG195" s="3">
        <v>-0.15001619999999999</v>
      </c>
      <c r="AH195" s="3">
        <v>-8.2820859999999996E-2</v>
      </c>
      <c r="AI195" s="3">
        <v>-5.58945E-2</v>
      </c>
      <c r="AJ195" s="3">
        <v>6.5442470000000003E-2</v>
      </c>
      <c r="AK195" s="3">
        <v>6.0489699999999999E-3</v>
      </c>
      <c r="AL195" s="3">
        <v>4.9429670000000002E-2</v>
      </c>
      <c r="AM195" s="3">
        <v>-2.0693019999999999E-3</v>
      </c>
      <c r="AN195" s="3">
        <v>5.8893639999999997E-2</v>
      </c>
      <c r="AO195" s="3">
        <v>-4.3517559999999997E-2</v>
      </c>
      <c r="AP195" s="3"/>
    </row>
    <row r="196" spans="1:42" x14ac:dyDescent="0.25">
      <c r="A196" s="3" t="s">
        <v>1013</v>
      </c>
      <c r="B196" s="3" t="s">
        <v>1014</v>
      </c>
      <c r="C196" s="3" t="s">
        <v>1015</v>
      </c>
      <c r="D196" s="9" t="s">
        <v>1016</v>
      </c>
      <c r="E196" s="8">
        <f ca="1">IF(ISNUMBER(MEDIAN(U196:W196)),MEDIAN(U196:W196),(RAND())/1000)</f>
        <v>5.0123429999999997E-2</v>
      </c>
      <c r="F196" s="3">
        <v>0.49066547532599503</v>
      </c>
      <c r="G196" s="7">
        <v>-0.70990577588478698</v>
      </c>
      <c r="H196" s="5">
        <f ca="1">IF(ISNUMBER(MEDIAN(X196:Z196)),MEDIAN(X196:Z196),(RAND())/1000)</f>
        <v>-2.8900490000000001E-2</v>
      </c>
      <c r="I196" s="3">
        <v>0.10322776032455</v>
      </c>
      <c r="J196" s="7">
        <v>6.0775498549143499E-2</v>
      </c>
      <c r="K196" s="5">
        <f ca="1">IF(ISNUMBER(MEDIAN(AA196:AC196)),MEDIAN(AA196:AC196),(RAND())/1000)</f>
        <v>-8.7883240000000001E-2</v>
      </c>
      <c r="L196" s="3">
        <v>0.490253167941478</v>
      </c>
      <c r="M196" s="7">
        <v>0.39815749848882398</v>
      </c>
      <c r="N196" s="14"/>
      <c r="O196" s="3">
        <v>0.22379839264780599</v>
      </c>
      <c r="P196" s="3"/>
      <c r="Q196" s="7">
        <v>0.74285693329645797</v>
      </c>
      <c r="R196" s="15"/>
      <c r="S196" s="15"/>
      <c r="T196" s="15"/>
      <c r="U196" s="3">
        <v>5.0123429999999997E-2</v>
      </c>
      <c r="V196" s="3">
        <v>7.9152239999999999E-2</v>
      </c>
      <c r="W196" s="7">
        <v>-1.8210299999999999</v>
      </c>
      <c r="X196" s="3">
        <v>-7.6132420000000001E-3</v>
      </c>
      <c r="Y196" s="3">
        <v>-2.8900490000000001E-2</v>
      </c>
      <c r="Z196" s="7">
        <v>-8.5456489999999996E-2</v>
      </c>
      <c r="AA196" s="3">
        <v>-8.7883240000000001E-2</v>
      </c>
      <c r="AB196" s="3">
        <v>-2.280453E-2</v>
      </c>
      <c r="AC196" s="7">
        <v>-0.34546739999999998</v>
      </c>
      <c r="AD196" s="3">
        <v>-0.16113130000000001</v>
      </c>
      <c r="AE196" s="3">
        <v>2.0646150000000001E-3</v>
      </c>
      <c r="AF196" s="3">
        <v>-0.15683510000000001</v>
      </c>
      <c r="AG196" s="3">
        <v>0.15266579999999999</v>
      </c>
      <c r="AH196" s="3">
        <v>6.0892309999999998E-2</v>
      </c>
      <c r="AI196" s="3">
        <v>0.22440499999999999</v>
      </c>
      <c r="AJ196" s="3">
        <v>-0.15946109999999999</v>
      </c>
      <c r="AK196" s="3">
        <v>0.28881760000000001</v>
      </c>
      <c r="AL196" s="3">
        <v>-0.43365320000000002</v>
      </c>
      <c r="AM196" s="3">
        <v>-7.6021070000000003E-3</v>
      </c>
      <c r="AN196" s="3">
        <v>-1.1759489999999999</v>
      </c>
      <c r="AO196" s="3">
        <v>-0.46707650000000001</v>
      </c>
      <c r="AP196" s="3"/>
    </row>
    <row r="197" spans="1:42" x14ac:dyDescent="0.25">
      <c r="A197" s="3" t="s">
        <v>156</v>
      </c>
      <c r="B197" s="3" t="s">
        <v>157</v>
      </c>
      <c r="C197" s="3" t="s">
        <v>158</v>
      </c>
      <c r="D197" s="9" t="s">
        <v>159</v>
      </c>
      <c r="E197" s="8">
        <f ca="1">IF(ISNUMBER(MEDIAN(U197:W197)),MEDIAN(U197:W197),(RAND())/1000)</f>
        <v>-0.42702600000000002</v>
      </c>
      <c r="F197" s="3">
        <v>1.4637820998606601</v>
      </c>
      <c r="G197" s="7">
        <v>-0.45934908837080002</v>
      </c>
      <c r="H197" s="5">
        <f ca="1">IF(ISNUMBER(MEDIAN(X197:Z197)),MEDIAN(X197:Z197),(RAND())/1000)</f>
        <v>5.5853189999999997E-2</v>
      </c>
      <c r="I197" s="3">
        <v>0.13775333916577201</v>
      </c>
      <c r="J197" s="7">
        <v>2.33125512798627E-2</v>
      </c>
      <c r="K197" s="5">
        <f ca="1">IF(ISNUMBER(MEDIAN(AA197:AC197)),MEDIAN(AA197:AC197),(RAND())/1000)</f>
        <v>-9.364828E-2</v>
      </c>
      <c r="L197" s="3">
        <v>0.37037335487308998</v>
      </c>
      <c r="M197" s="7">
        <v>-5.8839491258064897E-2</v>
      </c>
      <c r="N197" s="14"/>
      <c r="O197" s="3">
        <v>2.0016142125700598</v>
      </c>
      <c r="P197" s="3"/>
      <c r="Q197" s="7">
        <v>0.91240800591969995</v>
      </c>
      <c r="R197" s="15"/>
      <c r="S197" s="15"/>
      <c r="T197" s="15"/>
      <c r="U197" s="3">
        <v>-0.85325269999999998</v>
      </c>
      <c r="V197" s="3">
        <v>-0.4254368</v>
      </c>
      <c r="W197" s="7">
        <v>-0.42702600000000002</v>
      </c>
      <c r="X197" s="3">
        <v>5.5853189999999997E-2</v>
      </c>
      <c r="Y197" s="3">
        <v>-0.1013655</v>
      </c>
      <c r="Z197" s="7">
        <v>8.2363279999999997E-2</v>
      </c>
      <c r="AA197" s="3">
        <v>-9.364828E-2</v>
      </c>
      <c r="AB197" s="3">
        <v>-0.17075699999999999</v>
      </c>
      <c r="AC197" s="7">
        <v>2.1952059999999999E-2</v>
      </c>
      <c r="AD197" s="3">
        <v>0.18648989999999999</v>
      </c>
      <c r="AE197" s="3">
        <v>0.17183670000000001</v>
      </c>
      <c r="AF197" s="3">
        <v>0.22239239999999999</v>
      </c>
      <c r="AG197" s="3">
        <v>-0.12667590000000001</v>
      </c>
      <c r="AH197" s="3">
        <v>-0.1515965</v>
      </c>
      <c r="AI197" s="3">
        <v>-4.9395849999999998E-2</v>
      </c>
      <c r="AJ197" s="3">
        <v>3.8854060000000003E-2</v>
      </c>
      <c r="AK197" s="3">
        <v>-3.6836840000000003E-2</v>
      </c>
      <c r="AL197" s="3">
        <v>-3.5103889999999999E-2</v>
      </c>
      <c r="AM197" s="3">
        <v>-8.9887119999999994E-3</v>
      </c>
      <c r="AN197" s="3">
        <v>-8.9551660000000005E-2</v>
      </c>
      <c r="AO197" s="3">
        <v>3.2605589999999997E-2</v>
      </c>
      <c r="AP197" s="3"/>
    </row>
    <row r="198" spans="1:42" x14ac:dyDescent="0.25">
      <c r="A198" s="3" t="s">
        <v>977</v>
      </c>
      <c r="B198" s="3" t="s">
        <v>978</v>
      </c>
      <c r="C198" s="3" t="s">
        <v>979</v>
      </c>
      <c r="D198" s="9" t="s">
        <v>980</v>
      </c>
      <c r="E198" s="8">
        <f ca="1">IF(ISNUMBER(MEDIAN(U198:W198)),MEDIAN(U198:W198),(RAND())/1000)</f>
        <v>-1</v>
      </c>
      <c r="F198" s="3">
        <v>0</v>
      </c>
      <c r="G198" s="7">
        <v>-0.96124957750241002</v>
      </c>
      <c r="H198" s="5">
        <f ca="1">IF(ISNUMBER(MEDIAN(X198:Z198)),MEDIAN(X198:Z198),(RAND())/1000)</f>
        <v>-0.1672506</v>
      </c>
      <c r="I198" s="3">
        <v>0.202902454324909</v>
      </c>
      <c r="J198" s="7">
        <v>-6.21745487054189E-2</v>
      </c>
      <c r="K198" s="5">
        <f ca="1">IF(ISNUMBER(MEDIAN(AA198:AC198)),MEDIAN(AA198:AC198),(RAND())/1000)</f>
        <v>-0.3081197</v>
      </c>
      <c r="L198" s="3">
        <v>7.5281799359854101E-2</v>
      </c>
      <c r="M198" s="7">
        <v>7.2731910894314494E-2</v>
      </c>
      <c r="N198" s="14"/>
      <c r="O198" s="3">
        <v>0.26363377464104398</v>
      </c>
      <c r="P198" s="3"/>
      <c r="Q198" s="7">
        <v>1.47797241121768</v>
      </c>
      <c r="R198" s="15"/>
      <c r="S198" s="15"/>
      <c r="T198" s="15"/>
      <c r="U198" s="3">
        <v>-1</v>
      </c>
      <c r="V198" s="3" t="s">
        <v>25</v>
      </c>
      <c r="W198" s="7" t="s">
        <v>25</v>
      </c>
      <c r="X198" s="3">
        <v>-5.1530260000000001E-2</v>
      </c>
      <c r="Y198" s="3">
        <v>-0.44445020000000002</v>
      </c>
      <c r="Z198" s="7">
        <v>-0.1672506</v>
      </c>
      <c r="AA198" s="3">
        <v>-0.3081197</v>
      </c>
      <c r="AB198" s="3">
        <v>-0.33731519999999998</v>
      </c>
      <c r="AC198" s="7">
        <v>0.69051189999999996</v>
      </c>
      <c r="AD198" s="3">
        <v>-0.1031397</v>
      </c>
      <c r="AE198" s="3">
        <v>-8.8754449999999999E-2</v>
      </c>
      <c r="AF198" s="3">
        <v>-5.0983979999999998E-2</v>
      </c>
      <c r="AG198" s="3">
        <v>-8.6407659999999994E-3</v>
      </c>
      <c r="AH198" s="3">
        <v>-2.7082040000000002E-2</v>
      </c>
      <c r="AI198" s="3">
        <v>-8.0528459999999996E-2</v>
      </c>
      <c r="AJ198" s="3">
        <v>-0.19809379999999999</v>
      </c>
      <c r="AK198" s="3">
        <v>-0.13659460000000001</v>
      </c>
      <c r="AL198" s="3">
        <v>-0.14201900000000001</v>
      </c>
      <c r="AM198" s="3">
        <v>-1.037649E-2</v>
      </c>
      <c r="AN198" s="3">
        <v>-0.1226194</v>
      </c>
      <c r="AO198" s="3">
        <v>-4.0122909999999998E-2</v>
      </c>
      <c r="AP198" s="3"/>
    </row>
    <row r="199" spans="1:42" x14ac:dyDescent="0.25">
      <c r="A199" s="3" t="s">
        <v>630</v>
      </c>
      <c r="B199" s="3" t="s">
        <v>631</v>
      </c>
      <c r="C199" s="3" t="s">
        <v>632</v>
      </c>
      <c r="D199" s="9" t="s">
        <v>633</v>
      </c>
      <c r="E199" s="8">
        <f ca="1">IF(ISNUMBER(MEDIAN(U199:W199)),MEDIAN(U199:W199),(RAND())/1000)</f>
        <v>-9.3458100000000002E-2</v>
      </c>
      <c r="F199" s="3">
        <v>0.30699581194880099</v>
      </c>
      <c r="G199" s="7">
        <v>-4.8092424869537402E-2</v>
      </c>
      <c r="H199" s="5">
        <f ca="1">IF(ISNUMBER(MEDIAN(X199:Z199)),MEDIAN(X199:Z199),(RAND())/1000)</f>
        <v>-0.14635195000000001</v>
      </c>
      <c r="I199" s="3">
        <v>0.83619972055284797</v>
      </c>
      <c r="J199" s="7">
        <v>-0.13128413011630399</v>
      </c>
      <c r="K199" s="5">
        <f ca="1">IF(ISNUMBER(MEDIAN(AA199:AC199)),MEDIAN(AA199:AC199),(RAND())/1000)</f>
        <v>-0.25647000000000003</v>
      </c>
      <c r="L199" s="3">
        <v>2.3594001950665699</v>
      </c>
      <c r="M199" s="7">
        <v>-0.28284957384069798</v>
      </c>
      <c r="N199" s="14"/>
      <c r="O199" s="3">
        <v>0.66440412175672003</v>
      </c>
      <c r="P199" s="3"/>
      <c r="Q199" s="7">
        <v>0.44472844270350198</v>
      </c>
      <c r="R199" s="15"/>
      <c r="S199" s="15"/>
      <c r="T199" s="15"/>
      <c r="U199" s="3" t="s">
        <v>25</v>
      </c>
      <c r="V199" s="3">
        <v>-9.2182260000000002E-2</v>
      </c>
      <c r="W199" s="7">
        <v>-9.4733940000000003E-2</v>
      </c>
      <c r="X199" s="3" t="s">
        <v>25</v>
      </c>
      <c r="Y199" s="3">
        <v>-0.22792480000000001</v>
      </c>
      <c r="Z199" s="7">
        <v>-6.4779100000000006E-2</v>
      </c>
      <c r="AA199" s="3" t="s">
        <v>25</v>
      </c>
      <c r="AB199" s="3">
        <v>-0.22261420000000001</v>
      </c>
      <c r="AC199" s="7">
        <v>-0.29032580000000002</v>
      </c>
      <c r="AD199" s="3">
        <v>-3.1848359999999999E-2</v>
      </c>
      <c r="AE199" s="3">
        <v>-0.22537940000000001</v>
      </c>
      <c r="AF199" s="3">
        <v>-0.16430040000000001</v>
      </c>
      <c r="AG199" s="3">
        <v>-0.10513210000000001</v>
      </c>
      <c r="AH199" s="3">
        <v>-8.0240039999999999E-2</v>
      </c>
      <c r="AI199" s="3">
        <v>4.9275060000000002E-2</v>
      </c>
      <c r="AJ199" s="3">
        <v>2.0852369999999999E-2</v>
      </c>
      <c r="AK199" s="3">
        <v>-5.5613990000000002E-2</v>
      </c>
      <c r="AL199" s="3">
        <v>-1.0441840000000001E-2</v>
      </c>
      <c r="AM199" s="3">
        <v>-1.176576E-2</v>
      </c>
      <c r="AN199" s="3">
        <v>3.4319950000000002E-2</v>
      </c>
      <c r="AO199" s="3">
        <v>5.6584519999999999E-2</v>
      </c>
      <c r="AP199" s="3"/>
    </row>
    <row r="200" spans="1:42" x14ac:dyDescent="0.25">
      <c r="A200" s="3" t="s">
        <v>320</v>
      </c>
      <c r="B200" s="3" t="s">
        <v>321</v>
      </c>
      <c r="C200" s="3" t="s">
        <v>322</v>
      </c>
      <c r="D200" s="9" t="s">
        <v>323</v>
      </c>
      <c r="E200" s="8">
        <f ca="1">IF(ISNUMBER(MEDIAN(U200:W200)),MEDIAN(U200:W200),(RAND())/1000)</f>
        <v>0.22584435000000003</v>
      </c>
      <c r="F200" s="3">
        <v>0.16733481240065101</v>
      </c>
      <c r="G200" s="7">
        <v>-0.21023990710576401</v>
      </c>
      <c r="H200" s="5">
        <f ca="1">IF(ISNUMBER(MEDIAN(X200:Z200)),MEDIAN(X200:Z200),(RAND())/1000)</f>
        <v>-0.26759739999999999</v>
      </c>
      <c r="I200" s="3">
        <v>0.27493418168476202</v>
      </c>
      <c r="J200" s="7">
        <v>-4.63899870713552E-2</v>
      </c>
      <c r="K200" s="5">
        <f ca="1">IF(ISNUMBER(MEDIAN(AA200:AC200)),MEDIAN(AA200:AC200),(RAND())/1000)</f>
        <v>-0.10094060000000001</v>
      </c>
      <c r="L200" s="3">
        <v>1.8188821785636199E-2</v>
      </c>
      <c r="M200" s="7">
        <v>7.2782374918460803E-3</v>
      </c>
      <c r="N200" s="14"/>
      <c r="O200" s="3">
        <v>1.2854608029257899</v>
      </c>
      <c r="P200" s="3"/>
      <c r="Q200" s="7">
        <v>0.78226707737710599</v>
      </c>
      <c r="R200" s="15"/>
      <c r="S200" s="15"/>
      <c r="T200" s="15"/>
      <c r="U200" s="3" t="s">
        <v>25</v>
      </c>
      <c r="V200" s="3">
        <v>0.16779340000000001</v>
      </c>
      <c r="W200" s="7">
        <v>0.28389530000000002</v>
      </c>
      <c r="X200" s="3">
        <v>-0.26759739999999999</v>
      </c>
      <c r="Y200" s="3">
        <v>-0.28366200000000003</v>
      </c>
      <c r="Z200" s="7">
        <v>-0.18337030000000001</v>
      </c>
      <c r="AA200" s="3">
        <v>0.24121890000000001</v>
      </c>
      <c r="AB200" s="3">
        <v>-0.19645270000000001</v>
      </c>
      <c r="AC200" s="7">
        <v>-0.10094060000000001</v>
      </c>
      <c r="AD200" s="3">
        <v>0.113829</v>
      </c>
      <c r="AE200" s="3">
        <v>0.96373920000000002</v>
      </c>
      <c r="AF200" s="3">
        <v>2.3189620000000001E-2</v>
      </c>
      <c r="AG200" s="3">
        <v>0.1041672</v>
      </c>
      <c r="AH200" s="3">
        <v>1.148768</v>
      </c>
      <c r="AI200" s="3">
        <v>5.5317789999999999E-2</v>
      </c>
      <c r="AJ200" s="3">
        <v>-8.7955119999999998E-2</v>
      </c>
      <c r="AK200" s="3">
        <v>-0.29490490000000003</v>
      </c>
      <c r="AL200" s="3">
        <v>-0.2125997</v>
      </c>
      <c r="AM200" s="3">
        <v>-1.4548159999999999E-2</v>
      </c>
      <c r="AN200" s="3">
        <v>-3.5156470000000002E-2</v>
      </c>
      <c r="AO200" s="3">
        <v>-2.830446E-2</v>
      </c>
      <c r="AP200" s="3"/>
    </row>
    <row r="201" spans="1:42" x14ac:dyDescent="0.25">
      <c r="A201" s="3" t="s">
        <v>160</v>
      </c>
      <c r="B201" s="3" t="s">
        <v>161</v>
      </c>
      <c r="C201" s="3" t="s">
        <v>162</v>
      </c>
      <c r="D201" s="9" t="s">
        <v>163</v>
      </c>
      <c r="E201" s="8">
        <f ca="1">IF(ISNUMBER(MEDIAN(U201:W201)),MEDIAN(U201:W201),(RAND())/1000)</f>
        <v>0.1496633</v>
      </c>
      <c r="F201" s="3">
        <v>1.0894495196109399</v>
      </c>
      <c r="G201" s="7">
        <v>0.14352506399154699</v>
      </c>
      <c r="H201" s="5">
        <f ca="1">IF(ISNUMBER(MEDIAN(X201:Z201)),MEDIAN(X201:Z201),(RAND())/1000)</f>
        <v>1.050324E-2</v>
      </c>
      <c r="I201" s="3">
        <v>0.71284373054022399</v>
      </c>
      <c r="J201" s="7">
        <v>4.9171196917692797E-2</v>
      </c>
      <c r="K201" s="5">
        <f ca="1">IF(ISNUMBER(MEDIAN(AA201:AC201)),MEDIAN(AA201:AC201),(RAND())/1000)</f>
        <v>0.1126389</v>
      </c>
      <c r="L201" s="3">
        <v>1.3819956757942899</v>
      </c>
      <c r="M201" s="7">
        <v>9.9423615882794095E-2</v>
      </c>
      <c r="N201" s="14"/>
      <c r="O201" s="3">
        <v>1.9285960872279899</v>
      </c>
      <c r="P201" s="3"/>
      <c r="Q201" s="7">
        <v>0.42441891598666498</v>
      </c>
      <c r="R201" s="15"/>
      <c r="S201" s="15"/>
      <c r="T201" s="15"/>
      <c r="U201" s="3">
        <v>0.1039977</v>
      </c>
      <c r="V201" s="3" t="s">
        <v>25</v>
      </c>
      <c r="W201" s="7">
        <v>0.1953289</v>
      </c>
      <c r="X201" s="3">
        <v>2.5287869999999998E-3</v>
      </c>
      <c r="Y201" s="3">
        <v>1.050324E-2</v>
      </c>
      <c r="Z201" s="7">
        <v>1.332158E-2</v>
      </c>
      <c r="AA201" s="3">
        <v>0.1006205</v>
      </c>
      <c r="AB201" s="3">
        <v>0.15983410000000001</v>
      </c>
      <c r="AC201" s="7">
        <v>0.1126389</v>
      </c>
      <c r="AD201" s="3">
        <v>-0.1555068</v>
      </c>
      <c r="AE201" s="3">
        <v>-0.1228413</v>
      </c>
      <c r="AF201" s="3">
        <v>-5.9659259999999999E-2</v>
      </c>
      <c r="AG201" s="3">
        <v>-6.1602160000000003E-2</v>
      </c>
      <c r="AH201" s="3">
        <v>4.4431150000000003E-2</v>
      </c>
      <c r="AI201" s="3">
        <v>3.5585699999999998E-2</v>
      </c>
      <c r="AJ201" s="3">
        <v>-9.635109E-2</v>
      </c>
      <c r="AK201" s="3">
        <v>1.207277E-2</v>
      </c>
      <c r="AL201" s="3">
        <v>-3.6881659999999997E-2</v>
      </c>
      <c r="AM201" s="3">
        <v>-1.5941469999999999E-2</v>
      </c>
      <c r="AN201" s="3">
        <v>7.9267459999999998E-2</v>
      </c>
      <c r="AO201" s="3">
        <v>1.1496630000000001E-2</v>
      </c>
      <c r="AP201" s="3"/>
    </row>
    <row r="202" spans="1:42" x14ac:dyDescent="0.25">
      <c r="A202" s="3" t="s">
        <v>1173</v>
      </c>
      <c r="B202" s="3" t="s">
        <v>1174</v>
      </c>
      <c r="C202" s="3" t="s">
        <v>1175</v>
      </c>
      <c r="D202" s="9" t="s">
        <v>1176</v>
      </c>
      <c r="E202" s="8">
        <f ca="1">IF(ISNUMBER(MEDIAN(U202:W202)),MEDIAN(U202:W202),(RAND())/1000)</f>
        <v>-0.1886157</v>
      </c>
      <c r="F202" s="3">
        <v>0.24446172044664299</v>
      </c>
      <c r="G202" s="7">
        <v>-0.148536052554846</v>
      </c>
      <c r="H202" s="5">
        <f ca="1">IF(ISNUMBER(MEDIAN(X202:Z202)),MEDIAN(X202:Z202),(RAND())/1000)</f>
        <v>0.1189775</v>
      </c>
      <c r="I202" s="3">
        <v>0.11783606840988201</v>
      </c>
      <c r="J202" s="7">
        <v>5.35171255469322E-2</v>
      </c>
      <c r="K202" s="5">
        <f ca="1">IF(ISNUMBER(MEDIAN(AA202:AC202)),MEDIAN(AA202:AC202),(RAND())/1000)</f>
        <v>-0.44902360000000002</v>
      </c>
      <c r="L202" s="3">
        <v>0.25449499859561803</v>
      </c>
      <c r="M202" s="7">
        <v>-0.276642120132844</v>
      </c>
      <c r="N202" s="14"/>
      <c r="O202" s="3">
        <v>0.114932303641874</v>
      </c>
      <c r="P202" s="3"/>
      <c r="Q202" s="7">
        <v>0.36608197053233799</v>
      </c>
      <c r="R202" s="15"/>
      <c r="S202" s="15"/>
      <c r="T202" s="15"/>
      <c r="U202" s="3">
        <v>0.11883630000000001</v>
      </c>
      <c r="V202" s="3" t="s">
        <v>25</v>
      </c>
      <c r="W202" s="7">
        <v>-0.4960677</v>
      </c>
      <c r="X202" s="3">
        <v>0.1189775</v>
      </c>
      <c r="Y202" s="3">
        <v>0.31770530000000002</v>
      </c>
      <c r="Z202" s="7">
        <v>-0.2412512</v>
      </c>
      <c r="AA202" s="3">
        <v>-0.87311380000000005</v>
      </c>
      <c r="AB202" s="3">
        <v>0.57338180000000005</v>
      </c>
      <c r="AC202" s="7">
        <v>-0.44902360000000002</v>
      </c>
      <c r="AD202" s="3">
        <v>7.3686089999999996E-2</v>
      </c>
      <c r="AE202" s="3">
        <v>0.14717469999999999</v>
      </c>
      <c r="AF202" s="3">
        <v>7.0071209999999995E-2</v>
      </c>
      <c r="AG202" s="3">
        <v>2.5616650000000001E-2</v>
      </c>
      <c r="AH202" s="3">
        <v>-8.6700840000000001E-2</v>
      </c>
      <c r="AI202" s="3">
        <v>-5.9154789999999999E-2</v>
      </c>
      <c r="AJ202" s="3">
        <v>4.2682570000000003E-2</v>
      </c>
      <c r="AK202" s="3">
        <v>-3.5282979999999999E-2</v>
      </c>
      <c r="AL202" s="3">
        <v>2.748068E-2</v>
      </c>
      <c r="AM202" s="3">
        <v>-1.5941469999999999E-2</v>
      </c>
      <c r="AN202" s="3">
        <v>-2.1533210000000001E-2</v>
      </c>
      <c r="AO202" s="3">
        <v>0.1186454</v>
      </c>
      <c r="AP202" s="3"/>
    </row>
    <row r="203" spans="1:42" x14ac:dyDescent="0.25">
      <c r="A203" s="3" t="s">
        <v>1272</v>
      </c>
      <c r="B203" s="3" t="s">
        <v>1273</v>
      </c>
      <c r="C203" s="3" t="s">
        <v>1274</v>
      </c>
      <c r="D203" s="9" t="s">
        <v>1275</v>
      </c>
      <c r="E203" s="8">
        <f ca="1">IF(ISNUMBER(MEDIAN(U203:W203)),MEDIAN(U203:W203),(RAND())/1000)</f>
        <v>1.2836810000000001E-2</v>
      </c>
      <c r="F203" s="3">
        <v>0.35252307579394099</v>
      </c>
      <c r="G203" s="7">
        <v>7.3214059385160596E-2</v>
      </c>
      <c r="H203" s="5">
        <f ca="1">IF(ISNUMBER(MEDIAN(X203:Z203)),MEDIAN(X203:Z203),(RAND())/1000)</f>
        <v>0.19420589999999999</v>
      </c>
      <c r="I203" s="3">
        <v>0.41540076580242702</v>
      </c>
      <c r="J203" s="7">
        <v>8.0744087696075398E-2</v>
      </c>
      <c r="K203" s="5">
        <f ca="1">IF(ISNUMBER(MEDIAN(AA203:AC203)),MEDIAN(AA203:AC203),(RAND())/1000)</f>
        <v>0.1014863</v>
      </c>
      <c r="L203" s="3">
        <v>2.29203413399659</v>
      </c>
      <c r="M203" s="7">
        <v>0.11888988067706401</v>
      </c>
      <c r="N203" s="14"/>
      <c r="O203" s="3">
        <v>5.70626398385169E-2</v>
      </c>
      <c r="P203" s="3"/>
      <c r="Q203" s="7">
        <v>1.03458726803181</v>
      </c>
      <c r="R203" s="15"/>
      <c r="S203" s="15"/>
      <c r="T203" s="15"/>
      <c r="U203" s="3">
        <v>0.25206329999999999</v>
      </c>
      <c r="V203" s="3">
        <v>-9.9552349999999998E-3</v>
      </c>
      <c r="W203" s="7">
        <v>1.2836810000000001E-2</v>
      </c>
      <c r="X203" s="3">
        <v>-2.8113570000000001E-2</v>
      </c>
      <c r="Y203" s="3">
        <v>0.23310929999999999</v>
      </c>
      <c r="Z203" s="7">
        <v>0.19420589999999999</v>
      </c>
      <c r="AA203" s="3">
        <v>0.1056605</v>
      </c>
      <c r="AB203" s="3">
        <v>0.1014863</v>
      </c>
      <c r="AC203" s="7">
        <v>8.9726260000000002E-2</v>
      </c>
      <c r="AD203" s="3">
        <v>-6.9696049999999996E-2</v>
      </c>
      <c r="AE203" s="3">
        <v>-5.259482E-2</v>
      </c>
      <c r="AF203" s="3">
        <v>0.152003</v>
      </c>
      <c r="AG203" s="3">
        <v>3.0815479999999999E-2</v>
      </c>
      <c r="AH203" s="3">
        <v>-2.9569419999999999E-2</v>
      </c>
      <c r="AI203" s="3">
        <v>3.4056629999999997E-2</v>
      </c>
      <c r="AJ203" s="3">
        <v>2.343781E-2</v>
      </c>
      <c r="AK203" s="3">
        <v>6.0832070000000002E-2</v>
      </c>
      <c r="AL203" s="3">
        <v>7.2699459999999994E-2</v>
      </c>
      <c r="AM203" s="3">
        <v>-1.7335949999999999E-2</v>
      </c>
      <c r="AN203" s="3">
        <v>-5.7224940000000002E-2</v>
      </c>
      <c r="AO203" s="3">
        <v>1.4764309999999999E-2</v>
      </c>
      <c r="AP203" s="3"/>
    </row>
    <row r="204" spans="1:42" x14ac:dyDescent="0.25">
      <c r="A204" s="3" t="s">
        <v>168</v>
      </c>
      <c r="B204" s="3" t="s">
        <v>169</v>
      </c>
      <c r="C204" s="3" t="s">
        <v>170</v>
      </c>
      <c r="D204" s="9" t="s">
        <v>171</v>
      </c>
      <c r="E204" s="8">
        <f ca="1">IF(ISNUMBER(MEDIAN(U204:W204)),MEDIAN(U204:W204),(RAND())/1000)</f>
        <v>-3.1867989999999999E-2</v>
      </c>
      <c r="F204" s="3">
        <v>0.16606741557808799</v>
      </c>
      <c r="G204" s="7">
        <v>-9.2236337562402099E-2</v>
      </c>
      <c r="H204" s="5">
        <f ca="1">IF(ISNUMBER(MEDIAN(X204:Z204)),MEDIAN(X204:Z204),(RAND())/1000)</f>
        <v>-7.133871E-2</v>
      </c>
      <c r="I204" s="3">
        <v>9.6351599577852304E-2</v>
      </c>
      <c r="J204" s="7">
        <v>4.6340743700663302E-2</v>
      </c>
      <c r="K204" s="5">
        <f ca="1">IF(ISNUMBER(MEDIAN(AA204:AC204)),MEDIAN(AA204:AC204),(RAND())/1000)</f>
        <v>0.144117</v>
      </c>
      <c r="L204" s="3">
        <v>5.8762038224773001E-2</v>
      </c>
      <c r="M204" s="7">
        <v>-5.1234560708204903E-2</v>
      </c>
      <c r="N204" s="14"/>
      <c r="O204" s="3">
        <v>1.9106733063153001</v>
      </c>
      <c r="P204" s="3"/>
      <c r="Q204" s="7">
        <v>0.21524064148618599</v>
      </c>
      <c r="R204" s="15"/>
      <c r="S204" s="15"/>
      <c r="T204" s="15"/>
      <c r="U204" s="3">
        <v>-0.13430110000000001</v>
      </c>
      <c r="V204" s="3">
        <v>8.7892200000000004E-2</v>
      </c>
      <c r="W204" s="7">
        <v>-3.1867989999999999E-2</v>
      </c>
      <c r="X204" s="3">
        <v>-7.133871E-2</v>
      </c>
      <c r="Y204" s="3">
        <v>-0.12252209999999999</v>
      </c>
      <c r="Z204" s="7">
        <v>-6.8516610000000006E-2</v>
      </c>
      <c r="AA204" s="3">
        <v>0.13183539999999999</v>
      </c>
      <c r="AB204" s="3">
        <v>0.17994589999999999</v>
      </c>
      <c r="AC204" s="7">
        <v>0.144117</v>
      </c>
      <c r="AD204" s="3">
        <v>-8.8328820000000002E-2</v>
      </c>
      <c r="AE204" s="3">
        <v>-0.1455137</v>
      </c>
      <c r="AF204" s="3">
        <v>0.12928300000000001</v>
      </c>
      <c r="AG204" s="3">
        <v>-0.24106820000000001</v>
      </c>
      <c r="AH204" s="3">
        <v>0</v>
      </c>
      <c r="AI204" s="3">
        <v>0.43950040000000001</v>
      </c>
      <c r="AJ204" s="3">
        <v>-0.312442</v>
      </c>
      <c r="AK204" s="3">
        <v>0.20846999999999999</v>
      </c>
      <c r="AL204" s="3">
        <v>-0.29742770000000002</v>
      </c>
      <c r="AM204" s="3">
        <v>-1.8731939999999999E-2</v>
      </c>
      <c r="AN204" s="3">
        <v>0.79970129999999995</v>
      </c>
      <c r="AO204" s="3">
        <v>-0.1713674</v>
      </c>
      <c r="AP204" s="3"/>
    </row>
    <row r="205" spans="1:42" x14ac:dyDescent="0.25">
      <c r="A205" s="3" t="s">
        <v>879</v>
      </c>
      <c r="B205" s="3" t="s">
        <v>880</v>
      </c>
      <c r="C205" s="3" t="s">
        <v>881</v>
      </c>
      <c r="D205" s="9" t="s">
        <v>882</v>
      </c>
      <c r="E205" s="8">
        <f ca="1">IF(ISNUMBER(MEDIAN(U205:W205)),MEDIAN(U205:W205),(RAND())/1000)</f>
        <v>0.1327631</v>
      </c>
      <c r="F205" s="3">
        <v>0.18908502619037201</v>
      </c>
      <c r="G205" s="7">
        <v>7.6552445689837101E-2</v>
      </c>
      <c r="H205" s="5">
        <f ca="1">IF(ISNUMBER(MEDIAN(X205:Z205)),MEDIAN(X205:Z205),(RAND())/1000)</f>
        <v>-1.1645320000000001E-2</v>
      </c>
      <c r="I205" s="3">
        <v>0.37563945174605701</v>
      </c>
      <c r="J205" s="7">
        <v>4.59332317113876E-2</v>
      </c>
      <c r="K205" s="5">
        <f ca="1">IF(ISNUMBER(MEDIAN(AA205:AC205)),MEDIAN(AA205:AC205),(RAND())/1000)</f>
        <v>0.15864239999999999</v>
      </c>
      <c r="L205" s="3">
        <v>1.0944245007786</v>
      </c>
      <c r="M205" s="7">
        <v>0.13348068793614701</v>
      </c>
      <c r="N205" s="14"/>
      <c r="O205" s="3">
        <v>0.38501516224549898</v>
      </c>
      <c r="P205" s="3"/>
      <c r="Q205" s="7">
        <v>0.37881210853066499</v>
      </c>
      <c r="R205" s="15"/>
      <c r="S205" s="15"/>
      <c r="T205" s="15"/>
      <c r="U205" s="3">
        <v>-3.2421499999999999E-2</v>
      </c>
      <c r="V205" s="3" t="s">
        <v>25</v>
      </c>
      <c r="W205" s="7">
        <v>0.29794769999999998</v>
      </c>
      <c r="X205" s="3">
        <v>-6.8681850000000003E-2</v>
      </c>
      <c r="Y205" s="3">
        <v>0.10454670000000001</v>
      </c>
      <c r="Z205" s="7">
        <v>-1.1645320000000001E-2</v>
      </c>
      <c r="AA205" s="3">
        <v>7.7720129999999998E-2</v>
      </c>
      <c r="AB205" s="3">
        <v>0.15864239999999999</v>
      </c>
      <c r="AC205" s="7">
        <v>0.20223949999999999</v>
      </c>
      <c r="AD205" s="3">
        <v>2.6220690000000001E-2</v>
      </c>
      <c r="AE205" s="3">
        <v>7.1864310000000001E-2</v>
      </c>
      <c r="AF205" s="3">
        <v>2.1545450000000001E-2</v>
      </c>
      <c r="AG205" s="3">
        <v>0.1657218</v>
      </c>
      <c r="AH205" s="3">
        <v>-6.7404610000000004E-2</v>
      </c>
      <c r="AI205" s="3">
        <v>7.0314740000000001E-2</v>
      </c>
      <c r="AJ205" s="3">
        <v>-2.6496490000000001E-2</v>
      </c>
      <c r="AK205" s="3">
        <v>-4.3068710000000003E-2</v>
      </c>
      <c r="AL205" s="3">
        <v>-4.4014930000000001E-2</v>
      </c>
      <c r="AM205" s="3">
        <v>-2.0129290000000001E-2</v>
      </c>
      <c r="AN205" s="3">
        <v>-4.2016659999999997E-2</v>
      </c>
      <c r="AO205" s="3">
        <v>0.1003059</v>
      </c>
      <c r="AP205" s="3"/>
    </row>
    <row r="206" spans="1:42" x14ac:dyDescent="0.25">
      <c r="A206" s="3" t="s">
        <v>1344</v>
      </c>
      <c r="B206" s="3" t="s">
        <v>1345</v>
      </c>
      <c r="C206" s="3" t="s">
        <v>1346</v>
      </c>
      <c r="D206" s="9" t="s">
        <v>1347</v>
      </c>
      <c r="E206" s="8">
        <f ca="1">IF(ISNUMBER(MEDIAN(U206:W206)),MEDIAN(U206:W206),(RAND())/1000)</f>
        <v>-0.1482581</v>
      </c>
      <c r="F206" s="3">
        <v>0.19370375288329</v>
      </c>
      <c r="G206" s="7">
        <v>-6.3333620627721104E-2</v>
      </c>
      <c r="H206" s="5">
        <f ca="1">IF(ISNUMBER(MEDIAN(X206:Z206)),MEDIAN(X206:Z206),(RAND())/1000)</f>
        <v>-0.1356976</v>
      </c>
      <c r="I206" s="3">
        <v>0.61545848515520896</v>
      </c>
      <c r="J206" s="7">
        <v>-9.7613251457611697E-2</v>
      </c>
      <c r="K206" s="5">
        <f ca="1">IF(ISNUMBER(MEDIAN(AA206:AC206)),MEDIAN(AA206:AC206),(RAND())/1000)</f>
        <v>-0.10233929999999999</v>
      </c>
      <c r="L206" s="3">
        <v>0.31715919368702</v>
      </c>
      <c r="M206" s="7">
        <v>-5.9960157920916898E-2</v>
      </c>
      <c r="N206" s="14"/>
      <c r="O206" s="3">
        <v>5.1150565392756803E-3</v>
      </c>
      <c r="P206" s="3"/>
      <c r="Q206" s="7">
        <v>2.19793129272025E-2</v>
      </c>
      <c r="R206" s="15"/>
      <c r="S206" s="15"/>
      <c r="T206" s="15"/>
      <c r="U206" s="3">
        <v>-0.1864131</v>
      </c>
      <c r="V206" s="3">
        <v>-0.1482581</v>
      </c>
      <c r="W206" s="7">
        <v>8.0789860000000005E-2</v>
      </c>
      <c r="X206" s="3">
        <v>-0.1632962</v>
      </c>
      <c r="Y206" s="3">
        <v>-0.1356976</v>
      </c>
      <c r="Z206" s="7">
        <v>8.007854E-3</v>
      </c>
      <c r="AA206" s="3">
        <v>-0.10233929999999999</v>
      </c>
      <c r="AB206" s="3">
        <v>-6.3948939999999996E-2</v>
      </c>
      <c r="AC206" s="7">
        <v>-0.1115227</v>
      </c>
      <c r="AD206" s="3">
        <v>-3.7845079999999998E-3</v>
      </c>
      <c r="AE206" s="3">
        <v>-0.1903841</v>
      </c>
      <c r="AF206" s="3">
        <v>-0.19264510000000001</v>
      </c>
      <c r="AG206" s="3">
        <v>-5.976543E-3</v>
      </c>
      <c r="AH206" s="3">
        <v>0.1327285</v>
      </c>
      <c r="AI206" s="3">
        <v>-0.19063250000000001</v>
      </c>
      <c r="AJ206" s="3">
        <v>7.1701470000000003E-2</v>
      </c>
      <c r="AK206" s="3">
        <v>1.9567299999999999E-2</v>
      </c>
      <c r="AL206" s="3">
        <v>-8.9414950000000007E-2</v>
      </c>
      <c r="AM206" s="3">
        <v>-2.1527830000000001E-2</v>
      </c>
      <c r="AN206" s="3">
        <v>9.3109280000000003E-2</v>
      </c>
      <c r="AO206" s="3">
        <v>-0.16951189999999999</v>
      </c>
      <c r="AP206" s="3"/>
    </row>
    <row r="207" spans="1:42" x14ac:dyDescent="0.25">
      <c r="A207" s="3" t="s">
        <v>1308</v>
      </c>
      <c r="B207" s="3" t="s">
        <v>1309</v>
      </c>
      <c r="C207" s="3" t="s">
        <v>1310</v>
      </c>
      <c r="D207" s="9" t="s">
        <v>1311</v>
      </c>
      <c r="E207" s="8">
        <f ca="1">IF(ISNUMBER(MEDIAN(U207:W207)),MEDIAN(U207:W207),(RAND())/1000)</f>
        <v>-1.72952E-2</v>
      </c>
      <c r="F207" s="3">
        <v>0.28205818044109099</v>
      </c>
      <c r="G207" s="7">
        <v>-9.7299905493855504E-2</v>
      </c>
      <c r="H207" s="5">
        <f ca="1">IF(ISNUMBER(MEDIAN(X207:Z207)),MEDIAN(X207:Z207),(RAND())/1000)</f>
        <v>-6.3103930000000003E-2</v>
      </c>
      <c r="I207" s="3">
        <v>0.25413109487921798</v>
      </c>
      <c r="J207" s="7">
        <v>4.9618283907572398E-2</v>
      </c>
      <c r="K207" s="5">
        <f ca="1">IF(ISNUMBER(MEDIAN(AA207:AC207)),MEDIAN(AA207:AC207),(RAND())/1000)</f>
        <v>-0.1063011</v>
      </c>
      <c r="L207" s="3">
        <v>0.237934476370639</v>
      </c>
      <c r="M207" s="7">
        <v>-3.1777452677488299E-2</v>
      </c>
      <c r="N207" s="14"/>
      <c r="O207" s="3">
        <v>3.2405391996593903E-2</v>
      </c>
      <c r="P207" s="3"/>
      <c r="Q207" s="7">
        <v>0.51264867977251005</v>
      </c>
      <c r="R207" s="15"/>
      <c r="S207" s="15"/>
      <c r="T207" s="15"/>
      <c r="U207" s="3">
        <v>-0.32192809999999999</v>
      </c>
      <c r="V207" s="3">
        <v>9.7816230000000004E-2</v>
      </c>
      <c r="W207" s="7">
        <v>-1.72952E-2</v>
      </c>
      <c r="X207" s="3">
        <v>3.3770830000000002E-2</v>
      </c>
      <c r="Y207" s="3">
        <v>-6.3103930000000003E-2</v>
      </c>
      <c r="Z207" s="7">
        <v>-0.13750329999999999</v>
      </c>
      <c r="AA207" s="3">
        <v>-0.17076849999999999</v>
      </c>
      <c r="AB207" s="3">
        <v>-0.1063011</v>
      </c>
      <c r="AC207" s="7">
        <v>-2.3955730000000001E-2</v>
      </c>
      <c r="AD207" s="3">
        <v>0.1044836</v>
      </c>
      <c r="AE207" s="3">
        <v>0.20088529999999999</v>
      </c>
      <c r="AF207" s="3">
        <v>-0.20414080000000001</v>
      </c>
      <c r="AG207" s="3">
        <v>-2.203635E-2</v>
      </c>
      <c r="AH207" s="3">
        <v>0.1349514</v>
      </c>
      <c r="AI207" s="3">
        <v>-6.2422459999999999E-2</v>
      </c>
      <c r="AJ207" s="3">
        <v>1.306798E-2</v>
      </c>
      <c r="AK207" s="3">
        <v>-0.1771414</v>
      </c>
      <c r="AL207" s="3">
        <v>-0.1516178</v>
      </c>
      <c r="AM207" s="3">
        <v>-2.1527830000000001E-2</v>
      </c>
      <c r="AN207" s="3">
        <v>-0.12698889999999999</v>
      </c>
      <c r="AO207" s="3">
        <v>-5.7176230000000001E-2</v>
      </c>
      <c r="AP207" s="3"/>
    </row>
    <row r="208" spans="1:42" x14ac:dyDescent="0.25">
      <c r="A208" s="3" t="s">
        <v>1320</v>
      </c>
      <c r="B208" s="3" t="s">
        <v>1321</v>
      </c>
      <c r="C208" s="3" t="s">
        <v>1322</v>
      </c>
      <c r="D208" s="9" t="s">
        <v>1323</v>
      </c>
      <c r="E208" s="8">
        <f ca="1">IF(ISNUMBER(MEDIAN(U208:W208)),MEDIAN(U208:W208),(RAND())/1000)</f>
        <v>-9.0772619999999998E-2</v>
      </c>
      <c r="F208" s="3">
        <v>9.7825654296210707E-2</v>
      </c>
      <c r="G208" s="7">
        <v>-2.4829256037870999E-2</v>
      </c>
      <c r="H208" s="5">
        <f ca="1">IF(ISNUMBER(MEDIAN(X208:Z208)),MEDIAN(X208:Z208),(RAND())/1000)</f>
        <v>-8.0514580000000002E-2</v>
      </c>
      <c r="I208" s="3">
        <v>0.61138336888926603</v>
      </c>
      <c r="J208" s="7">
        <v>-9.10026580095291E-2</v>
      </c>
      <c r="K208" s="5">
        <f ca="1">IF(ISNUMBER(MEDIAN(AA208:AC208)),MEDIAN(AA208:AC208),(RAND())/1000)</f>
        <v>-2.3955730000000001E-2</v>
      </c>
      <c r="L208" s="3">
        <v>0.112729758770617</v>
      </c>
      <c r="M208" s="7">
        <v>-2.4576753377914401E-2</v>
      </c>
      <c r="N208" s="14"/>
      <c r="O208" s="3">
        <v>1.80545827376896E-2</v>
      </c>
      <c r="P208" s="3"/>
      <c r="Q208" s="7">
        <v>0.158513587834758</v>
      </c>
      <c r="R208" s="15"/>
      <c r="S208" s="15"/>
      <c r="T208" s="15"/>
      <c r="U208" s="3">
        <v>9.8563739999999997E-2</v>
      </c>
      <c r="V208" s="3">
        <v>-9.0772619999999998E-2</v>
      </c>
      <c r="W208" s="7">
        <v>-0.1977708</v>
      </c>
      <c r="X208" s="3">
        <v>-3.06967E-2</v>
      </c>
      <c r="Y208" s="3">
        <v>-8.0514580000000002E-2</v>
      </c>
      <c r="Z208" s="7">
        <v>-0.1141393</v>
      </c>
      <c r="AA208" s="3">
        <v>5.705445E-2</v>
      </c>
      <c r="AB208" s="3">
        <v>-0.17826719999999999</v>
      </c>
      <c r="AC208" s="7">
        <v>-2.3955730000000001E-2</v>
      </c>
      <c r="AD208" s="3">
        <v>-3.4426869999999998E-2</v>
      </c>
      <c r="AE208" s="3">
        <v>0.17549989999999999</v>
      </c>
      <c r="AF208" s="3">
        <v>6.5291399999999999E-2</v>
      </c>
      <c r="AG208" s="3">
        <v>1.2536820000000001E-2</v>
      </c>
      <c r="AH208" s="3">
        <v>-4.584295E-2</v>
      </c>
      <c r="AI208" s="3">
        <v>-8.2185750000000002E-2</v>
      </c>
      <c r="AJ208" s="3">
        <v>-4.8049809999999998E-2</v>
      </c>
      <c r="AK208" s="3">
        <v>-4.4630990000000002E-2</v>
      </c>
      <c r="AL208" s="3">
        <v>0.1403382</v>
      </c>
      <c r="AM208" s="3">
        <v>-2.573193E-2</v>
      </c>
      <c r="AN208" s="3">
        <v>-8.9551660000000005E-2</v>
      </c>
      <c r="AO208" s="3">
        <v>4.3845389999999998E-2</v>
      </c>
      <c r="AP208" s="3"/>
    </row>
    <row r="209" spans="1:42" x14ac:dyDescent="0.25">
      <c r="A209" s="3" t="s">
        <v>254</v>
      </c>
      <c r="B209" s="3" t="s">
        <v>255</v>
      </c>
      <c r="C209" s="3" t="s">
        <v>256</v>
      </c>
      <c r="D209" s="9" t="s">
        <v>257</v>
      </c>
      <c r="E209" s="8">
        <f ca="1">IF(ISNUMBER(MEDIAN(U209:W209)),MEDIAN(U209:W209),(RAND())/1000)</f>
        <v>0.38062410000000002</v>
      </c>
      <c r="F209" s="3">
        <v>0.36750292196031698</v>
      </c>
      <c r="G209" s="7">
        <v>0.131903156638145</v>
      </c>
      <c r="H209" s="5">
        <f ca="1">IF(ISNUMBER(MEDIAN(X209:Z209)),MEDIAN(X209:Z209),(RAND())/1000)</f>
        <v>-0.1875918</v>
      </c>
      <c r="I209" s="3">
        <v>0.16472234618430001</v>
      </c>
      <c r="J209" s="7">
        <v>-7.5835471351941394E-2</v>
      </c>
      <c r="K209" s="5">
        <f ca="1">IF(ISNUMBER(MEDIAN(AA209:AC209)),MEDIAN(AA209:AC209),(RAND())/1000)</f>
        <v>-0.34963709999999998</v>
      </c>
      <c r="L209" s="3">
        <v>1.39909679209099</v>
      </c>
      <c r="M209" s="7">
        <v>-0.359114900231361</v>
      </c>
      <c r="N209" s="14"/>
      <c r="O209" s="3">
        <v>1.4503134971949501</v>
      </c>
      <c r="P209" s="3"/>
      <c r="Q209" s="7">
        <v>1.6896165973696</v>
      </c>
      <c r="R209" s="15"/>
      <c r="S209" s="15"/>
      <c r="T209" s="15"/>
      <c r="U209" s="3">
        <v>0.54357080000000002</v>
      </c>
      <c r="V209" s="3" t="s">
        <v>25</v>
      </c>
      <c r="W209" s="7">
        <v>0.21767739999999999</v>
      </c>
      <c r="X209" s="3">
        <v>-0.1875918</v>
      </c>
      <c r="Y209" s="3">
        <v>-0.4567986</v>
      </c>
      <c r="Z209" s="7">
        <v>-6.258726E-3</v>
      </c>
      <c r="AA209" s="3">
        <v>-8.7883240000000001E-2</v>
      </c>
      <c r="AB209" s="3">
        <v>-0.41326400000000002</v>
      </c>
      <c r="AC209" s="7">
        <v>-0.34963709999999998</v>
      </c>
      <c r="AD209" s="3">
        <v>0.30647419999999997</v>
      </c>
      <c r="AE209" s="3">
        <v>0.2104396</v>
      </c>
      <c r="AF209" s="3">
        <v>5.2467420000000001E-2</v>
      </c>
      <c r="AG209" s="3">
        <v>0.35066629999999999</v>
      </c>
      <c r="AH209" s="3">
        <v>0.25529000000000002</v>
      </c>
      <c r="AI209" s="3">
        <v>0.14020659999999999</v>
      </c>
      <c r="AJ209" s="3">
        <v>-0.1521489</v>
      </c>
      <c r="AK209" s="3">
        <v>-0.12994620000000001</v>
      </c>
      <c r="AL209" s="3" t="s">
        <v>25</v>
      </c>
      <c r="AM209" s="3">
        <v>-2.573193E-2</v>
      </c>
      <c r="AN209" s="3">
        <v>0.20047180000000001</v>
      </c>
      <c r="AO209" s="3">
        <v>5.1820489999999997E-2</v>
      </c>
      <c r="AP209" s="3"/>
    </row>
    <row r="210" spans="1:42" x14ac:dyDescent="0.25">
      <c r="A210" s="3" t="s">
        <v>1125</v>
      </c>
      <c r="B210" s="3" t="s">
        <v>1126</v>
      </c>
      <c r="C210" s="3" t="s">
        <v>1127</v>
      </c>
      <c r="D210" s="9" t="s">
        <v>1128</v>
      </c>
      <c r="E210" s="8">
        <f ca="1">IF(ISNUMBER(MEDIAN(U210:W210)),MEDIAN(U210:W210),(RAND())/1000)</f>
        <v>-0.19292719999999999</v>
      </c>
      <c r="F210" s="3">
        <v>0</v>
      </c>
      <c r="G210" s="7">
        <v>-0.16669732083876901</v>
      </c>
      <c r="H210" s="5">
        <f ca="1">IF(ISNUMBER(MEDIAN(X210:Z210)),MEDIAN(X210:Z210),(RAND())/1000)</f>
        <v>-0.29655160000000003</v>
      </c>
      <c r="I210" s="3">
        <v>0.47100482190138998</v>
      </c>
      <c r="J210" s="7">
        <v>-0.111242398619652</v>
      </c>
      <c r="K210" s="5">
        <f ca="1">IF(ISNUMBER(MEDIAN(AA210:AC210)),MEDIAN(AA210:AC210),(RAND())/1000)</f>
        <v>-0.30242970000000002</v>
      </c>
      <c r="L210" s="3">
        <v>0.34420028818791198</v>
      </c>
      <c r="M210" s="7">
        <v>-0.22064679736892401</v>
      </c>
      <c r="N210" s="14"/>
      <c r="O210" s="3">
        <v>0.156022453974728</v>
      </c>
      <c r="P210" s="3"/>
      <c r="Q210" s="7">
        <v>0.17410849739547299</v>
      </c>
      <c r="R210" s="15"/>
      <c r="S210" s="15"/>
      <c r="T210" s="15"/>
      <c r="U210" s="3" t="s">
        <v>25</v>
      </c>
      <c r="V210" s="3">
        <v>-0.19292719999999999</v>
      </c>
      <c r="W210" s="7" t="s">
        <v>25</v>
      </c>
      <c r="X210" s="3">
        <v>-0.37181989999999998</v>
      </c>
      <c r="Y210" s="3">
        <v>-0.29655160000000003</v>
      </c>
      <c r="Z210" s="7">
        <v>-7.602093E-2</v>
      </c>
      <c r="AA210" s="3">
        <v>-0.34890529999999997</v>
      </c>
      <c r="AB210" s="3">
        <v>-0.30242970000000002</v>
      </c>
      <c r="AC210" s="7">
        <v>0.12621370000000001</v>
      </c>
      <c r="AD210" s="3">
        <v>-0.13322539999999999</v>
      </c>
      <c r="AE210" s="3">
        <v>6.2662620000000002E-2</v>
      </c>
      <c r="AF210" s="3">
        <v>-0.1200765</v>
      </c>
      <c r="AG210" s="3">
        <v>-0.17374049999999999</v>
      </c>
      <c r="AH210" s="3">
        <v>0.1493177</v>
      </c>
      <c r="AI210" s="3">
        <v>-5.4267030000000001E-2</v>
      </c>
      <c r="AJ210" s="3">
        <v>-0.10479620000000001</v>
      </c>
      <c r="AK210" s="3">
        <v>-0.23660629999999999</v>
      </c>
      <c r="AL210" s="3">
        <v>-6.9262740000000003E-2</v>
      </c>
      <c r="AM210" s="3">
        <v>-2.9948309999999999E-2</v>
      </c>
      <c r="AN210" s="3">
        <v>-0.28891309999999998</v>
      </c>
      <c r="AO210" s="3">
        <v>0.45568049999999999</v>
      </c>
      <c r="AP210" s="3"/>
    </row>
    <row r="211" spans="1:42" x14ac:dyDescent="0.25">
      <c r="A211" s="3" t="s">
        <v>993</v>
      </c>
      <c r="B211" s="3" t="s">
        <v>994</v>
      </c>
      <c r="C211" s="3" t="s">
        <v>995</v>
      </c>
      <c r="D211" s="9" t="s">
        <v>996</v>
      </c>
      <c r="E211" s="8">
        <f ca="1">IF(ISNUMBER(MEDIAN(U211:W211)),MEDIAN(U211:W211),(RAND())/1000)</f>
        <v>-0.36115077599999995</v>
      </c>
      <c r="F211" s="3">
        <v>0.38166283978703502</v>
      </c>
      <c r="G211" s="7">
        <v>-0.25364951789379098</v>
      </c>
      <c r="H211" s="5">
        <f ca="1">IF(ISNUMBER(MEDIAN(X211:Z211)),MEDIAN(X211:Z211),(RAND())/1000)</f>
        <v>1.5511700000000017E-2</v>
      </c>
      <c r="I211" s="3">
        <v>0.29019669163339701</v>
      </c>
      <c r="J211" s="7">
        <v>0.15399742871522901</v>
      </c>
      <c r="K211" s="5">
        <f ca="1">IF(ISNUMBER(MEDIAN(AA211:AC211)),MEDIAN(AA211:AC211),(RAND())/1000)</f>
        <v>-0.21336915000000001</v>
      </c>
      <c r="L211" s="3">
        <v>0.88996003467581597</v>
      </c>
      <c r="M211" s="7">
        <v>-0.18848952278494799</v>
      </c>
      <c r="N211" s="14"/>
      <c r="O211" s="3">
        <v>0.245690051098021</v>
      </c>
      <c r="P211" s="3"/>
      <c r="Q211" s="7">
        <v>0.19081053341176399</v>
      </c>
      <c r="R211" s="15"/>
      <c r="S211" s="15"/>
      <c r="T211" s="15"/>
      <c r="U211" s="3">
        <v>-0.71766509999999994</v>
      </c>
      <c r="V211" s="3">
        <v>-4.6364520000000001E-3</v>
      </c>
      <c r="W211" s="7" t="s">
        <v>25</v>
      </c>
      <c r="X211" s="3">
        <v>0.1816885</v>
      </c>
      <c r="Y211" s="3">
        <v>-0.1506651</v>
      </c>
      <c r="Z211" s="7" t="s">
        <v>25</v>
      </c>
      <c r="AA211" s="3">
        <v>-0.16317139999999999</v>
      </c>
      <c r="AB211" s="3">
        <v>-0.26356689999999999</v>
      </c>
      <c r="AC211" s="7" t="s">
        <v>25</v>
      </c>
      <c r="AD211" s="3">
        <v>1.504169E-2</v>
      </c>
      <c r="AE211" s="3">
        <v>0.1016919</v>
      </c>
      <c r="AF211" s="3">
        <v>3.1382109999999998E-2</v>
      </c>
      <c r="AG211" s="3">
        <v>-0.14414560000000001</v>
      </c>
      <c r="AH211" s="3">
        <v>-0.13543179999999999</v>
      </c>
      <c r="AI211" s="3">
        <v>-4.2926350000000002E-2</v>
      </c>
      <c r="AJ211" s="3">
        <v>6.4187510000000003E-2</v>
      </c>
      <c r="AK211" s="3">
        <v>-0.37911800000000001</v>
      </c>
      <c r="AL211" s="3">
        <v>-0.1005269</v>
      </c>
      <c r="AM211" s="3">
        <v>-3.2766040000000003E-2</v>
      </c>
      <c r="AN211" s="3">
        <v>-0.13137180000000001</v>
      </c>
      <c r="AO211" s="3">
        <v>8.9499090000000003E-2</v>
      </c>
      <c r="AP211" s="3"/>
    </row>
    <row r="212" spans="1:42" x14ac:dyDescent="0.25">
      <c r="A212" s="3" t="s">
        <v>282</v>
      </c>
      <c r="B212" s="3" t="s">
        <v>283</v>
      </c>
      <c r="C212" s="3" t="s">
        <v>284</v>
      </c>
      <c r="D212" s="9" t="s">
        <v>285</v>
      </c>
      <c r="E212" s="8">
        <f ca="1">IF(ISNUMBER(MEDIAN(U212:W212)),MEDIAN(U212:W212),(RAND())/1000)</f>
        <v>-4.5293765E-2</v>
      </c>
      <c r="F212" s="3">
        <v>0.17537432807682099</v>
      </c>
      <c r="G212" s="7">
        <v>-0.19105453975498701</v>
      </c>
      <c r="H212" s="5">
        <f ca="1">IF(ISNUMBER(MEDIAN(X212:Z212)),MEDIAN(X212:Z212),(RAND())/1000)</f>
        <v>0.14732709999999999</v>
      </c>
      <c r="I212" s="3">
        <v>1.2348210180464001</v>
      </c>
      <c r="J212" s="7">
        <v>0.13161819800734501</v>
      </c>
      <c r="K212" s="5">
        <f ca="1">IF(ISNUMBER(MEDIAN(AA212:AC212)),MEDIAN(AA212:AC212),(RAND())/1000)</f>
        <v>-2.870199E-2</v>
      </c>
      <c r="L212" s="3">
        <v>4.3634585484052503E-2</v>
      </c>
      <c r="M212" s="7">
        <v>-7.0255895455678301E-3</v>
      </c>
      <c r="N212" s="14"/>
      <c r="O212" s="3">
        <v>1.4001864261108601</v>
      </c>
      <c r="P212" s="3"/>
      <c r="Q212" s="7">
        <v>7.7171107560020796E-2</v>
      </c>
      <c r="R212" s="15"/>
      <c r="S212" s="15"/>
      <c r="T212" s="15"/>
      <c r="U212" s="3">
        <v>-0.1105068</v>
      </c>
      <c r="V212" s="3" t="s">
        <v>25</v>
      </c>
      <c r="W212" s="7">
        <v>1.9919269999999999E-2</v>
      </c>
      <c r="X212" s="3">
        <v>0.19943130000000001</v>
      </c>
      <c r="Y212" s="3">
        <v>0.14732709999999999</v>
      </c>
      <c r="Z212" s="7">
        <v>0.11897340000000001</v>
      </c>
      <c r="AA212" s="3">
        <v>-2.870199E-2</v>
      </c>
      <c r="AB212" s="3">
        <v>7.7722369999999999E-2</v>
      </c>
      <c r="AC212" s="7">
        <v>-6.6216919999999999E-2</v>
      </c>
      <c r="AD212" s="3">
        <v>-0.1004355</v>
      </c>
      <c r="AE212" s="3">
        <v>0.32591680000000001</v>
      </c>
      <c r="AF212" s="3">
        <v>3.3015030000000001E-2</v>
      </c>
      <c r="AG212" s="3">
        <v>-0.2489218</v>
      </c>
      <c r="AH212" s="3">
        <v>0.75682839999999996</v>
      </c>
      <c r="AI212" s="3">
        <v>-7.0624359999999997E-2</v>
      </c>
      <c r="AJ212" s="3">
        <v>-5.076671E-2</v>
      </c>
      <c r="AK212" s="3">
        <v>1.9567299999999999E-2</v>
      </c>
      <c r="AL212" s="3">
        <v>0.1020766</v>
      </c>
      <c r="AM212" s="3">
        <v>-3.7003059999999997E-2</v>
      </c>
      <c r="AN212" s="3">
        <v>-2.8328760000000001E-2</v>
      </c>
      <c r="AO212" s="3">
        <v>6.9212060000000006E-2</v>
      </c>
      <c r="AP212" s="3"/>
    </row>
    <row r="213" spans="1:42" x14ac:dyDescent="0.25">
      <c r="A213" s="3" t="s">
        <v>1340</v>
      </c>
      <c r="B213" s="3" t="s">
        <v>1341</v>
      </c>
      <c r="C213" s="3" t="s">
        <v>1342</v>
      </c>
      <c r="D213" s="9" t="s">
        <v>1343</v>
      </c>
      <c r="E213" s="8">
        <f ca="1">IF(ISNUMBER(MEDIAN(U213:W213)),MEDIAN(U213:W213),(RAND())/1000)</f>
        <v>-8.4005969999999999E-2</v>
      </c>
      <c r="F213" s="3">
        <v>9.2357126228558906E-2</v>
      </c>
      <c r="G213" s="7">
        <v>7.7201555172602299E-2</v>
      </c>
      <c r="H213" s="5">
        <f ca="1">IF(ISNUMBER(MEDIAN(X213:Z213)),MEDIAN(X213:Z213),(RAND())/1000)</f>
        <v>-2.7364909999999999E-2</v>
      </c>
      <c r="I213" s="3">
        <v>5.03708819935259E-2</v>
      </c>
      <c r="J213" s="7">
        <v>4.2818062007427202E-2</v>
      </c>
      <c r="K213" s="5">
        <f ca="1">IF(ISNUMBER(MEDIAN(AA213:AC213)),MEDIAN(AA213:AC213),(RAND())/1000)</f>
        <v>2.1495650000000002E-2</v>
      </c>
      <c r="L213" s="3">
        <v>5.2901373801796998E-2</v>
      </c>
      <c r="M213" s="7">
        <v>1.6433065136273701E-2</v>
      </c>
      <c r="N213" s="14"/>
      <c r="O213" s="3">
        <v>7.0553560645759197E-3</v>
      </c>
      <c r="P213" s="3"/>
      <c r="Q213" s="7">
        <v>0.12533940610111899</v>
      </c>
      <c r="R213" s="15"/>
      <c r="S213" s="15"/>
      <c r="T213" s="15"/>
      <c r="U213" s="3">
        <v>-8.4005969999999999E-2</v>
      </c>
      <c r="V213" s="3">
        <v>0.58430219999999999</v>
      </c>
      <c r="W213" s="7">
        <v>-0.42895339999999998</v>
      </c>
      <c r="X213" s="3">
        <v>0.54562160000000004</v>
      </c>
      <c r="Y213" s="3">
        <v>-2.7364909999999999E-2</v>
      </c>
      <c r="Z213" s="7">
        <v>-0.45943139999999999</v>
      </c>
      <c r="AA213" s="3">
        <v>2.1495650000000002E-2</v>
      </c>
      <c r="AB213" s="3">
        <v>0.10396519999999999</v>
      </c>
      <c r="AC213" s="7">
        <v>-0.22375819999999999</v>
      </c>
      <c r="AD213" s="3">
        <v>0.2062833</v>
      </c>
      <c r="AE213" s="3">
        <v>0.19968649999999999</v>
      </c>
      <c r="AF213" s="3">
        <v>0.15500559999999999</v>
      </c>
      <c r="AG213" s="3">
        <v>-1.3984180000000001E-2</v>
      </c>
      <c r="AH213" s="3">
        <v>-6.7404610000000004E-2</v>
      </c>
      <c r="AI213" s="3">
        <v>-7.8873059999999995E-2</v>
      </c>
      <c r="AJ213" s="3">
        <v>1.6965419999999998E-2</v>
      </c>
      <c r="AK213" s="3">
        <v>-6.0346759999999999E-2</v>
      </c>
      <c r="AL213" s="3">
        <v>-2.6247530000000002E-2</v>
      </c>
      <c r="AM213" s="3">
        <v>-3.7003059999999997E-2</v>
      </c>
      <c r="AN213" s="3">
        <v>-0.12698889999999999</v>
      </c>
      <c r="AO213" s="3">
        <v>1.6395380000000001E-2</v>
      </c>
      <c r="AP213" s="3"/>
    </row>
    <row r="214" spans="1:42" x14ac:dyDescent="0.25">
      <c r="A214" s="3" t="s">
        <v>394</v>
      </c>
      <c r="B214" s="3" t="s">
        <v>395</v>
      </c>
      <c r="C214" s="3" t="s">
        <v>396</v>
      </c>
      <c r="D214" s="9" t="s">
        <v>397</v>
      </c>
      <c r="E214" s="8">
        <f ca="1">IF(ISNUMBER(MEDIAN(U214:W214)),MEDIAN(U214:W214),(RAND())/1000)</f>
        <v>-4.3784719999999996E-3</v>
      </c>
      <c r="F214" s="3">
        <v>0.159943295877609</v>
      </c>
      <c r="G214" s="7">
        <v>1.8664880655705901E-2</v>
      </c>
      <c r="H214" s="5">
        <f ca="1">IF(ISNUMBER(MEDIAN(X214:Z214)),MEDIAN(X214:Z214),(RAND())/1000)</f>
        <v>0.13058420000000001</v>
      </c>
      <c r="I214" s="3">
        <v>1.3923143028498499</v>
      </c>
      <c r="J214" s="7">
        <v>0.10003316650787999</v>
      </c>
      <c r="K214" s="5">
        <f ca="1">IF(ISNUMBER(MEDIAN(AA214:AC214)),MEDIAN(AA214:AC214),(RAND())/1000)</f>
        <v>2.5068099999999999E-2</v>
      </c>
      <c r="L214" s="3">
        <v>1.05471776406096</v>
      </c>
      <c r="M214" s="7">
        <v>8.6113793154557597E-2</v>
      </c>
      <c r="N214" s="14"/>
      <c r="O214" s="3">
        <v>1.1384150384865801</v>
      </c>
      <c r="P214" s="3"/>
      <c r="Q214" s="7">
        <v>0.46323114176764102</v>
      </c>
      <c r="R214" s="15"/>
      <c r="S214" s="15"/>
      <c r="T214" s="15"/>
      <c r="U214" s="3">
        <v>-4.3784719999999996E-3</v>
      </c>
      <c r="V214" s="3">
        <v>5.0057009999999999E-2</v>
      </c>
      <c r="W214" s="7">
        <v>-1.439826E-2</v>
      </c>
      <c r="X214" s="3">
        <v>0.13058420000000001</v>
      </c>
      <c r="Y214" s="3">
        <v>6.4784910000000001E-2</v>
      </c>
      <c r="Z214" s="7">
        <v>0.1706191</v>
      </c>
      <c r="AA214" s="3">
        <v>0.10817400000000001</v>
      </c>
      <c r="AB214" s="3">
        <v>2.5068099999999999E-2</v>
      </c>
      <c r="AC214" s="7">
        <v>7.3546920000000003E-3</v>
      </c>
      <c r="AD214" s="3">
        <v>-3.5717930000000002E-2</v>
      </c>
      <c r="AE214" s="3">
        <v>-0.1153623</v>
      </c>
      <c r="AF214" s="3">
        <v>1.164135E-2</v>
      </c>
      <c r="AG214" s="3">
        <v>-8.2501030000000003E-2</v>
      </c>
      <c r="AH214" s="3">
        <v>8.5116029999999995E-3</v>
      </c>
      <c r="AI214" s="3">
        <v>4.9275060000000002E-2</v>
      </c>
      <c r="AJ214" s="3">
        <v>4.5229209999999999E-2</v>
      </c>
      <c r="AK214" s="3">
        <v>0</v>
      </c>
      <c r="AL214" s="3">
        <v>2.0659400000000001E-2</v>
      </c>
      <c r="AM214" s="3">
        <v>-3.9834620000000001E-2</v>
      </c>
      <c r="AN214" s="3">
        <v>0</v>
      </c>
      <c r="AO214" s="3">
        <v>-7.7909980000000004E-2</v>
      </c>
      <c r="AP214" s="3"/>
    </row>
    <row r="215" spans="1:42" x14ac:dyDescent="0.25">
      <c r="A215" s="3" t="s">
        <v>662</v>
      </c>
      <c r="B215" s="3" t="s">
        <v>663</v>
      </c>
      <c r="C215" s="3" t="s">
        <v>664</v>
      </c>
      <c r="D215" s="9" t="s">
        <v>665</v>
      </c>
      <c r="E215" s="8">
        <f ca="1">IF(ISNUMBER(MEDIAN(U215:W215)),MEDIAN(U215:W215),(RAND())/1000)</f>
        <v>1.027426</v>
      </c>
      <c r="F215" s="3">
        <v>0</v>
      </c>
      <c r="G215" s="7">
        <v>1.0916288246711101</v>
      </c>
      <c r="H215" s="5">
        <f ca="1">IF(ISNUMBER(MEDIAN(X215:Z215)),MEDIAN(X215:Z215),(RAND())/1000)</f>
        <v>-0.7314543</v>
      </c>
      <c r="I215" s="3">
        <v>0.121697574952932</v>
      </c>
      <c r="J215" s="7">
        <v>-0.207854655881723</v>
      </c>
      <c r="K215" s="5">
        <f ca="1">IF(ISNUMBER(MEDIAN(AA215:AC215)),MEDIAN(AA215:AC215),(RAND())/1000)</f>
        <v>3.0190492000000004</v>
      </c>
      <c r="L215" s="3">
        <v>0.63661596122020903</v>
      </c>
      <c r="M215" s="7">
        <v>3.0687080956995501</v>
      </c>
      <c r="N215" s="14"/>
      <c r="O215" s="3">
        <v>0.62129036215977396</v>
      </c>
      <c r="P215" s="3"/>
      <c r="Q215" s="7">
        <v>0.25569123814525802</v>
      </c>
      <c r="R215" s="15"/>
      <c r="S215" s="15"/>
      <c r="T215" s="15"/>
      <c r="U215" s="3">
        <v>1.027426</v>
      </c>
      <c r="V215" s="3" t="s">
        <v>25</v>
      </c>
      <c r="W215" s="7" t="s">
        <v>25</v>
      </c>
      <c r="X215" s="3">
        <v>1.039323</v>
      </c>
      <c r="Y215" s="3">
        <v>-0.7314543</v>
      </c>
      <c r="Z215" s="7">
        <v>-0.91091080000000002</v>
      </c>
      <c r="AA215" s="3">
        <v>0.2740474</v>
      </c>
      <c r="AB215" s="3">
        <v>5.7640510000000003</v>
      </c>
      <c r="AC215" s="7" t="s">
        <v>25</v>
      </c>
      <c r="AD215" s="3">
        <v>4.9539890000000003E-2</v>
      </c>
      <c r="AE215" s="3">
        <v>0.1912673</v>
      </c>
      <c r="AF215" s="3">
        <v>0.1170177</v>
      </c>
      <c r="AG215" s="3">
        <v>-3.6916650000000002E-2</v>
      </c>
      <c r="AH215" s="3">
        <v>-0.136772</v>
      </c>
      <c r="AI215" s="3">
        <v>-1.8920909999999999E-2</v>
      </c>
      <c r="AJ215" s="3">
        <v>2.6018630000000001E-2</v>
      </c>
      <c r="AK215" s="3">
        <v>-6.8269319999999994E-2</v>
      </c>
      <c r="AL215" s="3">
        <v>6.2772649999999999E-2</v>
      </c>
      <c r="AM215" s="3">
        <v>-4.1252560000000001E-2</v>
      </c>
      <c r="AN215" s="3">
        <v>-0.15795239999999999</v>
      </c>
      <c r="AO215" s="3">
        <v>5.0229009999999998E-2</v>
      </c>
      <c r="AP215" s="3"/>
    </row>
    <row r="216" spans="1:42" x14ac:dyDescent="0.25">
      <c r="A216" s="3" t="s">
        <v>729</v>
      </c>
      <c r="B216" s="3" t="s">
        <v>730</v>
      </c>
      <c r="C216" s="3" t="s">
        <v>731</v>
      </c>
      <c r="D216" s="9" t="s">
        <v>732</v>
      </c>
      <c r="E216" s="8">
        <f ca="1">IF(ISNUMBER(MEDIAN(U216:W216)),MEDIAN(U216:W216),(RAND())/1000)</f>
        <v>0.23238639999999999</v>
      </c>
      <c r="F216" s="3">
        <v>0.20304608395948301</v>
      </c>
      <c r="G216" s="7">
        <v>8.6620869735876696E-2</v>
      </c>
      <c r="H216" s="5">
        <f ca="1">IF(ISNUMBER(MEDIAN(X216:Z216)),MEDIAN(X216:Z216),(RAND())/1000)</f>
        <v>0.40563900000000003</v>
      </c>
      <c r="I216" s="3">
        <v>1.15055229261554</v>
      </c>
      <c r="J216" s="7">
        <v>0.23588554064432801</v>
      </c>
      <c r="K216" s="5">
        <f ca="1">IF(ISNUMBER(MEDIAN(AA216:AC216)),MEDIAN(AA216:AC216),(RAND())/1000)</f>
        <v>0.19978099999999999</v>
      </c>
      <c r="L216" s="3">
        <v>2.6030862566980502</v>
      </c>
      <c r="M216" s="7">
        <v>0.25505293905734999</v>
      </c>
      <c r="N216" s="14"/>
      <c r="O216" s="3">
        <v>0.55376012224555804</v>
      </c>
      <c r="P216" s="3"/>
      <c r="Q216" s="7">
        <v>0.83510407752841298</v>
      </c>
      <c r="R216" s="15"/>
      <c r="S216" s="15"/>
      <c r="T216" s="15"/>
      <c r="U216" s="3">
        <v>0.40075870000000002</v>
      </c>
      <c r="V216" s="3">
        <v>-1.529355E-2</v>
      </c>
      <c r="W216" s="7">
        <v>0.23238639999999999</v>
      </c>
      <c r="X216" s="3">
        <v>0.2321222</v>
      </c>
      <c r="Y216" s="3">
        <v>0.55041739999999995</v>
      </c>
      <c r="Z216" s="7">
        <v>0.40563900000000003</v>
      </c>
      <c r="AA216" s="3">
        <v>0.23202970000000001</v>
      </c>
      <c r="AB216" s="3">
        <v>0.19978099999999999</v>
      </c>
      <c r="AC216" s="7">
        <v>0.1705623</v>
      </c>
      <c r="AD216" s="3">
        <v>0.15854070000000001</v>
      </c>
      <c r="AE216" s="3">
        <v>-0.1455137</v>
      </c>
      <c r="AF216" s="3">
        <v>0.17140839999999999</v>
      </c>
      <c r="AG216" s="3">
        <v>0.31807940000000001</v>
      </c>
      <c r="AH216" s="3">
        <v>-6.8682939999999998E-2</v>
      </c>
      <c r="AI216" s="3">
        <v>0.10859249999999999</v>
      </c>
      <c r="AJ216" s="3">
        <v>0.1518718</v>
      </c>
      <c r="AK216" s="3">
        <v>0.2137066</v>
      </c>
      <c r="AL216" s="3">
        <v>0.11494360000000001</v>
      </c>
      <c r="AM216" s="3">
        <v>-4.267174E-2</v>
      </c>
      <c r="AN216" s="3">
        <v>-0.11681370000000001</v>
      </c>
      <c r="AO216" s="3">
        <v>-3.300369E-3</v>
      </c>
      <c r="AP216" s="3"/>
    </row>
    <row r="217" spans="1:42" x14ac:dyDescent="0.25">
      <c r="A217" s="3" t="s">
        <v>215</v>
      </c>
      <c r="B217" s="3" t="s">
        <v>216</v>
      </c>
      <c r="C217" s="3"/>
      <c r="D217" s="9" t="s">
        <v>217</v>
      </c>
      <c r="E217" s="8">
        <f ca="1">IF(ISNUMBER(MEDIAN(U217:W217)),MEDIAN(U217:W217),(RAND())/1000)</f>
        <v>-5.7420040000000002E-3</v>
      </c>
      <c r="F217" s="3">
        <v>1.66967367781823E-2</v>
      </c>
      <c r="G217" s="7">
        <v>-2.1576737053692302E-3</v>
      </c>
      <c r="H217" s="5">
        <f ca="1">IF(ISNUMBER(MEDIAN(X217:Z217)),MEDIAN(X217:Z217),(RAND())/1000)</f>
        <v>9.8933199999999999E-2</v>
      </c>
      <c r="I217" s="3">
        <v>1.00829770108318</v>
      </c>
      <c r="J217" s="7">
        <v>6.8644954512516704E-2</v>
      </c>
      <c r="K217" s="5">
        <f ca="1">IF(ISNUMBER(MEDIAN(AA217:AC217)),MEDIAN(AA217:AC217),(RAND())/1000)</f>
        <v>8.7775900000000004E-2</v>
      </c>
      <c r="L217" s="3">
        <v>0.98525797202332399</v>
      </c>
      <c r="M217" s="7">
        <v>7.9405643045902294E-2</v>
      </c>
      <c r="N217" s="14"/>
      <c r="O217" s="3">
        <v>1.6440182611544001</v>
      </c>
      <c r="P217" s="3"/>
      <c r="Q217" s="7">
        <v>4.5861679591636E-2</v>
      </c>
      <c r="R217" s="15"/>
      <c r="S217" s="15"/>
      <c r="T217" s="15"/>
      <c r="U217" s="3">
        <v>4.3068679999999998E-2</v>
      </c>
      <c r="V217" s="3">
        <v>-2.602995E-2</v>
      </c>
      <c r="W217" s="7">
        <v>-5.7420040000000002E-3</v>
      </c>
      <c r="X217" s="3">
        <v>5.7070200000000001E-2</v>
      </c>
      <c r="Y217" s="3">
        <v>9.8933199999999999E-2</v>
      </c>
      <c r="Z217" s="7">
        <v>0.1271659</v>
      </c>
      <c r="AA217" s="3">
        <v>0.13799810000000001</v>
      </c>
      <c r="AB217" s="3">
        <v>8.7775900000000004E-2</v>
      </c>
      <c r="AC217" s="7">
        <v>7.8907969999999994E-2</v>
      </c>
      <c r="AD217" s="3">
        <v>-6.9696049999999996E-2</v>
      </c>
      <c r="AE217" s="3">
        <v>-7.7084520000000004E-2</v>
      </c>
      <c r="AF217" s="3">
        <v>-6.3143980000000002E-2</v>
      </c>
      <c r="AG217" s="3">
        <v>-6.2985929999999996E-2</v>
      </c>
      <c r="AH217" s="3">
        <v>6.672612E-2</v>
      </c>
      <c r="AI217" s="3">
        <v>1.402956E-2</v>
      </c>
      <c r="AJ217" s="3">
        <v>-1.0540310000000001E-2</v>
      </c>
      <c r="AK217" s="3">
        <v>1.507531E-2</v>
      </c>
      <c r="AL217" s="3">
        <v>7.2699459999999994E-2</v>
      </c>
      <c r="AM217" s="3">
        <v>-4.267174E-2</v>
      </c>
      <c r="AN217" s="3">
        <v>6.5291399999999999E-2</v>
      </c>
      <c r="AO217" s="3">
        <v>4.3845389999999998E-2</v>
      </c>
      <c r="AP217" s="3"/>
    </row>
    <row r="218" spans="1:42" x14ac:dyDescent="0.25">
      <c r="A218" s="3" t="s">
        <v>278</v>
      </c>
      <c r="B218" s="3" t="s">
        <v>279</v>
      </c>
      <c r="C218" s="3" t="s">
        <v>280</v>
      </c>
      <c r="D218" s="9" t="s">
        <v>281</v>
      </c>
      <c r="E218" s="8">
        <f ca="1">IF(ISNUMBER(MEDIAN(U218:W218)),MEDIAN(U218:W218),(RAND())/1000)</f>
        <v>0.28024824999999998</v>
      </c>
      <c r="F218" s="3">
        <v>1.13776817621787</v>
      </c>
      <c r="G218" s="7">
        <v>0.21756032109260601</v>
      </c>
      <c r="H218" s="5">
        <f ca="1">IF(ISNUMBER(MEDIAN(X218:Z218)),MEDIAN(X218:Z218),(RAND())/1000)</f>
        <v>-0.37943965000000002</v>
      </c>
      <c r="I218" s="3">
        <v>1.2761279859045001</v>
      </c>
      <c r="J218" s="7">
        <v>-0.23744335273901601</v>
      </c>
      <c r="K218" s="5">
        <f ca="1">IF(ISNUMBER(MEDIAN(AA218:AC218)),MEDIAN(AA218:AC218),(RAND())/1000)</f>
        <v>6.2971880000000008E-2</v>
      </c>
      <c r="L218" s="3">
        <v>0.61142706881277098</v>
      </c>
      <c r="M218" s="7">
        <v>0.15716644128163701</v>
      </c>
      <c r="N218" s="14"/>
      <c r="O218" s="3">
        <v>1.4070636321646599</v>
      </c>
      <c r="P218" s="3"/>
      <c r="Q218" s="7">
        <v>1.6204279436806699</v>
      </c>
      <c r="R218" s="15"/>
      <c r="S218" s="15"/>
      <c r="T218" s="15"/>
      <c r="U218" s="3">
        <v>0.32483970000000001</v>
      </c>
      <c r="V218" s="3">
        <v>0.2356568</v>
      </c>
      <c r="W218" s="7" t="s">
        <v>25</v>
      </c>
      <c r="X218" s="3">
        <v>-0.2875393</v>
      </c>
      <c r="Y218" s="3">
        <v>-0.47133999999999998</v>
      </c>
      <c r="Z218" s="7" t="s">
        <v>25</v>
      </c>
      <c r="AA218" s="3">
        <v>-7.4995640000000002E-2</v>
      </c>
      <c r="AB218" s="3">
        <v>0.20093939999999999</v>
      </c>
      <c r="AC218" s="7" t="s">
        <v>25</v>
      </c>
      <c r="AD218" s="3">
        <v>-0.23335349999999999</v>
      </c>
      <c r="AE218" s="3">
        <v>3.4699920000000002E-2</v>
      </c>
      <c r="AF218" s="3">
        <v>-0.1074291</v>
      </c>
      <c r="AG218" s="3">
        <v>-3.4199739999999999E-2</v>
      </c>
      <c r="AH218" s="3">
        <v>6.0892309999999998E-2</v>
      </c>
      <c r="AI218" s="3">
        <v>0.16137119999999999</v>
      </c>
      <c r="AJ218" s="3">
        <v>-0.1161336</v>
      </c>
      <c r="AK218" s="3">
        <v>-0.194378</v>
      </c>
      <c r="AL218" s="3">
        <v>-0.1154772</v>
      </c>
      <c r="AM218" s="3">
        <v>-4.5514449999999998E-2</v>
      </c>
      <c r="AN218" s="3">
        <v>-0.14165059999999999</v>
      </c>
      <c r="AO218" s="3">
        <v>-9.5418600000000006E-2</v>
      </c>
      <c r="AP218" s="3"/>
    </row>
    <row r="219" spans="1:42" x14ac:dyDescent="0.25">
      <c r="A219" s="3" t="s">
        <v>654</v>
      </c>
      <c r="B219" s="3" t="s">
        <v>655</v>
      </c>
      <c r="C219" s="3" t="s">
        <v>656</v>
      </c>
      <c r="D219" s="9" t="s">
        <v>657</v>
      </c>
      <c r="E219" s="8">
        <f ca="1">IF(ISNUMBER(MEDIAN(U219:W219)),MEDIAN(U219:W219),(RAND())/1000)</f>
        <v>0.11627327</v>
      </c>
      <c r="F219" s="3">
        <v>0.77713194244003003</v>
      </c>
      <c r="G219" s="7">
        <v>0.11027132595578799</v>
      </c>
      <c r="H219" s="5">
        <f ca="1">IF(ISNUMBER(MEDIAN(X219:Z219)),MEDIAN(X219:Z219),(RAND())/1000)</f>
        <v>0.1007844</v>
      </c>
      <c r="I219" s="3">
        <v>0.70047126299201301</v>
      </c>
      <c r="J219" s="7">
        <v>7.1325582762559306E-2</v>
      </c>
      <c r="K219" s="5">
        <f ca="1">IF(ISNUMBER(MEDIAN(AA219:AC219)),MEDIAN(AA219:AC219),(RAND())/1000)</f>
        <v>8.9839099999999995E-3</v>
      </c>
      <c r="L219" s="3">
        <v>8.1684255408362702E-2</v>
      </c>
      <c r="M219" s="7">
        <v>1.7362696429093698E-2</v>
      </c>
      <c r="N219" s="14"/>
      <c r="O219" s="3">
        <v>0.628333682188283</v>
      </c>
      <c r="P219" s="3"/>
      <c r="Q219" s="7">
        <v>0.28896711550708698</v>
      </c>
      <c r="R219" s="15"/>
      <c r="S219" s="15"/>
      <c r="T219" s="15"/>
      <c r="U219" s="3">
        <v>0.15854599999999999</v>
      </c>
      <c r="V219" s="3" t="s">
        <v>25</v>
      </c>
      <c r="W219" s="7">
        <v>7.4000540000000004E-2</v>
      </c>
      <c r="X219" s="3">
        <v>0.15238270000000001</v>
      </c>
      <c r="Y219" s="3">
        <v>1.5051400000000001E-3</v>
      </c>
      <c r="Z219" s="7">
        <v>0.1007844</v>
      </c>
      <c r="AA219" s="3">
        <v>-0.14360410000000001</v>
      </c>
      <c r="AB219" s="3">
        <v>5.8680669999999997E-2</v>
      </c>
      <c r="AC219" s="7">
        <v>8.9839099999999995E-3</v>
      </c>
      <c r="AD219" s="3">
        <v>-9.1010380000000002E-2</v>
      </c>
      <c r="AE219" s="3">
        <v>-0.12584380000000001</v>
      </c>
      <c r="AF219" s="3">
        <v>-0.1200765</v>
      </c>
      <c r="AG219" s="3">
        <v>-7.2710570000000002E-2</v>
      </c>
      <c r="AH219" s="3">
        <v>5.9722810000000001E-2</v>
      </c>
      <c r="AI219" s="3">
        <v>3.099354E-2</v>
      </c>
      <c r="AJ219" s="3">
        <v>1.6965419999999998E-2</v>
      </c>
      <c r="AK219" s="3">
        <v>3.5919560000000003E-2</v>
      </c>
      <c r="AL219" s="3">
        <v>-1.2189480000000001E-2</v>
      </c>
      <c r="AM219" s="3">
        <v>-4.6937989999999999E-2</v>
      </c>
      <c r="AN219" s="3">
        <v>3.5623849999999999E-2</v>
      </c>
      <c r="AO219" s="3">
        <v>-0.11671339999999999</v>
      </c>
      <c r="AP219" s="3"/>
    </row>
    <row r="220" spans="1:42" x14ac:dyDescent="0.25">
      <c r="A220" s="3" t="s">
        <v>1053</v>
      </c>
      <c r="B220" s="3" t="s">
        <v>1054</v>
      </c>
      <c r="C220" s="3" t="s">
        <v>1055</v>
      </c>
      <c r="D220" s="9" t="s">
        <v>1056</v>
      </c>
      <c r="E220" s="8">
        <f ca="1">IF(ISNUMBER(MEDIAN(U220:W220)),MEDIAN(U220:W220),(RAND())/1000)</f>
        <v>0.15331400000000001</v>
      </c>
      <c r="F220" s="3">
        <v>7.1116732856517E-3</v>
      </c>
      <c r="G220" s="7">
        <v>-4.0423423051834098E-3</v>
      </c>
      <c r="H220" s="5">
        <f ca="1">IF(ISNUMBER(MEDIAN(X220:Z220)),MEDIAN(X220:Z220),(RAND())/1000)</f>
        <v>-9.0100689999999997E-2</v>
      </c>
      <c r="I220" s="3">
        <v>0.57574470332953198</v>
      </c>
      <c r="J220" s="7">
        <v>-0.30806615451971697</v>
      </c>
      <c r="K220" s="5">
        <f ca="1">IF(ISNUMBER(MEDIAN(AA220:AC220)),MEDIAN(AA220:AC220),(RAND())/1000)</f>
        <v>1.5883000000000001E-2</v>
      </c>
      <c r="L220" s="3">
        <v>0.40643052821076803</v>
      </c>
      <c r="M220" s="7">
        <v>-0.234493975838025</v>
      </c>
      <c r="N220" s="14"/>
      <c r="O220" s="3">
        <v>0.203737235816562</v>
      </c>
      <c r="P220" s="3"/>
      <c r="Q220" s="7">
        <v>0.107919897045561</v>
      </c>
      <c r="R220" s="15"/>
      <c r="S220" s="15"/>
      <c r="T220" s="15"/>
      <c r="U220" s="3">
        <v>0.15331400000000001</v>
      </c>
      <c r="V220" s="3">
        <v>0.3260248</v>
      </c>
      <c r="W220" s="7">
        <v>-0.29109930000000001</v>
      </c>
      <c r="X220" s="3">
        <v>9.6664310000000003E-2</v>
      </c>
      <c r="Y220" s="3">
        <v>-9.0100689999999997E-2</v>
      </c>
      <c r="Z220" s="7">
        <v>-0.69043699999999997</v>
      </c>
      <c r="AA220" s="3">
        <v>8.1562209999999996E-2</v>
      </c>
      <c r="AB220" s="3">
        <v>1.5883000000000001E-2</v>
      </c>
      <c r="AC220" s="7">
        <v>-0.66843680000000005</v>
      </c>
      <c r="AD220" s="3">
        <v>-7.366847E-2</v>
      </c>
      <c r="AE220" s="3">
        <v>1.0292829999999999E-2</v>
      </c>
      <c r="AF220" s="3">
        <v>-4.752837E-2</v>
      </c>
      <c r="AG220" s="3">
        <v>4.5016680000000003E-2</v>
      </c>
      <c r="AH220" s="3">
        <v>0.13050200000000001</v>
      </c>
      <c r="AI220" s="3">
        <v>2.4847850000000001E-2</v>
      </c>
      <c r="AJ220" s="3">
        <v>6.1673980000000003E-2</v>
      </c>
      <c r="AK220" s="3">
        <v>0.11920269999999999</v>
      </c>
      <c r="AL220" s="3">
        <v>5.944841E-2</v>
      </c>
      <c r="AM220" s="3">
        <v>-4.8362950000000002E-2</v>
      </c>
      <c r="AN220" s="3">
        <v>0.1179413</v>
      </c>
      <c r="AO220" s="3">
        <v>6.2912060000000006E-2</v>
      </c>
      <c r="AP220" s="3"/>
    </row>
    <row r="221" spans="1:42" x14ac:dyDescent="0.25">
      <c r="A221" s="3" t="s">
        <v>77</v>
      </c>
      <c r="B221" s="3" t="s">
        <v>78</v>
      </c>
      <c r="C221" s="3" t="s">
        <v>79</v>
      </c>
      <c r="D221" s="9" t="s">
        <v>80</v>
      </c>
      <c r="E221" s="8">
        <f ca="1">IF(ISNUMBER(MEDIAN(U221:W221)),MEDIAN(U221:W221),(RAND())/1000)</f>
        <v>-0.95179199999999997</v>
      </c>
      <c r="F221" s="3">
        <v>1.9280880733319701</v>
      </c>
      <c r="G221" s="7">
        <v>-0.91076206912597002</v>
      </c>
      <c r="H221" s="5">
        <f ca="1">IF(ISNUMBER(MEDIAN(X221:Z221)),MEDIAN(X221:Z221),(RAND())/1000)</f>
        <v>-0.17325070000000001</v>
      </c>
      <c r="I221" s="3">
        <v>0.246814653166926</v>
      </c>
      <c r="J221" s="7">
        <v>-5.1470261067152002E-2</v>
      </c>
      <c r="K221" s="5">
        <f ca="1">IF(ISNUMBER(MEDIAN(AA221:AC221)),MEDIAN(AA221:AC221),(RAND())/1000)</f>
        <v>-0.12577440000000001</v>
      </c>
      <c r="L221" s="3">
        <v>0.64443358937703499</v>
      </c>
      <c r="M221" s="7">
        <v>-6.1103530228137998E-2</v>
      </c>
      <c r="N221" s="14"/>
      <c r="O221" s="3">
        <v>2.6195153173819099</v>
      </c>
      <c r="P221" s="3"/>
      <c r="Q221" s="7">
        <v>1.3995492276645699E-2</v>
      </c>
      <c r="R221" s="15"/>
      <c r="S221" s="15"/>
      <c r="T221" s="15"/>
      <c r="U221" s="3">
        <v>-0.77635900000000002</v>
      </c>
      <c r="V221" s="3" t="s">
        <v>25</v>
      </c>
      <c r="W221" s="7">
        <v>-1.1272249999999999</v>
      </c>
      <c r="X221" s="3">
        <v>-0.17325070000000001</v>
      </c>
      <c r="Y221" s="3">
        <v>3.7165730000000001E-2</v>
      </c>
      <c r="Z221" s="7">
        <v>-0.19149820000000001</v>
      </c>
      <c r="AA221" s="3">
        <v>-0.12577440000000001</v>
      </c>
      <c r="AB221" s="3">
        <v>-0.18279210000000001</v>
      </c>
      <c r="AC221" s="7">
        <v>-4.23983E-2</v>
      </c>
      <c r="AD221" s="3">
        <v>-0.1194722</v>
      </c>
      <c r="AE221" s="3">
        <v>-3.2734310000000003E-2</v>
      </c>
      <c r="AF221" s="3">
        <v>-8.4231299999999995E-2</v>
      </c>
      <c r="AG221" s="3">
        <v>-0.17523630000000001</v>
      </c>
      <c r="AH221" s="3">
        <v>9.6687350000000005E-2</v>
      </c>
      <c r="AI221" s="3">
        <v>-4.4540980000000001E-2</v>
      </c>
      <c r="AJ221" s="3">
        <v>-4.9407529999999998E-2</v>
      </c>
      <c r="AK221" s="3">
        <v>3.0276550000000002E-3</v>
      </c>
      <c r="AL221" s="3">
        <v>-0.1267925</v>
      </c>
      <c r="AM221" s="3">
        <v>-4.8362950000000002E-2</v>
      </c>
      <c r="AN221" s="3">
        <v>-3.7896600000000003E-2</v>
      </c>
      <c r="AO221" s="3">
        <v>-8.13947E-2</v>
      </c>
      <c r="AP221" s="3"/>
    </row>
    <row r="222" spans="1:42" x14ac:dyDescent="0.25">
      <c r="A222" s="3" t="s">
        <v>777</v>
      </c>
      <c r="B222" s="3" t="s">
        <v>778</v>
      </c>
      <c r="C222" s="3" t="s">
        <v>779</v>
      </c>
      <c r="D222" s="9" t="s">
        <v>780</v>
      </c>
      <c r="E222" s="8">
        <f ca="1">IF(ISNUMBER(MEDIAN(U222:W222)),MEDIAN(U222:W222),(RAND())/1000)</f>
        <v>-4.9113509999999999E-2</v>
      </c>
      <c r="F222" s="3">
        <v>0.32808961438721201</v>
      </c>
      <c r="G222" s="7">
        <v>0.13935450464487101</v>
      </c>
      <c r="H222" s="5">
        <f ca="1">IF(ISNUMBER(MEDIAN(X222:Z222)),MEDIAN(X222:Z222),(RAND())/1000)</f>
        <v>7.5605900000000004E-2</v>
      </c>
      <c r="I222" s="3">
        <v>4.6284471318288799E-2</v>
      </c>
      <c r="J222" s="7">
        <v>-3.0713533361752799E-2</v>
      </c>
      <c r="K222" s="5">
        <f ca="1">IF(ISNUMBER(MEDIAN(AA222:AC222)),MEDIAN(AA222:AC222),(RAND())/1000)</f>
        <v>0.1144384</v>
      </c>
      <c r="L222" s="3">
        <v>0.29559363843381598</v>
      </c>
      <c r="M222" s="7">
        <v>8.2918951908747401E-2</v>
      </c>
      <c r="N222" s="14"/>
      <c r="O222" s="3">
        <v>0.49422798607723001</v>
      </c>
      <c r="P222" s="3"/>
      <c r="Q222" s="7">
        <v>0.209560353380223</v>
      </c>
      <c r="R222" s="15"/>
      <c r="S222" s="15"/>
      <c r="T222" s="15"/>
      <c r="U222" s="3">
        <v>4.8715340000000003E-2</v>
      </c>
      <c r="V222" s="3">
        <v>-4.9113509999999999E-2</v>
      </c>
      <c r="W222" s="7">
        <v>-5.6984699999999999E-2</v>
      </c>
      <c r="X222" s="3">
        <v>-0.2300056</v>
      </c>
      <c r="Y222" s="3">
        <v>0.15410989999999999</v>
      </c>
      <c r="Z222" s="7">
        <v>7.5605900000000004E-2</v>
      </c>
      <c r="AA222" s="3">
        <v>0.1144384</v>
      </c>
      <c r="AB222" s="3">
        <v>0.21017250000000001</v>
      </c>
      <c r="AC222" s="7">
        <v>9.2802419999999997E-2</v>
      </c>
      <c r="AD222" s="3">
        <v>0.17871860000000001</v>
      </c>
      <c r="AE222" s="3">
        <v>-0.49745909999999999</v>
      </c>
      <c r="AF222" s="3">
        <v>-1.005374E-2</v>
      </c>
      <c r="AG222" s="3">
        <v>5.5257689999999998E-2</v>
      </c>
      <c r="AH222" s="3">
        <v>-0.49742789999999998</v>
      </c>
      <c r="AI222" s="3">
        <v>-3.3276189999999997E-2</v>
      </c>
      <c r="AJ222" s="3">
        <v>0.1025954</v>
      </c>
      <c r="AK222" s="3">
        <v>0.32556049999999997</v>
      </c>
      <c r="AL222" s="3">
        <v>-0.33630520000000003</v>
      </c>
      <c r="AM222" s="3">
        <v>-5.1216909999999997E-2</v>
      </c>
      <c r="AN222" s="3">
        <v>0.2719125</v>
      </c>
      <c r="AO222" s="3">
        <v>-5.2039099999999998E-2</v>
      </c>
      <c r="AP222" s="3"/>
    </row>
    <row r="223" spans="1:42" x14ac:dyDescent="0.25">
      <c r="A223" s="3" t="s">
        <v>1057</v>
      </c>
      <c r="B223" s="3" t="s">
        <v>1058</v>
      </c>
      <c r="C223" s="3" t="s">
        <v>1059</v>
      </c>
      <c r="D223" s="9" t="s">
        <v>1060</v>
      </c>
      <c r="E223" s="8">
        <f ca="1">IF(ISNUMBER(MEDIAN(U223:W223)),MEDIAN(U223:W223),(RAND())/1000)</f>
        <v>0.15331400000000001</v>
      </c>
      <c r="F223" s="3">
        <v>2.57844457758181E-2</v>
      </c>
      <c r="G223" s="7">
        <v>-1.4331219096978501E-2</v>
      </c>
      <c r="H223" s="5">
        <f ca="1">IF(ISNUMBER(MEDIAN(X223:Z223)),MEDIAN(X223:Z223),(RAND())/1000)</f>
        <v>-9.0100689999999997E-2</v>
      </c>
      <c r="I223" s="3">
        <v>0.56736533097514497</v>
      </c>
      <c r="J223" s="7">
        <v>-0.30450106163819601</v>
      </c>
      <c r="K223" s="5">
        <f ca="1">IF(ISNUMBER(MEDIAN(AA223:AC223)),MEDIAN(AA223:AC223),(RAND())/1000)</f>
        <v>1.5883000000000001E-2</v>
      </c>
      <c r="L223" s="3">
        <v>0.417628719137213</v>
      </c>
      <c r="M223" s="7">
        <v>-0.24106507003307301</v>
      </c>
      <c r="N223" s="14"/>
      <c r="O223" s="3">
        <v>0.203737235816562</v>
      </c>
      <c r="P223" s="3"/>
      <c r="Q223" s="7">
        <v>6.6627532841208204E-2</v>
      </c>
      <c r="R223" s="15"/>
      <c r="S223" s="15"/>
      <c r="T223" s="15"/>
      <c r="U223" s="3">
        <v>0.15331400000000001</v>
      </c>
      <c r="V223" s="3">
        <v>0.3260248</v>
      </c>
      <c r="W223" s="7">
        <v>-0.29109930000000001</v>
      </c>
      <c r="X223" s="3">
        <v>9.6664310000000003E-2</v>
      </c>
      <c r="Y223" s="3">
        <v>-9.0100689999999997E-2</v>
      </c>
      <c r="Z223" s="7">
        <v>-0.69043699999999997</v>
      </c>
      <c r="AA223" s="3">
        <v>8.1562209999999996E-2</v>
      </c>
      <c r="AB223" s="3">
        <v>1.5883000000000001E-2</v>
      </c>
      <c r="AC223" s="7">
        <v>-0.66843680000000005</v>
      </c>
      <c r="AD223" s="3">
        <v>-0.1058489</v>
      </c>
      <c r="AE223" s="3">
        <v>2.0646150000000001E-3</v>
      </c>
      <c r="AF223" s="3">
        <v>-6.1400580000000003E-2</v>
      </c>
      <c r="AG223" s="3">
        <v>5.6532640000000002E-2</v>
      </c>
      <c r="AH223" s="3">
        <v>0.1360615</v>
      </c>
      <c r="AI223" s="3">
        <v>3.8638989999999998E-2</v>
      </c>
      <c r="AJ223" s="3">
        <v>4.2682570000000003E-2</v>
      </c>
      <c r="AK223" s="3">
        <v>0.11920269999999999</v>
      </c>
      <c r="AL223" s="3">
        <v>6.7744540000000006E-2</v>
      </c>
      <c r="AM223" s="3">
        <v>-5.1216909999999997E-2</v>
      </c>
      <c r="AN223" s="3">
        <v>0.1326377</v>
      </c>
      <c r="AO223" s="3">
        <v>7.078284E-2</v>
      </c>
      <c r="AP223" s="3"/>
    </row>
    <row r="224" spans="1:42" x14ac:dyDescent="0.25">
      <c r="A224" s="3" t="s">
        <v>1061</v>
      </c>
      <c r="B224" s="3" t="s">
        <v>1062</v>
      </c>
      <c r="C224" s="3" t="s">
        <v>1063</v>
      </c>
      <c r="D224" s="9" t="s">
        <v>1064</v>
      </c>
      <c r="E224" s="8">
        <f ca="1">IF(ISNUMBER(MEDIAN(U224:W224)),MEDIAN(U224:W224),(RAND())/1000)</f>
        <v>0.15331400000000001</v>
      </c>
      <c r="F224" s="3">
        <v>2.57844457758181E-2</v>
      </c>
      <c r="G224" s="7">
        <v>-1.4331219096978501E-2</v>
      </c>
      <c r="H224" s="5">
        <f ca="1">IF(ISNUMBER(MEDIAN(X224:Z224)),MEDIAN(X224:Z224),(RAND())/1000)</f>
        <v>-9.0100689999999997E-2</v>
      </c>
      <c r="I224" s="3">
        <v>0.56736533097514497</v>
      </c>
      <c r="J224" s="7">
        <v>-0.30450106163819601</v>
      </c>
      <c r="K224" s="5">
        <f ca="1">IF(ISNUMBER(MEDIAN(AA224:AC224)),MEDIAN(AA224:AC224),(RAND())/1000)</f>
        <v>1.5883000000000001E-2</v>
      </c>
      <c r="L224" s="3">
        <v>0.417628719137213</v>
      </c>
      <c r="M224" s="7">
        <v>-0.24106507003307301</v>
      </c>
      <c r="N224" s="14"/>
      <c r="O224" s="3">
        <v>0.203737235816562</v>
      </c>
      <c r="P224" s="3"/>
      <c r="Q224" s="7">
        <v>6.6627532841208204E-2</v>
      </c>
      <c r="R224" s="15"/>
      <c r="S224" s="15"/>
      <c r="T224" s="15"/>
      <c r="U224" s="3">
        <v>0.15331400000000001</v>
      </c>
      <c r="V224" s="3">
        <v>0.3260248</v>
      </c>
      <c r="W224" s="7">
        <v>-0.29109930000000001</v>
      </c>
      <c r="X224" s="3">
        <v>9.6664310000000003E-2</v>
      </c>
      <c r="Y224" s="3">
        <v>-9.0100689999999997E-2</v>
      </c>
      <c r="Z224" s="7">
        <v>-0.69043699999999997</v>
      </c>
      <c r="AA224" s="3">
        <v>8.1562209999999996E-2</v>
      </c>
      <c r="AB224" s="3">
        <v>1.5883000000000001E-2</v>
      </c>
      <c r="AC224" s="7">
        <v>-0.66843680000000005</v>
      </c>
      <c r="AD224" s="3">
        <v>-0.1058489</v>
      </c>
      <c r="AE224" s="3">
        <v>2.0646150000000001E-3</v>
      </c>
      <c r="AF224" s="3">
        <v>-6.1400580000000003E-2</v>
      </c>
      <c r="AG224" s="3">
        <v>5.6532640000000002E-2</v>
      </c>
      <c r="AH224" s="3">
        <v>0.1360615</v>
      </c>
      <c r="AI224" s="3">
        <v>3.8638989999999998E-2</v>
      </c>
      <c r="AJ224" s="3">
        <v>4.2682570000000003E-2</v>
      </c>
      <c r="AK224" s="3">
        <v>0.11920269999999999</v>
      </c>
      <c r="AL224" s="3">
        <v>6.7744540000000006E-2</v>
      </c>
      <c r="AM224" s="3">
        <v>-5.1216909999999997E-2</v>
      </c>
      <c r="AN224" s="3">
        <v>0.1326377</v>
      </c>
      <c r="AO224" s="3">
        <v>7.078284E-2</v>
      </c>
      <c r="AP224" s="3"/>
    </row>
    <row r="225" spans="1:42" x14ac:dyDescent="0.25">
      <c r="A225" s="3" t="s">
        <v>1065</v>
      </c>
      <c r="B225" s="3" t="s">
        <v>1066</v>
      </c>
      <c r="C225" s="3" t="s">
        <v>1067</v>
      </c>
      <c r="D225" s="9" t="s">
        <v>1068</v>
      </c>
      <c r="E225" s="8">
        <f ca="1">IF(ISNUMBER(MEDIAN(U225:W225)),MEDIAN(U225:W225),(RAND())/1000)</f>
        <v>0.15331400000000001</v>
      </c>
      <c r="F225" s="3">
        <v>2.57844457758181E-2</v>
      </c>
      <c r="G225" s="7">
        <v>-1.4331219096978501E-2</v>
      </c>
      <c r="H225" s="5">
        <f ca="1">IF(ISNUMBER(MEDIAN(X225:Z225)),MEDIAN(X225:Z225),(RAND())/1000)</f>
        <v>-9.0100689999999997E-2</v>
      </c>
      <c r="I225" s="3">
        <v>0.56736533097514497</v>
      </c>
      <c r="J225" s="7">
        <v>-0.30450106163819601</v>
      </c>
      <c r="K225" s="5">
        <f ca="1">IF(ISNUMBER(MEDIAN(AA225:AC225)),MEDIAN(AA225:AC225),(RAND())/1000)</f>
        <v>1.5883000000000001E-2</v>
      </c>
      <c r="L225" s="3">
        <v>0.417628719137213</v>
      </c>
      <c r="M225" s="7">
        <v>-0.24106507003307301</v>
      </c>
      <c r="N225" s="14"/>
      <c r="O225" s="3">
        <v>0.203737235816562</v>
      </c>
      <c r="P225" s="3"/>
      <c r="Q225" s="7">
        <v>6.6627532841208204E-2</v>
      </c>
      <c r="R225" s="15"/>
      <c r="S225" s="15"/>
      <c r="T225" s="15"/>
      <c r="U225" s="3">
        <v>0.15331400000000001</v>
      </c>
      <c r="V225" s="3">
        <v>0.3260248</v>
      </c>
      <c r="W225" s="7">
        <v>-0.29109930000000001</v>
      </c>
      <c r="X225" s="3">
        <v>9.6664310000000003E-2</v>
      </c>
      <c r="Y225" s="3">
        <v>-9.0100689999999997E-2</v>
      </c>
      <c r="Z225" s="7">
        <v>-0.69043699999999997</v>
      </c>
      <c r="AA225" s="3">
        <v>8.1562209999999996E-2</v>
      </c>
      <c r="AB225" s="3">
        <v>1.5883000000000001E-2</v>
      </c>
      <c r="AC225" s="7">
        <v>-0.66843680000000005</v>
      </c>
      <c r="AD225" s="3">
        <v>-0.1058489</v>
      </c>
      <c r="AE225" s="3">
        <v>2.0646150000000001E-3</v>
      </c>
      <c r="AF225" s="3">
        <v>-6.1400580000000003E-2</v>
      </c>
      <c r="AG225" s="3">
        <v>5.6532640000000002E-2</v>
      </c>
      <c r="AH225" s="3">
        <v>0.1360615</v>
      </c>
      <c r="AI225" s="3">
        <v>3.8638989999999998E-2</v>
      </c>
      <c r="AJ225" s="3">
        <v>4.2682570000000003E-2</v>
      </c>
      <c r="AK225" s="3">
        <v>0.11920269999999999</v>
      </c>
      <c r="AL225" s="3">
        <v>6.7744540000000006E-2</v>
      </c>
      <c r="AM225" s="3">
        <v>-5.1216909999999997E-2</v>
      </c>
      <c r="AN225" s="3">
        <v>0.1326377</v>
      </c>
      <c r="AO225" s="3">
        <v>7.078284E-2</v>
      </c>
      <c r="AP225" s="3"/>
    </row>
    <row r="226" spans="1:42" x14ac:dyDescent="0.25">
      <c r="A226" s="3" t="s">
        <v>871</v>
      </c>
      <c r="B226" s="3" t="s">
        <v>872</v>
      </c>
      <c r="C226" s="3" t="s">
        <v>873</v>
      </c>
      <c r="D226" s="9" t="s">
        <v>874</v>
      </c>
      <c r="E226" s="8">
        <f ca="1">IF(ISNUMBER(MEDIAN(U226:W226)),MEDIAN(U226:W226),(RAND())/1000)</f>
        <v>2.45632E-2</v>
      </c>
      <c r="F226" s="3">
        <v>1.0106300776391099</v>
      </c>
      <c r="G226" s="7">
        <v>9.7791832561294201E-2</v>
      </c>
      <c r="H226" s="5">
        <f ca="1">IF(ISNUMBER(MEDIAN(X226:Z226)),MEDIAN(X226:Z226),(RAND())/1000)</f>
        <v>3.3770830000000002E-2</v>
      </c>
      <c r="I226" s="3">
        <v>8.9876793654701206E-2</v>
      </c>
      <c r="J226" s="7">
        <v>-7.8990620871384892E-3</v>
      </c>
      <c r="K226" s="5">
        <f ca="1">IF(ISNUMBER(MEDIAN(AA226:AC226)),MEDIAN(AA226:AC226),(RAND())/1000)</f>
        <v>-3.998265E-3</v>
      </c>
      <c r="L226" s="3">
        <v>0.13659003741535</v>
      </c>
      <c r="M226" s="7">
        <v>-1.20504846175512E-2</v>
      </c>
      <c r="N226" s="14"/>
      <c r="O226" s="3">
        <v>0.397218977611216</v>
      </c>
      <c r="P226" s="3"/>
      <c r="Q226" s="7">
        <v>1.22670378838144</v>
      </c>
      <c r="R226" s="15"/>
      <c r="S226" s="15"/>
      <c r="T226" s="15"/>
      <c r="U226" s="3">
        <v>2.45632E-2</v>
      </c>
      <c r="V226" s="3">
        <v>0.12597320000000001</v>
      </c>
      <c r="W226" s="7">
        <v>-1.150704E-2</v>
      </c>
      <c r="X226" s="3">
        <v>3.3770830000000002E-2</v>
      </c>
      <c r="Y226" s="3">
        <v>1.050324E-2</v>
      </c>
      <c r="Z226" s="7">
        <v>8.573008E-2</v>
      </c>
      <c r="AA226" s="3">
        <v>1.8826490000000001E-2</v>
      </c>
      <c r="AB226" s="3">
        <v>-3.998265E-3</v>
      </c>
      <c r="AC226" s="7">
        <v>-3.2309520000000001E-2</v>
      </c>
      <c r="AD226" s="3">
        <v>-5.6532699999999998E-2</v>
      </c>
      <c r="AE226" s="3">
        <v>-0.16082920000000001</v>
      </c>
      <c r="AF226" s="3">
        <v>-7.3649149999999997E-2</v>
      </c>
      <c r="AG226" s="3">
        <v>-8.9535149999999994E-2</v>
      </c>
      <c r="AH226" s="3">
        <v>-2.8325260000000001E-2</v>
      </c>
      <c r="AI226" s="3">
        <v>-3.6485709999999998E-2</v>
      </c>
      <c r="AJ226" s="3">
        <v>2.0852369999999999E-2</v>
      </c>
      <c r="AK226" s="3">
        <v>3.8872839999999999E-2</v>
      </c>
      <c r="AL226" s="3">
        <v>9.3976130000000005E-2</v>
      </c>
      <c r="AM226" s="3">
        <v>-5.1216909999999997E-2</v>
      </c>
      <c r="AN226" s="3">
        <v>4.21254E-2</v>
      </c>
      <c r="AO226" s="3">
        <v>2.7761669999999999E-2</v>
      </c>
      <c r="AP226" s="3"/>
    </row>
    <row r="227" spans="1:42" x14ac:dyDescent="0.25">
      <c r="A227" s="3" t="s">
        <v>1085</v>
      </c>
      <c r="B227" s="3" t="s">
        <v>1086</v>
      </c>
      <c r="C227" s="3" t="s">
        <v>1087</v>
      </c>
      <c r="D227" s="9" t="s">
        <v>1088</v>
      </c>
      <c r="E227" s="8">
        <f ca="1">IF(ISNUMBER(MEDIAN(U227:W227)),MEDIAN(U227:W227),(RAND())/1000)</f>
        <v>9.8563739999999997E-2</v>
      </c>
      <c r="F227" s="3">
        <v>0.18435962655645299</v>
      </c>
      <c r="G227" s="7">
        <v>-0.15078197916348801</v>
      </c>
      <c r="H227" s="5">
        <f ca="1">IF(ISNUMBER(MEDIAN(X227:Z227)),MEDIAN(X227:Z227),(RAND())/1000)</f>
        <v>-2.6823820000000002E-2</v>
      </c>
      <c r="I227" s="3">
        <v>0.24630294214432799</v>
      </c>
      <c r="J227" s="7">
        <v>-7.4632145464420305E-2</v>
      </c>
      <c r="K227" s="5">
        <f ca="1">IF(ISNUMBER(MEDIAN(AA227:AC227)),MEDIAN(AA227:AC227),(RAND())/1000)</f>
        <v>-0.29587940000000001</v>
      </c>
      <c r="L227" s="3">
        <v>2.5146692187439101</v>
      </c>
      <c r="M227" s="7">
        <v>-0.25518779704968098</v>
      </c>
      <c r="N227" s="14"/>
      <c r="O227" s="3">
        <v>0.18650176357117401</v>
      </c>
      <c r="P227" s="3"/>
      <c r="Q227" s="7">
        <v>1.3797169781579199</v>
      </c>
      <c r="R227" s="15"/>
      <c r="S227" s="15"/>
      <c r="T227" s="15"/>
      <c r="U227" s="3">
        <v>9.8563739999999997E-2</v>
      </c>
      <c r="V227" s="3">
        <v>-0.68989319999999998</v>
      </c>
      <c r="W227" s="7">
        <v>0.33249109999999998</v>
      </c>
      <c r="X227" s="3">
        <v>-2.6823820000000002E-2</v>
      </c>
      <c r="Y227" s="3">
        <v>-0.29840240000000001</v>
      </c>
      <c r="Z227" s="7">
        <v>0.1090806</v>
      </c>
      <c r="AA227" s="3">
        <v>-0.24420800000000001</v>
      </c>
      <c r="AB227" s="3">
        <v>-0.29587940000000001</v>
      </c>
      <c r="AC227" s="7">
        <v>-0.37703759999999997</v>
      </c>
      <c r="AD227" s="3">
        <v>5.0756900000000001E-2</v>
      </c>
      <c r="AE227" s="3">
        <v>0.1693894</v>
      </c>
      <c r="AF227" s="3">
        <v>0.11084579999999999</v>
      </c>
      <c r="AG227" s="3">
        <v>8.8047500000000001E-2</v>
      </c>
      <c r="AH227" s="3">
        <v>-1.470895E-2</v>
      </c>
      <c r="AI227" s="3">
        <v>0.120169</v>
      </c>
      <c r="AJ227" s="3">
        <v>-1.3132389999999999E-3</v>
      </c>
      <c r="AK227" s="3">
        <v>9.0640559999999992E-3</v>
      </c>
      <c r="AL227" s="3">
        <v>0</v>
      </c>
      <c r="AM227" s="3">
        <v>-5.1216909999999997E-2</v>
      </c>
      <c r="AN227" s="3">
        <v>-6.698701E-2</v>
      </c>
      <c r="AO227" s="3">
        <v>-3.3357619999999998E-2</v>
      </c>
      <c r="AP227" s="3"/>
    </row>
    <row r="228" spans="1:42" x14ac:dyDescent="0.25">
      <c r="A228" s="3" t="s">
        <v>801</v>
      </c>
      <c r="B228" s="3" t="s">
        <v>802</v>
      </c>
      <c r="C228" s="3" t="s">
        <v>803</v>
      </c>
      <c r="D228" s="9" t="s">
        <v>804</v>
      </c>
      <c r="E228" s="8">
        <f ca="1">IF(ISNUMBER(MEDIAN(U228:W228)),MEDIAN(U228:W228),(RAND())/1000)</f>
        <v>0.1186807</v>
      </c>
      <c r="F228" s="3">
        <v>0.36285749074694101</v>
      </c>
      <c r="G228" s="7">
        <v>5.4796889424324001E-2</v>
      </c>
      <c r="H228" s="5">
        <f ca="1">IF(ISNUMBER(MEDIAN(X228:Z228)),MEDIAN(X228:Z228),(RAND())/1000)</f>
        <v>0.1271659</v>
      </c>
      <c r="I228" s="3">
        <v>1.14605960672296</v>
      </c>
      <c r="J228" s="7">
        <v>0.12960599114497501</v>
      </c>
      <c r="K228" s="5">
        <f ca="1">IF(ISNUMBER(MEDIAN(AA228:AC228)),MEDIAN(AA228:AC228),(RAND())/1000)</f>
        <v>2.1138799999999999E-2</v>
      </c>
      <c r="L228" s="3">
        <v>0.454275971160222</v>
      </c>
      <c r="M228" s="7">
        <v>7.3619186878204304E-2</v>
      </c>
      <c r="N228" s="14"/>
      <c r="O228" s="3">
        <v>0.46281798426968201</v>
      </c>
      <c r="P228" s="3"/>
      <c r="Q228" s="7">
        <v>0.113411777672713</v>
      </c>
      <c r="R228" s="15"/>
      <c r="S228" s="15"/>
      <c r="T228" s="15"/>
      <c r="U228" s="3">
        <v>0.1321947</v>
      </c>
      <c r="V228" s="3">
        <v>0.1186807</v>
      </c>
      <c r="W228" s="7">
        <v>-5.2520419999999998E-2</v>
      </c>
      <c r="X228" s="3">
        <v>0.19058720000000001</v>
      </c>
      <c r="Y228" s="3">
        <v>7.0532800000000007E-2</v>
      </c>
      <c r="Z228" s="7">
        <v>0.1271659</v>
      </c>
      <c r="AA228" s="3">
        <v>7.7720129999999998E-2</v>
      </c>
      <c r="AB228" s="3">
        <v>2.1138799999999999E-2</v>
      </c>
      <c r="AC228" s="7">
        <v>1.5482559999999999E-2</v>
      </c>
      <c r="AD228" s="3">
        <v>-0.1710275</v>
      </c>
      <c r="AE228" s="3">
        <v>-0.15315119999999999</v>
      </c>
      <c r="AF228" s="3">
        <v>-5.4447790000000003E-2</v>
      </c>
      <c r="AG228" s="3">
        <v>-2.4730419999999999E-2</v>
      </c>
      <c r="AH228" s="3">
        <v>1.093423E-2</v>
      </c>
      <c r="AI228" s="3">
        <v>4.7760440000000001E-2</v>
      </c>
      <c r="AJ228" s="3">
        <v>1.046386E-2</v>
      </c>
      <c r="AK228" s="3">
        <v>6.3734929999999995E-2</v>
      </c>
      <c r="AL228" s="3">
        <v>-7.4730870000000005E-2</v>
      </c>
      <c r="AM228" s="3">
        <v>-5.264609E-2</v>
      </c>
      <c r="AN228" s="3">
        <v>8.8091269999999999E-2</v>
      </c>
      <c r="AO228" s="3">
        <v>-0.14196120000000001</v>
      </c>
      <c r="AP228" s="3"/>
    </row>
    <row r="229" spans="1:42" x14ac:dyDescent="0.25">
      <c r="A229" s="3" t="s">
        <v>1117</v>
      </c>
      <c r="B229" s="3" t="s">
        <v>1118</v>
      </c>
      <c r="C229" s="3" t="s">
        <v>1119</v>
      </c>
      <c r="D229" s="9" t="s">
        <v>1120</v>
      </c>
      <c r="E229" s="8">
        <f ca="1">IF(ISNUMBER(MEDIAN(U229:W229)),MEDIAN(U229:W229),(RAND())/1000)</f>
        <v>9.7816230000000004E-2</v>
      </c>
      <c r="F229" s="3">
        <v>0.436797391208473</v>
      </c>
      <c r="G229" s="7">
        <v>0.18230881045262001</v>
      </c>
      <c r="H229" s="5">
        <f ca="1">IF(ISNUMBER(MEDIAN(X229:Z229)),MEDIAN(X229:Z229),(RAND())/1000)</f>
        <v>0.2382252</v>
      </c>
      <c r="I229" s="3">
        <v>0.70153530547724496</v>
      </c>
      <c r="J229" s="7">
        <v>0.443784375985463</v>
      </c>
      <c r="K229" s="5">
        <f ca="1">IF(ISNUMBER(MEDIAN(AA229:AC229)),MEDIAN(AA229:AC229),(RAND())/1000)</f>
        <v>4.842159E-2</v>
      </c>
      <c r="L229" s="3">
        <v>0.51436120384298201</v>
      </c>
      <c r="M229" s="7">
        <v>0.42741493880748699</v>
      </c>
      <c r="N229" s="14"/>
      <c r="O229" s="3">
        <v>0.15881302467906899</v>
      </c>
      <c r="P229" s="3"/>
      <c r="Q229" s="7">
        <v>0.20651201180805201</v>
      </c>
      <c r="R229" s="15"/>
      <c r="S229" s="15"/>
      <c r="T229" s="15"/>
      <c r="U229" s="3">
        <v>0.44959470000000001</v>
      </c>
      <c r="V229" s="3">
        <v>9.7816230000000004E-2</v>
      </c>
      <c r="W229" s="7">
        <v>-0.16046460000000001</v>
      </c>
      <c r="X229" s="3">
        <v>0.1259526</v>
      </c>
      <c r="Y229" s="3">
        <v>0.2382252</v>
      </c>
      <c r="Z229" s="7">
        <v>1.0115529999999999</v>
      </c>
      <c r="AA229" s="3">
        <v>3.3446169999999997E-2</v>
      </c>
      <c r="AB229" s="3">
        <v>4.842159E-2</v>
      </c>
      <c r="AC229" s="7">
        <v>1.132954</v>
      </c>
      <c r="AD229" s="3">
        <v>3.608534E-2</v>
      </c>
      <c r="AE229" s="3">
        <v>8.6206669999999999E-2</v>
      </c>
      <c r="AF229" s="3">
        <v>-8.4231299999999995E-2</v>
      </c>
      <c r="AG229" s="3">
        <v>-5.3326579999999998E-2</v>
      </c>
      <c r="AH229" s="3">
        <v>-6.110519E-3</v>
      </c>
      <c r="AI229" s="3">
        <v>-0.10054299999999999</v>
      </c>
      <c r="AJ229" s="3">
        <v>-3.9929489999999998E-2</v>
      </c>
      <c r="AK229" s="3">
        <v>0.1645267</v>
      </c>
      <c r="AL229" s="3">
        <v>-8.021992E-2</v>
      </c>
      <c r="AM229" s="3">
        <v>-5.5508549999999997E-2</v>
      </c>
      <c r="AN229" s="3">
        <v>1.3351140000000001E-3</v>
      </c>
      <c r="AO229" s="3">
        <v>-1.3250100000000001E-2</v>
      </c>
      <c r="AP229" s="3"/>
    </row>
    <row r="230" spans="1:42" x14ac:dyDescent="0.25">
      <c r="A230" s="3" t="s">
        <v>1033</v>
      </c>
      <c r="B230" s="3" t="s">
        <v>1034</v>
      </c>
      <c r="C230" s="3" t="s">
        <v>1035</v>
      </c>
      <c r="D230" s="9" t="s">
        <v>1036</v>
      </c>
      <c r="E230" s="8">
        <f ca="1">IF(ISNUMBER(MEDIAN(U230:W230)),MEDIAN(U230:W230),(RAND())/1000)</f>
        <v>0.11763873999999999</v>
      </c>
      <c r="F230" s="3">
        <v>0.11294651286485</v>
      </c>
      <c r="G230" s="7">
        <v>3.9858974516391803E-2</v>
      </c>
      <c r="H230" s="5">
        <f ca="1">IF(ISNUMBER(MEDIAN(X230:Z230)),MEDIAN(X230:Z230),(RAND())/1000)</f>
        <v>-0.20517906499999999</v>
      </c>
      <c r="I230" s="3">
        <v>5.2797490736295097E-2</v>
      </c>
      <c r="J230" s="7">
        <v>-2.99036353826523E-2</v>
      </c>
      <c r="K230" s="5">
        <f ca="1">IF(ISNUMBER(MEDIAN(AA230:AC230)),MEDIAN(AA230:AC230),(RAND())/1000)</f>
        <v>-0.1401076</v>
      </c>
      <c r="L230" s="3">
        <v>2.4392871731864399E-2</v>
      </c>
      <c r="M230" s="7">
        <v>2.0651988685131101E-2</v>
      </c>
      <c r="N230" s="14"/>
      <c r="O230" s="3">
        <v>0.216613629524159</v>
      </c>
      <c r="P230" s="3"/>
      <c r="Q230" s="7">
        <v>0.53761125189897996</v>
      </c>
      <c r="R230" s="15"/>
      <c r="S230" s="15"/>
      <c r="T230" s="15"/>
      <c r="U230" s="3" t="s">
        <v>25</v>
      </c>
      <c r="V230" s="3">
        <v>4.6218479999999999E-2</v>
      </c>
      <c r="W230" s="7">
        <v>0.189059</v>
      </c>
      <c r="X230" s="3">
        <v>-8.2015530000000003E-2</v>
      </c>
      <c r="Y230" s="3">
        <v>-0.32834259999999998</v>
      </c>
      <c r="Z230" s="7" t="s">
        <v>25</v>
      </c>
      <c r="AA230" s="3">
        <v>0.21697130000000001</v>
      </c>
      <c r="AB230" s="3">
        <v>-0.49718649999999998</v>
      </c>
      <c r="AC230" s="7" t="s">
        <v>25</v>
      </c>
      <c r="AD230" s="3">
        <v>0.13578480000000001</v>
      </c>
      <c r="AE230" s="3">
        <v>0.1055374</v>
      </c>
      <c r="AF230" s="3" t="s">
        <v>25</v>
      </c>
      <c r="AG230" s="3">
        <v>0.17396929999999999</v>
      </c>
      <c r="AH230" s="3">
        <v>-1.8409769999999999E-2</v>
      </c>
      <c r="AI230" s="3" t="s">
        <v>25</v>
      </c>
      <c r="AJ230" s="3">
        <v>-1.3132389999999999E-3</v>
      </c>
      <c r="AK230" s="3">
        <v>-9.5536220000000005E-2</v>
      </c>
      <c r="AL230" s="3">
        <v>-0.42897679999999999</v>
      </c>
      <c r="AM230" s="3">
        <v>-5.5508549999999997E-2</v>
      </c>
      <c r="AN230" s="3">
        <v>-0.15944359999999999</v>
      </c>
      <c r="AO230" s="3">
        <v>-0.26732669999999997</v>
      </c>
      <c r="AP230" s="3"/>
    </row>
    <row r="231" spans="1:42" x14ac:dyDescent="0.25">
      <c r="A231" s="3" t="s">
        <v>989</v>
      </c>
      <c r="B231" s="3" t="s">
        <v>990</v>
      </c>
      <c r="C231" s="3" t="s">
        <v>991</v>
      </c>
      <c r="D231" s="9" t="s">
        <v>992</v>
      </c>
      <c r="E231" s="8">
        <f ca="1">IF(ISNUMBER(MEDIAN(U231:W231)),MEDIAN(U231:W231),(RAND())/1000)</f>
        <v>3.0760780000000001E-2</v>
      </c>
      <c r="F231" s="3">
        <v>0.45060694726359002</v>
      </c>
      <c r="G231" s="7">
        <v>0.10747953628500299</v>
      </c>
      <c r="H231" s="5">
        <f ca="1">IF(ISNUMBER(MEDIAN(X231:Z231)),MEDIAN(X231:Z231),(RAND())/1000)</f>
        <v>0.1879536</v>
      </c>
      <c r="I231" s="3">
        <v>1.44530167616769</v>
      </c>
      <c r="J231" s="7">
        <v>0.19072353964050601</v>
      </c>
      <c r="K231" s="5">
        <f ca="1">IF(ISNUMBER(MEDIAN(AA231:AC231)),MEDIAN(AA231:AC231),(RAND())/1000)</f>
        <v>0.26436470000000001</v>
      </c>
      <c r="L231" s="3">
        <v>2.3667579539263901</v>
      </c>
      <c r="M231" s="7">
        <v>0.27538937578598699</v>
      </c>
      <c r="N231" s="14"/>
      <c r="O231" s="3">
        <v>0.24733698745956301</v>
      </c>
      <c r="P231" s="3"/>
      <c r="Q231" s="7">
        <v>0.61713943967028595</v>
      </c>
      <c r="R231" s="15"/>
      <c r="S231" s="15"/>
      <c r="T231" s="15"/>
      <c r="U231" s="3">
        <v>0.32251089999999999</v>
      </c>
      <c r="V231" s="3">
        <v>3.0760780000000001E-2</v>
      </c>
      <c r="W231" s="7">
        <v>2.837247E-2</v>
      </c>
      <c r="X231" s="3">
        <v>0.11781170000000001</v>
      </c>
      <c r="Y231" s="3">
        <v>0.30678939999999999</v>
      </c>
      <c r="Z231" s="7">
        <v>0.1879536</v>
      </c>
      <c r="AA231" s="3">
        <v>0.29626019999999997</v>
      </c>
      <c r="AB231" s="3">
        <v>0.26436470000000001</v>
      </c>
      <c r="AC231" s="7">
        <v>0.144117</v>
      </c>
      <c r="AD231" s="3">
        <v>-7.366847E-2</v>
      </c>
      <c r="AE231" s="3">
        <v>-0.15162039999999999</v>
      </c>
      <c r="AF231" s="3">
        <v>-2.866937E-2</v>
      </c>
      <c r="AG231" s="3">
        <v>5.78066E-2</v>
      </c>
      <c r="AH231" s="3">
        <v>-4.332739E-2</v>
      </c>
      <c r="AI231" s="3">
        <v>4.4726330000000002E-2</v>
      </c>
      <c r="AJ231" s="3">
        <v>-3.9929489999999998E-2</v>
      </c>
      <c r="AK231" s="3">
        <v>3.5919560000000003E-2</v>
      </c>
      <c r="AL231" s="3">
        <v>4.4394049999999997E-2</v>
      </c>
      <c r="AM231" s="3">
        <v>-5.8376690000000002E-2</v>
      </c>
      <c r="AN231" s="3">
        <v>-2.9691789999999999E-2</v>
      </c>
      <c r="AO231" s="3">
        <v>-3.3357619999999998E-2</v>
      </c>
      <c r="AP231" s="3"/>
    </row>
    <row r="232" spans="1:42" x14ac:dyDescent="0.25">
      <c r="A232" s="3" t="s">
        <v>965</v>
      </c>
      <c r="B232" s="3" t="s">
        <v>966</v>
      </c>
      <c r="C232" s="3" t="s">
        <v>967</v>
      </c>
      <c r="D232" s="9" t="s">
        <v>968</v>
      </c>
      <c r="E232" s="8">
        <f ca="1">IF(ISNUMBER(MEDIAN(U232:W232)),MEDIAN(U232:W232),(RAND())/1000)</f>
        <v>6.2779409999999994E-2</v>
      </c>
      <c r="F232" s="3">
        <v>0.16046386281363501</v>
      </c>
      <c r="G232" s="7">
        <v>6.3630521297454806E-2</v>
      </c>
      <c r="H232" s="5">
        <f ca="1">IF(ISNUMBER(MEDIAN(X232:Z232)),MEDIAN(X232:Z232),(RAND())/1000)</f>
        <v>0.1988772</v>
      </c>
      <c r="I232" s="3">
        <v>0.58737455935225202</v>
      </c>
      <c r="J232" s="7">
        <v>0.235213590164979</v>
      </c>
      <c r="K232" s="5">
        <f ca="1">IF(ISNUMBER(MEDIAN(AA232:AC232)),MEDIAN(AA232:AC232),(RAND())/1000)</f>
        <v>0.17782300000000001</v>
      </c>
      <c r="L232" s="3">
        <v>1.8021963326389401</v>
      </c>
      <c r="M232" s="7">
        <v>0.33386999865373002</v>
      </c>
      <c r="N232" s="14"/>
      <c r="O232" s="3">
        <v>0.28085988040316801</v>
      </c>
      <c r="P232" s="3"/>
      <c r="Q232" s="7">
        <v>1.8635824565820001</v>
      </c>
      <c r="R232" s="15"/>
      <c r="S232" s="15"/>
      <c r="T232" s="15"/>
      <c r="U232" s="3">
        <v>0.2763312</v>
      </c>
      <c r="V232" s="3">
        <v>6.2779409999999994E-2</v>
      </c>
      <c r="W232" s="7">
        <v>-0.2343809</v>
      </c>
      <c r="X232" s="3">
        <v>-4.6293679999999997E-2</v>
      </c>
      <c r="Y232" s="3">
        <v>0.56677710000000003</v>
      </c>
      <c r="Z232" s="7">
        <v>0.1988772</v>
      </c>
      <c r="AA232" s="3">
        <v>0.15389910000000001</v>
      </c>
      <c r="AB232" s="3">
        <v>0.40970410000000002</v>
      </c>
      <c r="AC232" s="7">
        <v>0.17782300000000001</v>
      </c>
      <c r="AD232" s="3">
        <v>2.1262900000000001E-2</v>
      </c>
      <c r="AE232" s="3">
        <v>-7.5947419999999998E-3</v>
      </c>
      <c r="AF232" s="3">
        <v>7.324891E-2</v>
      </c>
      <c r="AG232" s="3">
        <v>6.626472E-4</v>
      </c>
      <c r="AH232" s="3">
        <v>-3.5806749999999998E-2</v>
      </c>
      <c r="AI232" s="3">
        <v>-5.1017750000000001E-2</v>
      </c>
      <c r="AJ232" s="3">
        <v>3.3733649999999997E-2</v>
      </c>
      <c r="AK232" s="3">
        <v>-6.0745249999999999E-3</v>
      </c>
      <c r="AL232" s="3">
        <v>-1.393923E-2</v>
      </c>
      <c r="AM232" s="3">
        <v>-5.8376690000000002E-2</v>
      </c>
      <c r="AN232" s="3">
        <v>-0.10814890000000001</v>
      </c>
      <c r="AO232" s="3">
        <v>-9.3658179999999994E-2</v>
      </c>
      <c r="AP232" s="3"/>
    </row>
    <row r="233" spans="1:42" x14ac:dyDescent="0.25">
      <c r="A233" s="3" t="s">
        <v>414</v>
      </c>
      <c r="B233" s="3" t="s">
        <v>415</v>
      </c>
      <c r="C233" s="3" t="s">
        <v>416</v>
      </c>
      <c r="D233" s="9" t="s">
        <v>417</v>
      </c>
      <c r="E233" s="8">
        <f ca="1">IF(ISNUMBER(MEDIAN(U233:W233)),MEDIAN(U233:W233),(RAND())/1000)</f>
        <v>2.4270920000000001E-2</v>
      </c>
      <c r="F233" s="3">
        <v>1.0405625129017599</v>
      </c>
      <c r="G233" s="7">
        <v>8.0754768103361102E-2</v>
      </c>
      <c r="H233" s="5">
        <f ca="1">IF(ISNUMBER(MEDIAN(X233:Z233)),MEDIAN(X233:Z233),(RAND())/1000)</f>
        <v>0.13042989999999999</v>
      </c>
      <c r="I233" s="3">
        <v>1.99854109230801</v>
      </c>
      <c r="J233" s="7">
        <v>0.122634633133809</v>
      </c>
      <c r="K233" s="5">
        <f ca="1">IF(ISNUMBER(MEDIAN(AA233:AC233)),MEDIAN(AA233:AC233),(RAND())/1000)</f>
        <v>0.1096047</v>
      </c>
      <c r="L233" s="3">
        <v>2.55238432832122</v>
      </c>
      <c r="M233" s="7">
        <v>0.131331334511439</v>
      </c>
      <c r="N233" s="14"/>
      <c r="O233" s="3">
        <v>1.08102688613703</v>
      </c>
      <c r="P233" s="3"/>
      <c r="Q233" s="7">
        <v>1.0189852596119899</v>
      </c>
      <c r="R233" s="15"/>
      <c r="S233" s="15"/>
      <c r="T233" s="15"/>
      <c r="U233" s="3">
        <v>7.2679930000000004E-3</v>
      </c>
      <c r="V233" s="3">
        <v>2.4270920000000001E-2</v>
      </c>
      <c r="W233" s="7">
        <v>0.1234999</v>
      </c>
      <c r="X233" s="3">
        <v>0.12130630000000001</v>
      </c>
      <c r="Y233" s="3">
        <v>0.1862306</v>
      </c>
      <c r="Z233" s="7">
        <v>0.13042989999999999</v>
      </c>
      <c r="AA233" s="3">
        <v>0.1131876</v>
      </c>
      <c r="AB233" s="3">
        <v>0.1002453</v>
      </c>
      <c r="AC233" s="7">
        <v>0.1096047</v>
      </c>
      <c r="AD233" s="3">
        <v>-3.8303379999999998E-2</v>
      </c>
      <c r="AE233" s="3">
        <v>-0.1079219</v>
      </c>
      <c r="AF233" s="3">
        <v>-3.7211109999999999E-2</v>
      </c>
      <c r="AG233" s="3">
        <v>-3.5557470000000001E-2</v>
      </c>
      <c r="AH233" s="3">
        <v>-2.9569419999999999E-2</v>
      </c>
      <c r="AI233" s="3">
        <v>-2.2098610000000001E-2</v>
      </c>
      <c r="AJ233" s="3">
        <v>-2.6278199999999999E-3</v>
      </c>
      <c r="AK233" s="3">
        <v>1.6574189999999999E-2</v>
      </c>
      <c r="AL233" s="3">
        <v>5.6116579999999999E-2</v>
      </c>
      <c r="AM233" s="3">
        <v>-6.2689709999999996E-2</v>
      </c>
      <c r="AN233" s="3">
        <v>0</v>
      </c>
      <c r="AO233" s="3">
        <v>-8.2666579999999996E-3</v>
      </c>
      <c r="AP233" s="3"/>
    </row>
    <row r="234" spans="1:42" x14ac:dyDescent="0.25">
      <c r="A234" s="3" t="s">
        <v>626</v>
      </c>
      <c r="B234" s="3" t="s">
        <v>627</v>
      </c>
      <c r="C234" s="3" t="s">
        <v>628</v>
      </c>
      <c r="D234" s="9" t="s">
        <v>629</v>
      </c>
      <c r="E234" s="8">
        <f ca="1">IF(ISNUMBER(MEDIAN(U234:W234)),MEDIAN(U234:W234),(RAND())/1000)</f>
        <v>-8.6226350000000007E-2</v>
      </c>
      <c r="F234" s="3">
        <v>4.3587232698975402E-2</v>
      </c>
      <c r="G234" s="7">
        <v>-1.4461894830067899E-2</v>
      </c>
      <c r="H234" s="5">
        <f ca="1">IF(ISNUMBER(MEDIAN(X234:Z234)),MEDIAN(X234:Z234),(RAND())/1000)</f>
        <v>-0.32575005000000001</v>
      </c>
      <c r="I234" s="3">
        <v>1.2165800268385201</v>
      </c>
      <c r="J234" s="7">
        <v>-0.30245916421214702</v>
      </c>
      <c r="K234" s="5">
        <f ca="1">IF(ISNUMBER(MEDIAN(AA234:AC234)),MEDIAN(AA234:AC234),(RAND())/1000)</f>
        <v>1.9815935E-2</v>
      </c>
      <c r="L234" s="3">
        <v>0.21066671493282399</v>
      </c>
      <c r="M234" s="7">
        <v>3.7049996356169401E-2</v>
      </c>
      <c r="N234" s="14"/>
      <c r="O234" s="3">
        <v>0.668329378168943</v>
      </c>
      <c r="P234" s="3"/>
      <c r="Q234" s="7">
        <v>0.22583856097937799</v>
      </c>
      <c r="R234" s="15"/>
      <c r="S234" s="15"/>
      <c r="T234" s="15"/>
      <c r="U234" s="3" t="s">
        <v>25</v>
      </c>
      <c r="V234" s="3">
        <v>6.02438E-2</v>
      </c>
      <c r="W234" s="7">
        <v>-0.2326965</v>
      </c>
      <c r="X234" s="3" t="s">
        <v>25</v>
      </c>
      <c r="Y234" s="3">
        <v>-0.2403238</v>
      </c>
      <c r="Z234" s="7">
        <v>-0.41117629999999999</v>
      </c>
      <c r="AA234" s="3" t="s">
        <v>25</v>
      </c>
      <c r="AB234" s="3">
        <v>9.9003240000000006E-2</v>
      </c>
      <c r="AC234" s="7">
        <v>-5.937137E-2</v>
      </c>
      <c r="AD234" s="3">
        <v>-5.915575E-2</v>
      </c>
      <c r="AE234" s="3">
        <v>-0.23669480000000001</v>
      </c>
      <c r="AF234" s="3">
        <v>-5.0983979999999998E-2</v>
      </c>
      <c r="AG234" s="3">
        <v>-4.6466399999999998E-2</v>
      </c>
      <c r="AH234" s="3">
        <v>-6.9962549999999998E-2</v>
      </c>
      <c r="AI234" s="3">
        <v>-9.8864469999999996E-2</v>
      </c>
      <c r="AJ234" s="3">
        <v>-0.14487359999999999</v>
      </c>
      <c r="AK234" s="3">
        <v>1.0569200000000001E-2</v>
      </c>
      <c r="AL234" s="3">
        <v>6.4431849999999999E-2</v>
      </c>
      <c r="AM234" s="3">
        <v>-6.2689709999999996E-2</v>
      </c>
      <c r="AN234" s="3">
        <v>1.5941500000000001E-2</v>
      </c>
      <c r="AO234" s="3">
        <v>-4.9539659999999998E-3</v>
      </c>
      <c r="AP234" s="3"/>
    </row>
    <row r="235" spans="1:42" x14ac:dyDescent="0.25">
      <c r="A235" s="3" t="s">
        <v>374</v>
      </c>
      <c r="B235" s="3" t="s">
        <v>375</v>
      </c>
      <c r="C235" s="3" t="s">
        <v>376</v>
      </c>
      <c r="D235" s="9" t="s">
        <v>377</v>
      </c>
      <c r="E235" s="8">
        <f ca="1">IF(ISNUMBER(MEDIAN(U235:W235)),MEDIAN(U235:W235),(RAND())/1000)</f>
        <v>0.12903595000000001</v>
      </c>
      <c r="F235" s="3">
        <v>1.1823741324705399</v>
      </c>
      <c r="G235" s="7">
        <v>0.26914876699447599</v>
      </c>
      <c r="H235" s="5">
        <f ca="1">IF(ISNUMBER(MEDIAN(X235:Z235)),MEDIAN(X235:Z235),(RAND())/1000)</f>
        <v>4.9752999999999999E-2</v>
      </c>
      <c r="I235" s="3">
        <v>7.3551650779317398E-2</v>
      </c>
      <c r="J235" s="7">
        <v>-1.67184074719747E-2</v>
      </c>
      <c r="K235" s="5">
        <f ca="1">IF(ISNUMBER(MEDIAN(AA235:AC235)),MEDIAN(AA235:AC235),(RAND())/1000)</f>
        <v>-2.4157330000000001E-2</v>
      </c>
      <c r="L235" s="3">
        <v>4.0168761280929603E-2</v>
      </c>
      <c r="M235" s="7">
        <v>-4.6287725369135498E-3</v>
      </c>
      <c r="N235" s="14"/>
      <c r="O235" s="3">
        <v>1.1797266177471</v>
      </c>
      <c r="P235" s="3"/>
      <c r="Q235" s="7">
        <v>0.81384250975857397</v>
      </c>
      <c r="R235" s="15"/>
      <c r="S235" s="15"/>
      <c r="T235" s="15"/>
      <c r="U235" s="3">
        <v>0.1624575</v>
      </c>
      <c r="V235" s="3" t="s">
        <v>25</v>
      </c>
      <c r="W235" s="7">
        <v>9.5614400000000002E-2</v>
      </c>
      <c r="X235" s="3">
        <v>4.9752999999999999E-2</v>
      </c>
      <c r="Y235" s="3">
        <v>0.16355239999999999</v>
      </c>
      <c r="Z235" s="7">
        <v>8.007854E-3</v>
      </c>
      <c r="AA235" s="3">
        <v>-2.7067139999999998E-3</v>
      </c>
      <c r="AB235" s="3">
        <v>-2.4157330000000001E-2</v>
      </c>
      <c r="AC235" s="7">
        <v>-7.8275380000000006E-2</v>
      </c>
      <c r="AD235" s="3">
        <v>-5.7843550000000001E-2</v>
      </c>
      <c r="AE235" s="3">
        <v>-0.1273474</v>
      </c>
      <c r="AF235" s="3">
        <v>5.8893620000000001E-2</v>
      </c>
      <c r="AG235" s="3">
        <v>-5.976543E-3</v>
      </c>
      <c r="AH235" s="3">
        <v>-0.24678459999999999</v>
      </c>
      <c r="AI235" s="3">
        <v>-0.16757730000000001</v>
      </c>
      <c r="AJ235" s="3">
        <v>2.343781E-2</v>
      </c>
      <c r="AK235" s="3" t="s">
        <v>25</v>
      </c>
      <c r="AL235" s="3">
        <v>0.15754119999999999</v>
      </c>
      <c r="AM235" s="3">
        <v>-6.4130140000000002E-2</v>
      </c>
      <c r="AN235" s="3" t="s">
        <v>25</v>
      </c>
      <c r="AO235" s="3">
        <v>3.2947359999999999E-3</v>
      </c>
      <c r="AP235" s="3"/>
    </row>
    <row r="236" spans="1:42" x14ac:dyDescent="0.25">
      <c r="A236" s="3" t="s">
        <v>570</v>
      </c>
      <c r="B236" s="3" t="s">
        <v>571</v>
      </c>
      <c r="C236" s="3" t="s">
        <v>572</v>
      </c>
      <c r="D236" s="9" t="s">
        <v>573</v>
      </c>
      <c r="E236" s="8">
        <f ca="1">IF(ISNUMBER(MEDIAN(U236:W236)),MEDIAN(U236:W236),(RAND())/1000)</f>
        <v>-0.13952796849999999</v>
      </c>
      <c r="F236" s="3">
        <v>0.41883629230798097</v>
      </c>
      <c r="G236" s="7">
        <v>-0.110587266584237</v>
      </c>
      <c r="H236" s="5">
        <f ca="1">IF(ISNUMBER(MEDIAN(X236:Z236)),MEDIAN(X236:Z236),(RAND())/1000)</f>
        <v>0.1772185</v>
      </c>
      <c r="I236" s="3">
        <v>0.48223179610767097</v>
      </c>
      <c r="J236" s="7">
        <v>0.133136828740438</v>
      </c>
      <c r="K236" s="5">
        <f ca="1">IF(ISNUMBER(MEDIAN(AA236:AC236)),MEDIAN(AA236:AC236),(RAND())/1000)</f>
        <v>0.10188220000000001</v>
      </c>
      <c r="L236" s="3">
        <v>0.54449259799044702</v>
      </c>
      <c r="M236" s="7">
        <v>9.2375688254833194E-2</v>
      </c>
      <c r="N236" s="14"/>
      <c r="O236" s="3">
        <v>0.77836929420302003</v>
      </c>
      <c r="P236" s="3"/>
      <c r="Q236" s="7">
        <v>0.189288574340607</v>
      </c>
      <c r="R236" s="15"/>
      <c r="S236" s="15"/>
      <c r="T236" s="15"/>
      <c r="U236" s="3" t="s">
        <v>25</v>
      </c>
      <c r="V236" s="3">
        <v>3.305063E-3</v>
      </c>
      <c r="W236" s="7">
        <v>-0.28236099999999997</v>
      </c>
      <c r="X236" s="3">
        <v>0.1772185</v>
      </c>
      <c r="Y236" s="3">
        <v>0.28223229999999999</v>
      </c>
      <c r="Z236" s="7">
        <v>2.7396799999999999E-2</v>
      </c>
      <c r="AA236" s="3">
        <v>0.10188220000000001</v>
      </c>
      <c r="AB236" s="3">
        <v>0.1358086</v>
      </c>
      <c r="AC236" s="7">
        <v>-9.3928659999999997E-2</v>
      </c>
      <c r="AD236" s="3">
        <v>-7.7652009999999994E-2</v>
      </c>
      <c r="AE236" s="3">
        <v>-0.15162039999999999</v>
      </c>
      <c r="AF236" s="3">
        <v>-2.3568470000000001E-2</v>
      </c>
      <c r="AG236" s="3">
        <v>-5.4702599999999997E-2</v>
      </c>
      <c r="AH236" s="3">
        <v>-2.584003E-2</v>
      </c>
      <c r="AI236" s="3">
        <v>-6.2794310000000002E-3</v>
      </c>
      <c r="AJ236" s="3">
        <v>-0.10620839999999999</v>
      </c>
      <c r="AK236" s="3">
        <v>0.21109069999999999</v>
      </c>
      <c r="AL236" s="3">
        <v>-1.7445120000000001E-2</v>
      </c>
      <c r="AM236" s="3">
        <v>-6.4130140000000002E-2</v>
      </c>
      <c r="AN236" s="3">
        <v>0</v>
      </c>
      <c r="AO236" s="3">
        <v>-6.9234699999999996E-2</v>
      </c>
      <c r="AP236" s="3"/>
    </row>
    <row r="237" spans="1:42" x14ac:dyDescent="0.25">
      <c r="A237" s="3" t="s">
        <v>1105</v>
      </c>
      <c r="B237" s="3" t="s">
        <v>1106</v>
      </c>
      <c r="C237" s="3" t="s">
        <v>1107</v>
      </c>
      <c r="D237" s="9" t="s">
        <v>1108</v>
      </c>
      <c r="E237" s="8">
        <f ca="1">IF(ISNUMBER(MEDIAN(U237:W237)),MEDIAN(U237:W237),(RAND())/1000)</f>
        <v>-5.5495099999999999E-2</v>
      </c>
      <c r="F237" s="3">
        <v>2.3298922205129202E-2</v>
      </c>
      <c r="G237" s="7">
        <v>1.12132132053375E-2</v>
      </c>
      <c r="H237" s="5">
        <f ca="1">IF(ISNUMBER(MEDIAN(X237:Z237)),MEDIAN(X237:Z237),(RAND())/1000)</f>
        <v>0.1753673</v>
      </c>
      <c r="I237" s="3">
        <v>0.67200997154950204</v>
      </c>
      <c r="J237" s="7">
        <v>0.131041505684455</v>
      </c>
      <c r="K237" s="5">
        <f ca="1">IF(ISNUMBER(MEDIAN(AA237:AC237)),MEDIAN(AA237:AC237),(RAND())/1000)</f>
        <v>-1.331575E-3</v>
      </c>
      <c r="L237" s="3">
        <v>0.11303021373118299</v>
      </c>
      <c r="M237" s="7">
        <v>-2.3202160994211799E-2</v>
      </c>
      <c r="N237" s="14"/>
      <c r="O237" s="3">
        <v>0.16871390190163699</v>
      </c>
      <c r="P237" s="3"/>
      <c r="Q237" s="7">
        <v>5.7502822756014899E-2</v>
      </c>
      <c r="R237" s="15"/>
      <c r="S237" s="15"/>
      <c r="T237" s="15"/>
      <c r="U237" s="3">
        <v>-0.23360829999999999</v>
      </c>
      <c r="V237" s="3">
        <v>0.3122393</v>
      </c>
      <c r="W237" s="7">
        <v>-5.5495099999999999E-2</v>
      </c>
      <c r="X237" s="3">
        <v>0.2169586</v>
      </c>
      <c r="Y237" s="3">
        <v>-5.68245E-2</v>
      </c>
      <c r="Z237" s="7">
        <v>0.1753673</v>
      </c>
      <c r="AA237" s="3">
        <v>7.258146E-2</v>
      </c>
      <c r="AB237" s="3">
        <v>-1.331575E-3</v>
      </c>
      <c r="AC237" s="7">
        <v>-0.1491837</v>
      </c>
      <c r="AD237" s="3">
        <v>-2.5216940000000001E-3</v>
      </c>
      <c r="AE237" s="3">
        <v>-0.12885250000000001</v>
      </c>
      <c r="AF237" s="3">
        <v>4.7628829999999997E-2</v>
      </c>
      <c r="AG237" s="3">
        <v>-1.1309919999999999E-2</v>
      </c>
      <c r="AH237" s="3">
        <v>-8.5619689999999991E-3</v>
      </c>
      <c r="AI237" s="3">
        <v>9.3681509999999999E-3</v>
      </c>
      <c r="AJ237" s="3">
        <v>-5.8948430000000003E-2</v>
      </c>
      <c r="AK237" s="3">
        <v>2.404543E-2</v>
      </c>
      <c r="AL237" s="3">
        <v>-2.27201E-2</v>
      </c>
      <c r="AM237" s="3">
        <v>-6.5572190000000002E-2</v>
      </c>
      <c r="AN237" s="3">
        <v>5.8893639999999997E-2</v>
      </c>
      <c r="AO237" s="3">
        <v>-1.648769E-3</v>
      </c>
      <c r="AP237" s="3"/>
    </row>
    <row r="238" spans="1:42" x14ac:dyDescent="0.25">
      <c r="A238" s="3" t="s">
        <v>152</v>
      </c>
      <c r="B238" s="3" t="s">
        <v>153</v>
      </c>
      <c r="C238" s="3" t="s">
        <v>154</v>
      </c>
      <c r="D238" s="9" t="s">
        <v>155</v>
      </c>
      <c r="E238" s="8">
        <f ca="1">IF(ISNUMBER(MEDIAN(U238:W238)),MEDIAN(U238:W238),(RAND())/1000)</f>
        <v>7.4000540000000004E-2</v>
      </c>
      <c r="F238" s="3">
        <v>1.2934858485408101</v>
      </c>
      <c r="G238" s="7">
        <v>0.14479320247968</v>
      </c>
      <c r="H238" s="5">
        <f ca="1">IF(ISNUMBER(MEDIAN(X238:Z238)),MEDIAN(X238:Z238),(RAND())/1000)</f>
        <v>-8.0514580000000002E-2</v>
      </c>
      <c r="I238" s="3">
        <v>0.17413813086500099</v>
      </c>
      <c r="J238" s="7">
        <v>4.3722301721572897E-2</v>
      </c>
      <c r="K238" s="5">
        <f ca="1">IF(ISNUMBER(MEDIAN(AA238:AC238)),MEDIAN(AA238:AC238),(RAND())/1000)</f>
        <v>-0.10975360000000001</v>
      </c>
      <c r="L238" s="3">
        <v>0.34382153978828001</v>
      </c>
      <c r="M238" s="7">
        <v>-2.3232842485110001E-2</v>
      </c>
      <c r="N238" s="14"/>
      <c r="O238" s="3">
        <v>2.0842036054479398</v>
      </c>
      <c r="P238" s="3"/>
      <c r="Q238" s="7">
        <v>8.5294169353248104E-3</v>
      </c>
      <c r="R238" s="15"/>
      <c r="S238" s="15"/>
      <c r="T238" s="15"/>
      <c r="U238" s="3">
        <v>5.2935669999999997E-2</v>
      </c>
      <c r="V238" s="3">
        <v>7.5390460000000006E-2</v>
      </c>
      <c r="W238" s="7">
        <v>7.4000540000000004E-2</v>
      </c>
      <c r="X238" s="3">
        <v>2.0107610000000001E-2</v>
      </c>
      <c r="Y238" s="3">
        <v>-8.0514580000000002E-2</v>
      </c>
      <c r="Z238" s="7">
        <v>-8.924812E-2</v>
      </c>
      <c r="AA238" s="3">
        <v>-5.798909E-2</v>
      </c>
      <c r="AB238" s="3">
        <v>-0.14845839999999999</v>
      </c>
      <c r="AC238" s="7">
        <v>-0.10975360000000001</v>
      </c>
      <c r="AD238" s="3">
        <v>4.7102930000000001E-2</v>
      </c>
      <c r="AE238" s="3">
        <v>-0.30311369999999999</v>
      </c>
      <c r="AF238" s="3">
        <v>-1.5106899999999999E-2</v>
      </c>
      <c r="AG238" s="3">
        <v>-8.6717409999999995E-2</v>
      </c>
      <c r="AH238" s="3">
        <v>1.6973169999999999E-2</v>
      </c>
      <c r="AI238" s="3">
        <v>-0.1623087</v>
      </c>
      <c r="AJ238" s="3">
        <v>5.0309230000000003E-2</v>
      </c>
      <c r="AK238" s="3">
        <v>-0.25457289999999999</v>
      </c>
      <c r="AL238" s="3">
        <v>-7.6558319999999999E-2</v>
      </c>
      <c r="AM238" s="3">
        <v>-6.5572190000000002E-2</v>
      </c>
      <c r="AN238" s="3">
        <v>-9.9535700000000005E-2</v>
      </c>
      <c r="AO238" s="3">
        <v>-8.13947E-2</v>
      </c>
      <c r="AP238" s="3"/>
    </row>
    <row r="239" spans="1:42" x14ac:dyDescent="0.25">
      <c r="A239" s="3" t="s">
        <v>1336</v>
      </c>
      <c r="B239" s="3" t="s">
        <v>1337</v>
      </c>
      <c r="C239" s="3" t="s">
        <v>1338</v>
      </c>
      <c r="D239" s="9" t="s">
        <v>1339</v>
      </c>
      <c r="E239" s="8">
        <f ca="1">IF(ISNUMBER(MEDIAN(U239:W239)),MEDIAN(U239:W239),(RAND())/1000)</f>
        <v>0.16498180000000001</v>
      </c>
      <c r="F239" s="3">
        <v>0.36565246905785498</v>
      </c>
      <c r="G239" s="7">
        <v>0.21301735192537299</v>
      </c>
      <c r="H239" s="5">
        <f ca="1">IF(ISNUMBER(MEDIAN(X239:Z239)),MEDIAN(X239:Z239),(RAND())/1000)</f>
        <v>0.18303354999999999</v>
      </c>
      <c r="I239" s="3">
        <v>1.6407741181531501</v>
      </c>
      <c r="J239" s="7">
        <v>0.15978096177180601</v>
      </c>
      <c r="K239" s="5">
        <f ca="1">IF(ISNUMBER(MEDIAN(AA239:AC239)),MEDIAN(AA239:AC239),(RAND())/1000)</f>
        <v>0.16124993500000001</v>
      </c>
      <c r="L239" s="3">
        <v>1.5002883398515099</v>
      </c>
      <c r="M239" s="7">
        <v>0.218742368121942</v>
      </c>
      <c r="N239" s="14"/>
      <c r="O239" s="3">
        <v>8.7874559189766808E-3</v>
      </c>
      <c r="P239" s="3"/>
      <c r="Q239" s="7">
        <v>1.1563337400998199</v>
      </c>
      <c r="R239" s="15"/>
      <c r="S239" s="15"/>
      <c r="T239" s="15"/>
      <c r="U239" s="3">
        <v>-0.17649770000000001</v>
      </c>
      <c r="V239" s="3">
        <v>0.65825869999999997</v>
      </c>
      <c r="W239" s="7">
        <v>0.16498180000000001</v>
      </c>
      <c r="X239" s="3">
        <v>0.14324439999999999</v>
      </c>
      <c r="Y239" s="3">
        <v>0.22282270000000001</v>
      </c>
      <c r="Z239" s="7" t="s">
        <v>25</v>
      </c>
      <c r="AA239" s="3">
        <v>0.22972319999999999</v>
      </c>
      <c r="AB239" s="3">
        <v>9.2776670000000006E-2</v>
      </c>
      <c r="AC239" s="7" t="s">
        <v>25</v>
      </c>
      <c r="AD239" s="3">
        <v>3.485589E-2</v>
      </c>
      <c r="AE239" s="3">
        <v>-9.0219839999999996E-2</v>
      </c>
      <c r="AF239" s="3">
        <v>-8.4231299999999995E-2</v>
      </c>
      <c r="AG239" s="3">
        <v>-4.6461970000000003E-3</v>
      </c>
      <c r="AH239" s="3">
        <v>4.5613109999999998E-2</v>
      </c>
      <c r="AI239" s="3">
        <v>-3.3276189999999997E-2</v>
      </c>
      <c r="AJ239" s="3">
        <v>5.1576469999999999E-2</v>
      </c>
      <c r="AK239" s="3">
        <v>-7.597141E-3</v>
      </c>
      <c r="AL239" s="3">
        <v>2.5778410000000002E-2</v>
      </c>
      <c r="AM239" s="3">
        <v>-6.701559E-2</v>
      </c>
      <c r="AN239" s="3">
        <v>-1.8823949999999999E-2</v>
      </c>
      <c r="AO239" s="3">
        <v>-8.6637740000000005E-2</v>
      </c>
      <c r="AP239" s="3"/>
    </row>
    <row r="240" spans="1:42" x14ac:dyDescent="0.25">
      <c r="A240" s="3" t="s">
        <v>875</v>
      </c>
      <c r="B240" s="3" t="s">
        <v>876</v>
      </c>
      <c r="C240" s="3" t="s">
        <v>877</v>
      </c>
      <c r="D240" s="9" t="s">
        <v>878</v>
      </c>
      <c r="E240" s="8">
        <f ca="1">IF(ISNUMBER(MEDIAN(U240:W240)),MEDIAN(U240:W240),(RAND())/1000)</f>
        <v>-0.1008666</v>
      </c>
      <c r="F240" s="3">
        <v>0.34629524426096198</v>
      </c>
      <c r="G240" s="7">
        <v>-0.13448350504040699</v>
      </c>
      <c r="H240" s="5">
        <f ca="1">IF(ISNUMBER(MEDIAN(X240:Z240)),MEDIAN(X240:Z240),(RAND())/1000)</f>
        <v>-8.5456489999999996E-2</v>
      </c>
      <c r="I240" s="3">
        <v>0.13799487569740801</v>
      </c>
      <c r="J240" s="7">
        <v>-1.7376879851023399E-2</v>
      </c>
      <c r="K240" s="5">
        <f ca="1">IF(ISNUMBER(MEDIAN(AA240:AC240)),MEDIAN(AA240:AC240),(RAND())/1000)</f>
        <v>-0.19188479999999999</v>
      </c>
      <c r="L240" s="3">
        <v>0.24138348084109701</v>
      </c>
      <c r="M240" s="7">
        <v>0.113065212965012</v>
      </c>
      <c r="N240" s="14"/>
      <c r="O240" s="3">
        <v>0.38960112759771198</v>
      </c>
      <c r="P240" s="3"/>
      <c r="Q240" s="7">
        <v>0.345372557163937</v>
      </c>
      <c r="R240" s="15"/>
      <c r="S240" s="15"/>
      <c r="T240" s="15"/>
      <c r="U240" s="3">
        <v>-4.7402880000000001E-2</v>
      </c>
      <c r="V240" s="3">
        <v>-0.16893169999999999</v>
      </c>
      <c r="W240" s="7">
        <v>-0.1008666</v>
      </c>
      <c r="X240" s="3">
        <v>-0.1505977</v>
      </c>
      <c r="Y240" s="3">
        <v>-4.2794939999999997E-2</v>
      </c>
      <c r="Z240" s="7">
        <v>-8.5456489999999996E-2</v>
      </c>
      <c r="AA240" s="3">
        <v>-0.2619496</v>
      </c>
      <c r="AB240" s="3">
        <v>-0.19188479999999999</v>
      </c>
      <c r="AC240" s="7">
        <v>-6.7933469999999996E-2</v>
      </c>
      <c r="AD240" s="3">
        <v>0.113829</v>
      </c>
      <c r="AE240" s="3">
        <v>0.1093727</v>
      </c>
      <c r="AF240" s="3">
        <v>0.35102100000000003</v>
      </c>
      <c r="AG240" s="3">
        <v>6.9221299999999999E-2</v>
      </c>
      <c r="AH240" s="3">
        <v>-0.261328</v>
      </c>
      <c r="AI240" s="3">
        <v>0.2783561</v>
      </c>
      <c r="AJ240" s="3">
        <v>-0.1033852</v>
      </c>
      <c r="AK240" s="3">
        <v>-4.7760440000000001E-2</v>
      </c>
      <c r="AL240" s="3" t="s">
        <v>25</v>
      </c>
      <c r="AM240" s="3">
        <v>-6.701559E-2</v>
      </c>
      <c r="AN240" s="3">
        <v>-0.50695999999999997</v>
      </c>
      <c r="AO240" s="3" t="s">
        <v>25</v>
      </c>
      <c r="AP240" s="3"/>
    </row>
    <row r="241" spans="1:42" x14ac:dyDescent="0.25">
      <c r="A241" s="3" t="s">
        <v>1216</v>
      </c>
      <c r="B241" s="3" t="s">
        <v>1217</v>
      </c>
      <c r="C241" s="3" t="s">
        <v>1218</v>
      </c>
      <c r="D241" s="9" t="s">
        <v>1219</v>
      </c>
      <c r="E241" s="8">
        <f ca="1">IF(ISNUMBER(MEDIAN(U241:W241)),MEDIAN(U241:W241),(RAND())/1000)</f>
        <v>6.6574190000000005E-2</v>
      </c>
      <c r="F241" s="3">
        <v>0.22355248419493901</v>
      </c>
      <c r="G241" s="7">
        <v>3.0930586159229299E-2</v>
      </c>
      <c r="H241" s="5">
        <f ca="1">IF(ISNUMBER(MEDIAN(X241:Z241)),MEDIAN(X241:Z241),(RAND())/1000)</f>
        <v>-4.4676960000000002E-3</v>
      </c>
      <c r="I241" s="3">
        <v>0.51429953230913406</v>
      </c>
      <c r="J241" s="7">
        <v>9.5173125465710995E-2</v>
      </c>
      <c r="K241" s="5">
        <f ca="1">IF(ISNUMBER(MEDIAN(AA241:AC241)),MEDIAN(AA241:AC241),(RAND())/1000)</f>
        <v>6.1742159999999997E-2</v>
      </c>
      <c r="L241" s="3">
        <v>0.68216101767278003</v>
      </c>
      <c r="M241" s="7">
        <v>8.7724693119525896E-2</v>
      </c>
      <c r="N241" s="14"/>
      <c r="O241" s="3">
        <v>8.9016928962416905E-2</v>
      </c>
      <c r="P241" s="3"/>
      <c r="Q241" s="7">
        <v>0.95350579356852105</v>
      </c>
      <c r="R241" s="15"/>
      <c r="S241" s="15"/>
      <c r="T241" s="15"/>
      <c r="U241" s="3">
        <v>0.1908223</v>
      </c>
      <c r="V241" s="3">
        <v>6.6574190000000005E-2</v>
      </c>
      <c r="W241" s="7">
        <v>6.5811250000000002E-2</v>
      </c>
      <c r="X241" s="3">
        <v>-3.9774480000000001E-2</v>
      </c>
      <c r="Y241" s="3">
        <v>0.21116180000000001</v>
      </c>
      <c r="Z241" s="7">
        <v>-4.4676960000000002E-3</v>
      </c>
      <c r="AA241" s="3">
        <v>2.1495650000000002E-2</v>
      </c>
      <c r="AB241" s="3">
        <v>0.161025</v>
      </c>
      <c r="AC241" s="7">
        <v>6.1742159999999997E-2</v>
      </c>
      <c r="AD241" s="3">
        <v>1.0045409999999999E-2</v>
      </c>
      <c r="AE241" s="3">
        <v>0.1182821</v>
      </c>
      <c r="AF241" s="3">
        <v>8.5890380000000002E-2</v>
      </c>
      <c r="AG241" s="3">
        <v>0.14189479999999999</v>
      </c>
      <c r="AH241" s="3">
        <v>2.4186550000000001E-2</v>
      </c>
      <c r="AI241" s="3">
        <v>6.4334630000000004E-2</v>
      </c>
      <c r="AJ241" s="3">
        <v>1.3121960000000001E-3</v>
      </c>
      <c r="AK241" s="3">
        <v>-5.2467479999999997E-2</v>
      </c>
      <c r="AL241" s="3">
        <v>-6.7444500000000004E-2</v>
      </c>
      <c r="AM241" s="3">
        <v>-6.701559E-2</v>
      </c>
      <c r="AN241" s="3">
        <v>-2.424755E-2</v>
      </c>
      <c r="AO241" s="3">
        <v>7.2351819999999997E-2</v>
      </c>
      <c r="AP241" s="3"/>
    </row>
    <row r="242" spans="1:42" x14ac:dyDescent="0.25">
      <c r="A242" s="3" t="s">
        <v>1177</v>
      </c>
      <c r="B242" s="3" t="s">
        <v>1178</v>
      </c>
      <c r="C242" s="3" t="s">
        <v>1179</v>
      </c>
      <c r="D242" s="9" t="s">
        <v>1180</v>
      </c>
      <c r="E242" s="8">
        <f ca="1">IF(ISNUMBER(MEDIAN(U242:W242)),MEDIAN(U242:W242),(RAND())/1000)</f>
        <v>-0.13005214999999998</v>
      </c>
      <c r="F242" s="3">
        <v>1.3208991702955799E-2</v>
      </c>
      <c r="G242" s="7">
        <v>-8.9818835258483904E-3</v>
      </c>
      <c r="H242" s="5">
        <f ca="1">IF(ISNUMBER(MEDIAN(X242:Z242)),MEDIAN(X242:Z242),(RAND())/1000)</f>
        <v>1.8526889999999997E-2</v>
      </c>
      <c r="I242" s="3">
        <v>0.73126979529663305</v>
      </c>
      <c r="J242" s="7">
        <v>0.124008988340696</v>
      </c>
      <c r="K242" s="5">
        <f ca="1">IF(ISNUMBER(MEDIAN(AA242:AC242)),MEDIAN(AA242:AC242),(RAND())/1000)</f>
        <v>5.2972374999999995E-2</v>
      </c>
      <c r="L242" s="3">
        <v>0.798967063756859</v>
      </c>
      <c r="M242" s="7">
        <v>0.15864580993850999</v>
      </c>
      <c r="N242" s="14"/>
      <c r="O242" s="3">
        <v>0.11446178192741099</v>
      </c>
      <c r="P242" s="3"/>
      <c r="Q242" s="7">
        <v>2.7276114823108599E-2</v>
      </c>
      <c r="R242" s="15"/>
      <c r="S242" s="15"/>
      <c r="T242" s="15"/>
      <c r="U242" s="3">
        <v>-0.42380780000000001</v>
      </c>
      <c r="V242" s="3" t="s">
        <v>25</v>
      </c>
      <c r="W242" s="7">
        <v>0.1637035</v>
      </c>
      <c r="X242" s="3">
        <v>7.5202320000000003E-2</v>
      </c>
      <c r="Y242" s="3">
        <v>-3.8148540000000002E-2</v>
      </c>
      <c r="Z242" s="7" t="s">
        <v>25</v>
      </c>
      <c r="AA242" s="3">
        <v>0.14780409999999999</v>
      </c>
      <c r="AB242" s="3">
        <v>-4.1859349999999997E-2</v>
      </c>
      <c r="AC242" s="7" t="s">
        <v>25</v>
      </c>
      <c r="AD242" s="3">
        <v>-0.16677800000000001</v>
      </c>
      <c r="AE242" s="3">
        <v>-0.1485639</v>
      </c>
      <c r="AF242" s="3">
        <v>-0.21379090000000001</v>
      </c>
      <c r="AG242" s="3">
        <v>-0.15591079999999999</v>
      </c>
      <c r="AH242" s="3">
        <v>-0.116799</v>
      </c>
      <c r="AI242" s="3">
        <v>-9.0501020000000001E-2</v>
      </c>
      <c r="AJ242" s="3">
        <v>-4.3983939999999999E-2</v>
      </c>
      <c r="AK242" s="3">
        <v>-7.7834150000000005E-2</v>
      </c>
      <c r="AL242" s="3">
        <v>-0.1946282</v>
      </c>
      <c r="AM242" s="3">
        <v>-6.701559E-2</v>
      </c>
      <c r="AN242" s="3">
        <v>-7.1191110000000002E-2</v>
      </c>
      <c r="AO242" s="3">
        <v>-0.17881359999999999</v>
      </c>
      <c r="AP242" s="3"/>
    </row>
    <row r="243" spans="1:42" x14ac:dyDescent="0.25">
      <c r="A243" s="3" t="s">
        <v>494</v>
      </c>
      <c r="B243" s="3" t="s">
        <v>495</v>
      </c>
      <c r="C243" s="3" t="s">
        <v>496</v>
      </c>
      <c r="D243" s="9" t="s">
        <v>497</v>
      </c>
      <c r="E243" s="8">
        <f ca="1">IF(ISNUMBER(MEDIAN(U243:W243)),MEDIAN(U243:W243),(RAND())/1000)</f>
        <v>-0.1039427</v>
      </c>
      <c r="F243" s="3">
        <v>0.71730417951821701</v>
      </c>
      <c r="G243" s="7">
        <v>-0.31859257320563</v>
      </c>
      <c r="H243" s="5">
        <f ca="1">IF(ISNUMBER(MEDIAN(X243:Z243)),MEDIAN(X243:Z243),(RAND())/1000)</f>
        <v>7.1966069999999993E-2</v>
      </c>
      <c r="I243" s="3">
        <v>0.33719836029586697</v>
      </c>
      <c r="J243" s="7">
        <v>7.4295719464620005E-2</v>
      </c>
      <c r="K243" s="5">
        <f ca="1">IF(ISNUMBER(MEDIAN(AA243:AC243)),MEDIAN(AA243:AC243),(RAND())/1000)</f>
        <v>3.6403240000000003E-2</v>
      </c>
      <c r="L243" s="3">
        <v>0.61404445932440499</v>
      </c>
      <c r="M243" s="7">
        <v>0.112256700793902</v>
      </c>
      <c r="N243" s="14"/>
      <c r="O243" s="3">
        <v>0.88784551077311302</v>
      </c>
      <c r="P243" s="3"/>
      <c r="Q243" s="7">
        <v>0.677073538310211</v>
      </c>
      <c r="R243" s="15"/>
      <c r="S243" s="15"/>
      <c r="T243" s="15"/>
      <c r="U243" s="3">
        <v>-9.6416349999999998E-2</v>
      </c>
      <c r="V243" s="3">
        <v>-0.70706840000000004</v>
      </c>
      <c r="W243" s="7">
        <v>-0.1039427</v>
      </c>
      <c r="X243" s="3">
        <v>6.5560190000000004E-2</v>
      </c>
      <c r="Y243" s="3">
        <v>7.1966069999999993E-2</v>
      </c>
      <c r="Z243" s="7">
        <v>0.1879536</v>
      </c>
      <c r="AA243" s="3">
        <v>6.8715360000000003E-2</v>
      </c>
      <c r="AB243" s="3">
        <v>-0.12359630000000001</v>
      </c>
      <c r="AC243" s="7">
        <v>3.6403240000000003E-2</v>
      </c>
      <c r="AD243" s="3">
        <v>4.4661859999999998E-2</v>
      </c>
      <c r="AE243" s="3">
        <v>-0.1273474</v>
      </c>
      <c r="AF243" s="3">
        <v>-1.8485640000000001E-2</v>
      </c>
      <c r="AG243" s="3">
        <v>4.7583710000000001E-2</v>
      </c>
      <c r="AH243" s="3">
        <v>1.335281E-2</v>
      </c>
      <c r="AI243" s="3">
        <v>-1.258632E-2</v>
      </c>
      <c r="AJ243" s="3">
        <v>-0.1218361</v>
      </c>
      <c r="AK243" s="3">
        <v>0.15503069999999999</v>
      </c>
      <c r="AL243" s="3">
        <v>6.9398130000000002E-2</v>
      </c>
      <c r="AM243" s="3">
        <v>-6.8460430000000003E-2</v>
      </c>
      <c r="AN243" s="3">
        <v>-0.23132559999999999</v>
      </c>
      <c r="AO243" s="3">
        <v>-5.5461820000000002E-2</v>
      </c>
      <c r="AP243" s="3"/>
    </row>
    <row r="244" spans="1:42" x14ac:dyDescent="0.25">
      <c r="A244" s="3" t="s">
        <v>466</v>
      </c>
      <c r="B244" s="3" t="s">
        <v>467</v>
      </c>
      <c r="C244" s="3" t="s">
        <v>468</v>
      </c>
      <c r="D244" s="9" t="s">
        <v>469</v>
      </c>
      <c r="E244" s="8">
        <f ca="1">IF(ISNUMBER(MEDIAN(U244:W244)),MEDIAN(U244:W244),(RAND())/1000)</f>
        <v>0.106444</v>
      </c>
      <c r="F244" s="3">
        <v>1.4322971883359701</v>
      </c>
      <c r="G244" s="7">
        <v>0.18862002342939399</v>
      </c>
      <c r="H244" s="5">
        <f ca="1">IF(ISNUMBER(MEDIAN(X244:Z244)),MEDIAN(X244:Z244),(RAND())/1000)</f>
        <v>0.20725379999999999</v>
      </c>
      <c r="I244" s="3">
        <v>1.7907994098269999</v>
      </c>
      <c r="J244" s="7">
        <v>0.14140068491299901</v>
      </c>
      <c r="K244" s="5">
        <f ca="1">IF(ISNUMBER(MEDIAN(AA244:AC244)),MEDIAN(AA244:AC244),(RAND())/1000)</f>
        <v>7.258146E-2</v>
      </c>
      <c r="L244" s="3">
        <v>0.47239000050972801</v>
      </c>
      <c r="M244" s="7">
        <v>8.3721493681271894E-2</v>
      </c>
      <c r="N244" s="14"/>
      <c r="O244" s="3">
        <v>0.95242037861207296</v>
      </c>
      <c r="P244" s="3"/>
      <c r="Q244" s="7">
        <v>0.83034992217596004</v>
      </c>
      <c r="R244" s="15"/>
      <c r="S244" s="15"/>
      <c r="T244" s="15"/>
      <c r="U244" s="3">
        <v>0.2763312</v>
      </c>
      <c r="V244" s="3">
        <v>0.106444</v>
      </c>
      <c r="W244" s="7">
        <v>8.3496580000000001E-2</v>
      </c>
      <c r="X244" s="3">
        <v>0.13635259999999999</v>
      </c>
      <c r="Y244" s="3">
        <v>0.20725379999999999</v>
      </c>
      <c r="Z244" s="7">
        <v>0.20971880000000001</v>
      </c>
      <c r="AA244" s="3">
        <v>7.258146E-2</v>
      </c>
      <c r="AB244" s="3">
        <v>7.3934079999999999E-2</v>
      </c>
      <c r="AC244" s="7">
        <v>-9.3928659999999997E-2</v>
      </c>
      <c r="AD244" s="3">
        <v>4.3439699999999998E-2</v>
      </c>
      <c r="AE244" s="3">
        <v>-0.15162039999999999</v>
      </c>
      <c r="AF244" s="3">
        <v>3.3015030000000001E-2</v>
      </c>
      <c r="AG244" s="3">
        <v>-2.4730419999999999E-2</v>
      </c>
      <c r="AH244" s="3">
        <v>-2.7082040000000002E-2</v>
      </c>
      <c r="AI244" s="3">
        <v>-4.7775779999999997E-2</v>
      </c>
      <c r="AJ244" s="3">
        <v>4.2682570000000003E-2</v>
      </c>
      <c r="AK244" s="3">
        <v>8.8175729999999994E-2</v>
      </c>
      <c r="AL244" s="3">
        <v>-1.7351510000000001E-3</v>
      </c>
      <c r="AM244" s="3">
        <v>-6.8460430000000003E-2</v>
      </c>
      <c r="AN244" s="3">
        <v>2.6472180000000001E-2</v>
      </c>
      <c r="AO244" s="3">
        <v>-0.15658939999999999</v>
      </c>
      <c r="AP244" s="3"/>
    </row>
    <row r="245" spans="1:42" x14ac:dyDescent="0.25">
      <c r="A245" s="3" t="s">
        <v>1101</v>
      </c>
      <c r="B245" s="3" t="s">
        <v>1102</v>
      </c>
      <c r="C245" s="3" t="s">
        <v>1103</v>
      </c>
      <c r="D245" s="9" t="s">
        <v>1104</v>
      </c>
      <c r="E245" s="8">
        <f ca="1">IF(ISNUMBER(MEDIAN(U245:W245)),MEDIAN(U245:W245),(RAND())/1000)</f>
        <v>0.246947</v>
      </c>
      <c r="F245" s="3">
        <v>0.55479316613537499</v>
      </c>
      <c r="G245" s="7">
        <v>0.20063187678655001</v>
      </c>
      <c r="H245" s="5">
        <f ca="1">IF(ISNUMBER(MEDIAN(X245:Z245)),MEDIAN(X245:Z245),(RAND())/1000)</f>
        <v>0.1096245</v>
      </c>
      <c r="I245" s="3">
        <v>0.993900036329317</v>
      </c>
      <c r="J245" s="7">
        <v>0.15442166229089099</v>
      </c>
      <c r="K245" s="5">
        <f ca="1">IF(ISNUMBER(MEDIAN(AA245:AC245)),MEDIAN(AA245:AC245),(RAND())/1000)</f>
        <v>-4.0633309999999999E-3</v>
      </c>
      <c r="L245" s="3">
        <v>0.44038984474035697</v>
      </c>
      <c r="M245" s="7">
        <v>6.0726515948772403E-2</v>
      </c>
      <c r="N245" s="14"/>
      <c r="O245" s="3">
        <v>0.17367145616587101</v>
      </c>
      <c r="P245" s="3"/>
      <c r="Q245" s="7">
        <v>0.241377639648028</v>
      </c>
      <c r="R245" s="15"/>
      <c r="S245" s="15"/>
      <c r="T245" s="15"/>
      <c r="U245" s="3">
        <v>0.39965440000000002</v>
      </c>
      <c r="V245" s="3">
        <v>-0.13512279999999999</v>
      </c>
      <c r="W245" s="7">
        <v>0.246947</v>
      </c>
      <c r="X245" s="3">
        <v>0.1096245</v>
      </c>
      <c r="Y245" s="3">
        <v>-3.5059300000000002E-2</v>
      </c>
      <c r="Z245" s="7">
        <v>0.20971880000000001</v>
      </c>
      <c r="AA245" s="3">
        <v>-4.0633309999999999E-3</v>
      </c>
      <c r="AB245" s="3">
        <v>-2.82232E-2</v>
      </c>
      <c r="AC245" s="7">
        <v>0.1337005</v>
      </c>
      <c r="AD245" s="3">
        <v>-9.2353110000000002E-2</v>
      </c>
      <c r="AE245" s="3">
        <v>-0.101997</v>
      </c>
      <c r="AF245" s="3">
        <v>-2.0177919999999998E-2</v>
      </c>
      <c r="AG245" s="3">
        <v>-6.8534869999999998E-2</v>
      </c>
      <c r="AH245" s="3">
        <v>-1.7175059999999999E-2</v>
      </c>
      <c r="AI245" s="3">
        <v>-4.7070380000000002E-3</v>
      </c>
      <c r="AJ245" s="3">
        <v>-6.9929839999999993E-2</v>
      </c>
      <c r="AK245" s="3">
        <v>-8.1036629999999998E-2</v>
      </c>
      <c r="AL245" s="3">
        <v>-2.801445E-2</v>
      </c>
      <c r="AM245" s="3">
        <v>-7.1354550000000003E-2</v>
      </c>
      <c r="AN245" s="3">
        <v>-4.2016659999999997E-2</v>
      </c>
      <c r="AO245" s="3">
        <v>3.2605589999999997E-2</v>
      </c>
      <c r="AP245" s="3"/>
    </row>
    <row r="246" spans="1:42" x14ac:dyDescent="0.25">
      <c r="A246" s="3" t="s">
        <v>1256</v>
      </c>
      <c r="B246" s="3" t="s">
        <v>1257</v>
      </c>
      <c r="C246" s="3" t="s">
        <v>1258</v>
      </c>
      <c r="D246" s="9" t="s">
        <v>1259</v>
      </c>
      <c r="E246" s="8">
        <f ca="1">IF(ISNUMBER(MEDIAN(U246:W246)),MEDIAN(U246:W246),(RAND())/1000)</f>
        <v>-0.38904230000000001</v>
      </c>
      <c r="F246" s="3">
        <v>0</v>
      </c>
      <c r="G246" s="7">
        <v>-0.340668305754662</v>
      </c>
      <c r="H246" s="5">
        <f ca="1">IF(ISNUMBER(MEDIAN(X246:Z246)),MEDIAN(X246:Z246),(RAND())/1000)</f>
        <v>-0.6195427</v>
      </c>
      <c r="I246" s="3">
        <v>0.64315416868918696</v>
      </c>
      <c r="J246" s="7">
        <v>-0.48938123633464198</v>
      </c>
      <c r="K246" s="5">
        <f ca="1">IF(ISNUMBER(MEDIAN(AA246:AC246)),MEDIAN(AA246:AC246),(RAND())/1000)</f>
        <v>-0.41593740000000001</v>
      </c>
      <c r="L246" s="3">
        <v>0.98452729698984098</v>
      </c>
      <c r="M246" s="7">
        <v>-0.48708634078502699</v>
      </c>
      <c r="N246" s="14"/>
      <c r="O246" s="3">
        <v>6.8544321136300504E-2</v>
      </c>
      <c r="P246" s="3"/>
      <c r="Q246" s="7">
        <v>0.42321519972830501</v>
      </c>
      <c r="R246" s="15"/>
      <c r="S246" s="15"/>
      <c r="T246" s="15"/>
      <c r="U246" s="3">
        <v>-0.38904230000000001</v>
      </c>
      <c r="V246" s="3" t="s">
        <v>25</v>
      </c>
      <c r="W246" s="7" t="s">
        <v>25</v>
      </c>
      <c r="X246" s="3">
        <v>-0.6195427</v>
      </c>
      <c r="Y246" s="3">
        <v>0.15004400000000001</v>
      </c>
      <c r="Z246" s="7">
        <v>-1.0116449999999999</v>
      </c>
      <c r="AA246" s="3">
        <v>-0.41593740000000001</v>
      </c>
      <c r="AB246" s="3">
        <v>-0.28286749999999999</v>
      </c>
      <c r="AC246" s="7">
        <v>-1.0239560000000001</v>
      </c>
      <c r="AD246" s="3">
        <v>-0.1555068</v>
      </c>
      <c r="AE246" s="3">
        <v>-0.177866</v>
      </c>
      <c r="AF246" s="3">
        <v>-8.0695320000000001E-2</v>
      </c>
      <c r="AG246" s="3">
        <v>-6.9925479999999998E-2</v>
      </c>
      <c r="AH246" s="3">
        <v>1.6973169999999999E-2</v>
      </c>
      <c r="AI246" s="3">
        <v>-9.2169810000000005E-2</v>
      </c>
      <c r="AJ246" s="3">
        <v>1.6965419999999998E-2</v>
      </c>
      <c r="AK246" s="3">
        <v>5.2088460000000003E-2</v>
      </c>
      <c r="AL246" s="3">
        <v>-8.2054230000000006E-2</v>
      </c>
      <c r="AM246" s="3">
        <v>-7.280375E-2</v>
      </c>
      <c r="AN246" s="3">
        <v>-2.2889820000000002E-2</v>
      </c>
      <c r="AO246" s="3">
        <v>-0.16580800000000001</v>
      </c>
      <c r="AP246" s="3"/>
    </row>
    <row r="247" spans="1:42" x14ac:dyDescent="0.25">
      <c r="A247" s="3" t="s">
        <v>470</v>
      </c>
      <c r="B247" s="3" t="s">
        <v>471</v>
      </c>
      <c r="C247" s="3" t="s">
        <v>472</v>
      </c>
      <c r="D247" s="9" t="s">
        <v>473</v>
      </c>
      <c r="E247" s="8">
        <f ca="1">IF(ISNUMBER(MEDIAN(U247:W247)),MEDIAN(U247:W247),(RAND())/1000)</f>
        <v>5.3211019999999998E-2</v>
      </c>
      <c r="F247" s="3">
        <v>0.86653314677937698</v>
      </c>
      <c r="G247" s="7">
        <v>0.13173718502124099</v>
      </c>
      <c r="H247" s="5">
        <f ca="1">IF(ISNUMBER(MEDIAN(X247:Z247)),MEDIAN(X247:Z247),(RAND())/1000)</f>
        <v>0.1983287</v>
      </c>
      <c r="I247" s="3">
        <v>0.21800499917934901</v>
      </c>
      <c r="J247" s="7">
        <v>4.1651432712872798E-2</v>
      </c>
      <c r="K247" s="5">
        <f ca="1">IF(ISNUMBER(MEDIAN(AA247:AC247)),MEDIAN(AA247:AC247),(RAND())/1000)</f>
        <v>9.2862989999999996E-3</v>
      </c>
      <c r="L247" s="3">
        <v>3.8997184760100702E-2</v>
      </c>
      <c r="M247" s="7">
        <v>-1.1791942020257301E-2</v>
      </c>
      <c r="N247" s="14"/>
      <c r="O247" s="3">
        <v>0.95206366160124301</v>
      </c>
      <c r="P247" s="3"/>
      <c r="Q247" s="7">
        <v>1.4739087475658601</v>
      </c>
      <c r="R247" s="15"/>
      <c r="S247" s="15"/>
      <c r="T247" s="15"/>
      <c r="U247" s="3" t="s">
        <v>25</v>
      </c>
      <c r="V247" s="3">
        <v>7.6645420000000006E-2</v>
      </c>
      <c r="W247" s="7">
        <v>2.977662E-2</v>
      </c>
      <c r="X247" s="3">
        <v>0.1983287</v>
      </c>
      <c r="Y247" s="3">
        <v>0.1240242</v>
      </c>
      <c r="Z247" s="7">
        <v>0.2567757</v>
      </c>
      <c r="AA247" s="3">
        <v>-0.25063419999999997</v>
      </c>
      <c r="AB247" s="3">
        <v>9.2862989999999996E-3</v>
      </c>
      <c r="AC247" s="7">
        <v>6.8007860000000003E-2</v>
      </c>
      <c r="AD247" s="3">
        <v>2.002089E-2</v>
      </c>
      <c r="AE247" s="3">
        <v>-0.21735099999999999</v>
      </c>
      <c r="AF247" s="3">
        <v>-5.7920050000000001E-2</v>
      </c>
      <c r="AG247" s="3">
        <v>-0.15591079999999999</v>
      </c>
      <c r="AH247" s="3">
        <v>-9.0591279999999996E-2</v>
      </c>
      <c r="AI247" s="3">
        <v>1.09236E-2</v>
      </c>
      <c r="AJ247" s="3">
        <v>0.26325320000000002</v>
      </c>
      <c r="AK247" s="3">
        <v>0.14820939999999999</v>
      </c>
      <c r="AL247" s="3">
        <v>4.271163E-2</v>
      </c>
      <c r="AM247" s="3">
        <v>-7.4254410000000007E-2</v>
      </c>
      <c r="AN247" s="3">
        <v>1.5941500000000001E-2</v>
      </c>
      <c r="AO247" s="3">
        <v>-7.9651299999999994E-2</v>
      </c>
      <c r="AP247" s="3"/>
    </row>
    <row r="248" spans="1:42" x14ac:dyDescent="0.25">
      <c r="A248" s="3" t="s">
        <v>705</v>
      </c>
      <c r="B248" s="3" t="s">
        <v>706</v>
      </c>
      <c r="C248" s="3" t="s">
        <v>707</v>
      </c>
      <c r="D248" s="9" t="s">
        <v>708</v>
      </c>
      <c r="E248" s="8">
        <f ca="1">IF(ISNUMBER(MEDIAN(U248:W248)),MEDIAN(U248:W248),(RAND())/1000)</f>
        <v>0.30261779999999999</v>
      </c>
      <c r="F248" s="3">
        <v>0</v>
      </c>
      <c r="G248" s="7">
        <v>0.28178854038318002</v>
      </c>
      <c r="H248" s="5">
        <f ca="1">IF(ISNUMBER(MEDIAN(X248:Z248)),MEDIAN(X248:Z248),(RAND())/1000)</f>
        <v>9.2440320000000006E-2</v>
      </c>
      <c r="I248" s="3">
        <v>8.8487861018952493E-2</v>
      </c>
      <c r="J248" s="7">
        <v>4.7599824766318001E-2</v>
      </c>
      <c r="K248" s="5">
        <f ca="1">IF(ISNUMBER(MEDIAN(AA248:AC248)),MEDIAN(AA248:AC248),(RAND())/1000)</f>
        <v>-0.1990961</v>
      </c>
      <c r="L248" s="3">
        <v>1.00167348929317</v>
      </c>
      <c r="M248" s="7">
        <v>-0.123999521136284</v>
      </c>
      <c r="N248" s="14"/>
      <c r="O248" s="3">
        <v>0.57814469511730404</v>
      </c>
      <c r="P248" s="3"/>
      <c r="Q248" s="7">
        <v>0.67986409446336904</v>
      </c>
      <c r="R248" s="15"/>
      <c r="S248" s="15"/>
      <c r="T248" s="15"/>
      <c r="U248" s="3" t="s">
        <v>25</v>
      </c>
      <c r="V248" s="3">
        <v>0.30261779999999999</v>
      </c>
      <c r="W248" s="7" t="s">
        <v>25</v>
      </c>
      <c r="X248" s="3">
        <v>-0.28137390000000001</v>
      </c>
      <c r="Y248" s="3">
        <v>0.3734056</v>
      </c>
      <c r="Z248" s="7">
        <v>9.2440320000000006E-2</v>
      </c>
      <c r="AA248" s="3">
        <v>-0.23940700000000001</v>
      </c>
      <c r="AB248" s="3">
        <v>-0.12649920000000001</v>
      </c>
      <c r="AC248" s="7">
        <v>-0.1990961</v>
      </c>
      <c r="AD248" s="3">
        <v>-0.1167373</v>
      </c>
      <c r="AE248" s="3">
        <v>-9.4625050000000002E-2</v>
      </c>
      <c r="AF248" s="3">
        <v>-2.5266839999999999E-2</v>
      </c>
      <c r="AG248" s="3">
        <v>-1.1309919999999999E-2</v>
      </c>
      <c r="AH248" s="3">
        <v>1.6973169999999999E-2</v>
      </c>
      <c r="AI248" s="3">
        <v>5.68245E-2</v>
      </c>
      <c r="AJ248" s="3">
        <v>-2.3824870000000001E-2</v>
      </c>
      <c r="AK248" s="3">
        <v>6.0489699999999999E-3</v>
      </c>
      <c r="AL248" s="3">
        <v>5.944841E-2</v>
      </c>
      <c r="AM248" s="3">
        <v>-7.4254410000000007E-2</v>
      </c>
      <c r="AN248" s="3">
        <v>-0.14165059999999999</v>
      </c>
      <c r="AO248" s="3">
        <v>2.2901339999999999E-2</v>
      </c>
      <c r="AP248" s="3"/>
    </row>
    <row r="249" spans="1:42" x14ac:dyDescent="0.25">
      <c r="A249" s="3" t="s">
        <v>997</v>
      </c>
      <c r="B249" s="3" t="s">
        <v>998</v>
      </c>
      <c r="C249" s="3" t="s">
        <v>999</v>
      </c>
      <c r="D249" s="9" t="s">
        <v>1000</v>
      </c>
      <c r="E249" s="8">
        <f ca="1">IF(ISNUMBER(MEDIAN(U249:W249)),MEDIAN(U249:W249),(RAND())/1000)</f>
        <v>2.837247E-2</v>
      </c>
      <c r="F249" s="3">
        <v>0.94647125320087699</v>
      </c>
      <c r="G249" s="7">
        <v>7.8027582416931807E-2</v>
      </c>
      <c r="H249" s="5">
        <f ca="1">IF(ISNUMBER(MEDIAN(X249:Z249)),MEDIAN(X249:Z249),(RAND())/1000)</f>
        <v>2.5376590000000001E-2</v>
      </c>
      <c r="I249" s="3">
        <v>0.68225053375818001</v>
      </c>
      <c r="J249" s="7">
        <v>4.6728664388259303E-2</v>
      </c>
      <c r="K249" s="5">
        <f ca="1">IF(ISNUMBER(MEDIAN(AA249:AC249)),MEDIAN(AA249:AC249),(RAND())/1000)</f>
        <v>-6.6698859999999999E-3</v>
      </c>
      <c r="L249" s="3">
        <v>0.57618326255920504</v>
      </c>
      <c r="M249" s="7">
        <v>4.5680130521456398E-2</v>
      </c>
      <c r="N249" s="14"/>
      <c r="O249" s="3">
        <v>0.24511592178462299</v>
      </c>
      <c r="P249" s="3"/>
      <c r="Q249" s="7">
        <v>3.1727044344114698E-2</v>
      </c>
      <c r="R249" s="15"/>
      <c r="S249" s="15"/>
      <c r="T249" s="15"/>
      <c r="U249" s="3">
        <v>0.1094111</v>
      </c>
      <c r="V249" s="3">
        <v>-1.9844699999999999E-3</v>
      </c>
      <c r="W249" s="7">
        <v>2.837247E-2</v>
      </c>
      <c r="X249" s="3">
        <v>-2.296115E-2</v>
      </c>
      <c r="Y249" s="3">
        <v>2.5376590000000001E-2</v>
      </c>
      <c r="Z249" s="7">
        <v>5.342326E-2</v>
      </c>
      <c r="AA249" s="3">
        <v>4.5298669999999999E-2</v>
      </c>
      <c r="AB249" s="3">
        <v>-6.6698859999999999E-3</v>
      </c>
      <c r="AC249" s="7">
        <v>-2.3955730000000001E-2</v>
      </c>
      <c r="AD249" s="3">
        <v>0.2755802</v>
      </c>
      <c r="AE249" s="3">
        <v>0.30042089999999999</v>
      </c>
      <c r="AF249" s="3">
        <v>0.2881397</v>
      </c>
      <c r="AG249" s="3">
        <v>-4.2365859999999998E-2</v>
      </c>
      <c r="AH249" s="3">
        <v>4.8699529999999998E-3</v>
      </c>
      <c r="AI249" s="3">
        <v>-6.07877E-2</v>
      </c>
      <c r="AJ249" s="3">
        <v>-6.9929839999999993E-2</v>
      </c>
      <c r="AK249" s="3">
        <v>3.0276550000000002E-3</v>
      </c>
      <c r="AL249" s="3">
        <v>-1.7445120000000001E-2</v>
      </c>
      <c r="AM249" s="3">
        <v>-7.4254410000000007E-2</v>
      </c>
      <c r="AN249" s="3">
        <v>1.5941500000000001E-2</v>
      </c>
      <c r="AO249" s="3">
        <v>-6.4054429999999996E-2</v>
      </c>
      <c r="AP249" s="3"/>
    </row>
    <row r="250" spans="1:42" x14ac:dyDescent="0.25">
      <c r="A250" s="3" t="s">
        <v>863</v>
      </c>
      <c r="B250" s="3" t="s">
        <v>864</v>
      </c>
      <c r="C250" s="3" t="s">
        <v>865</v>
      </c>
      <c r="D250" s="9" t="s">
        <v>866</v>
      </c>
      <c r="E250" s="8">
        <f ca="1">IF(ISNUMBER(MEDIAN(U250:W250)),MEDIAN(U250:W250),(RAND())/1000)</f>
        <v>-3.9892740000000003E-2</v>
      </c>
      <c r="F250" s="3">
        <v>0.121201174059344</v>
      </c>
      <c r="G250" s="7">
        <v>-2.97929247220357E-2</v>
      </c>
      <c r="H250" s="5">
        <f ca="1">IF(ISNUMBER(MEDIAN(X250:Z250)),MEDIAN(X250:Z250),(RAND())/1000)</f>
        <v>-0.13661799999999999</v>
      </c>
      <c r="I250" s="3">
        <v>1.5292314384600899E-2</v>
      </c>
      <c r="J250" s="7">
        <v>2.1695792675018402E-3</v>
      </c>
      <c r="K250" s="5">
        <f ca="1">IF(ISNUMBER(MEDIAN(AA250:AC250)),MEDIAN(AA250:AC250),(RAND())/1000)</f>
        <v>-4.1859349999999997E-2</v>
      </c>
      <c r="L250" s="3">
        <v>1.21894254814722</v>
      </c>
      <c r="M250" s="7">
        <v>8.2527923087279006E-2</v>
      </c>
      <c r="N250" s="14"/>
      <c r="O250" s="3">
        <v>0.39761239452789299</v>
      </c>
      <c r="P250" s="3"/>
      <c r="Q250" s="7">
        <v>1.19622001777465</v>
      </c>
      <c r="R250" s="15"/>
      <c r="S250" s="15"/>
      <c r="T250" s="15"/>
      <c r="U250" s="3">
        <v>-3.9892740000000003E-2</v>
      </c>
      <c r="V250" s="3">
        <v>0.11379839999999999</v>
      </c>
      <c r="W250" s="7">
        <v>-0.155669</v>
      </c>
      <c r="X250" s="3">
        <v>-0.13661799999999999</v>
      </c>
      <c r="Y250" s="3">
        <v>-5.996075E-2</v>
      </c>
      <c r="Z250" s="7">
        <v>-0.1773044</v>
      </c>
      <c r="AA250" s="3">
        <v>-1.769948E-2</v>
      </c>
      <c r="AB250" s="3">
        <v>-4.1859349999999997E-2</v>
      </c>
      <c r="AC250" s="7">
        <v>-7.4819769999999994E-2</v>
      </c>
      <c r="AD250" s="3">
        <v>-0.1235844</v>
      </c>
      <c r="AE250" s="3">
        <v>-3.6967189999999997E-2</v>
      </c>
      <c r="AF250" s="3">
        <v>-0.14940809999999999</v>
      </c>
      <c r="AG250" s="3">
        <v>-8.3905179999999996E-2</v>
      </c>
      <c r="AH250" s="3">
        <v>6.2061039999999998E-2</v>
      </c>
      <c r="AI250" s="3">
        <v>2.9459590000000001E-2</v>
      </c>
      <c r="AJ250" s="3">
        <v>-7.1308490000000002E-2</v>
      </c>
      <c r="AK250" s="3">
        <v>-0.1822908</v>
      </c>
      <c r="AL250" s="3">
        <v>-0.1267925</v>
      </c>
      <c r="AM250" s="3">
        <v>-7.4254410000000007E-2</v>
      </c>
      <c r="AN250" s="3">
        <v>-0.1639263</v>
      </c>
      <c r="AO250" s="3">
        <v>-0.14378160000000001</v>
      </c>
      <c r="AP250" s="3"/>
    </row>
    <row r="251" spans="1:42" x14ac:dyDescent="0.25">
      <c r="A251" s="3" t="s">
        <v>907</v>
      </c>
      <c r="B251" s="3" t="s">
        <v>908</v>
      </c>
      <c r="C251" s="3" t="s">
        <v>909</v>
      </c>
      <c r="D251" s="9" t="s">
        <v>910</v>
      </c>
      <c r="E251" s="8">
        <f ca="1">IF(ISNUMBER(MEDIAN(U251:W251)),MEDIAN(U251:W251),(RAND())/1000)</f>
        <v>-2.7480729999999998E-2</v>
      </c>
      <c r="F251" s="3">
        <v>0.34712237106210497</v>
      </c>
      <c r="G251" s="7">
        <v>-2.5153631965319299E-2</v>
      </c>
      <c r="H251" s="5">
        <f ca="1">IF(ISNUMBER(MEDIAN(X251:Z251)),MEDIAN(X251:Z251),(RAND())/1000)</f>
        <v>6.3137710000000001E-3</v>
      </c>
      <c r="I251" s="3">
        <v>0.15902669773823999</v>
      </c>
      <c r="J251" s="7">
        <v>2.5967643906672801E-2</v>
      </c>
      <c r="K251" s="5">
        <f ca="1">IF(ISNUMBER(MEDIAN(AA251:AC251)),MEDIAN(AA251:AC251),(RAND())/1000)</f>
        <v>1.4813399999999999E-2</v>
      </c>
      <c r="L251" s="3">
        <v>6.2062413023326601E-2</v>
      </c>
      <c r="M251" s="7">
        <v>7.8950077295303293E-3</v>
      </c>
      <c r="N251" s="14"/>
      <c r="O251" s="3">
        <v>0.35235439127801799</v>
      </c>
      <c r="P251" s="3"/>
      <c r="Q251" s="7">
        <v>3.6248603717466903E-2</v>
      </c>
      <c r="R251" s="15"/>
      <c r="S251" s="15"/>
      <c r="T251" s="15"/>
      <c r="U251" s="3">
        <v>-8.7098610000000007E-2</v>
      </c>
      <c r="V251" s="3">
        <v>5.9424940000000004E-3</v>
      </c>
      <c r="W251" s="7">
        <v>-2.7480729999999998E-2</v>
      </c>
      <c r="X251" s="3">
        <v>6.3137710000000001E-3</v>
      </c>
      <c r="Y251" s="3">
        <v>5.9014190000000001E-2</v>
      </c>
      <c r="Z251" s="7">
        <v>-4.9924940000000001E-2</v>
      </c>
      <c r="AA251" s="3">
        <v>1.4813399999999999E-2</v>
      </c>
      <c r="AB251" s="3">
        <v>3.808889E-2</v>
      </c>
      <c r="AC251" s="7">
        <v>-2.3955730000000001E-2</v>
      </c>
      <c r="AD251" s="3">
        <v>-0.1112829</v>
      </c>
      <c r="AE251" s="3">
        <v>-6.2109640000000002E-3</v>
      </c>
      <c r="AF251" s="3">
        <v>-1.8485640000000001E-2</v>
      </c>
      <c r="AG251" s="3">
        <v>3.309757E-3</v>
      </c>
      <c r="AH251" s="3">
        <v>0</v>
      </c>
      <c r="AI251" s="3">
        <v>-3.6485709999999998E-2</v>
      </c>
      <c r="AJ251" s="3">
        <v>-7.6836000000000002E-2</v>
      </c>
      <c r="AK251" s="3">
        <v>-6.9859050000000006E-2</v>
      </c>
      <c r="AL251" s="3">
        <v>8.4195140000000002E-2</v>
      </c>
      <c r="AM251" s="3">
        <v>-7.5706609999999994E-2</v>
      </c>
      <c r="AN251" s="3">
        <v>2.121638E-2</v>
      </c>
      <c r="AO251" s="3">
        <v>5.9751760000000001E-2</v>
      </c>
      <c r="AP251" s="3"/>
    </row>
    <row r="252" spans="1:42" x14ac:dyDescent="0.25">
      <c r="A252" s="3" t="s">
        <v>1248</v>
      </c>
      <c r="B252" s="3" t="s">
        <v>1249</v>
      </c>
      <c r="C252" s="3" t="s">
        <v>1250</v>
      </c>
      <c r="D252" s="9" t="s">
        <v>1251</v>
      </c>
      <c r="E252" s="8">
        <f ca="1">IF(ISNUMBER(MEDIAN(U252:W252)),MEDIAN(U252:W252),(RAND())/1000)</f>
        <v>4.2369560000000001E-2</v>
      </c>
      <c r="F252" s="3">
        <v>7.6895574523603405E-2</v>
      </c>
      <c r="G252" s="7">
        <v>-3.44207780435681E-2</v>
      </c>
      <c r="H252" s="5">
        <f ca="1">IF(ISNUMBER(MEDIAN(X252:Z252)),MEDIAN(X252:Z252),(RAND())/1000)</f>
        <v>6.0459039999999999E-2</v>
      </c>
      <c r="I252" s="3">
        <v>5.76998717240189E-2</v>
      </c>
      <c r="J252" s="7">
        <v>-1.20134316384792E-2</v>
      </c>
      <c r="K252" s="5">
        <f ca="1">IF(ISNUMBER(MEDIAN(AA252:AC252)),MEDIAN(AA252:AC252),(RAND())/1000)</f>
        <v>-2.896224E-2</v>
      </c>
      <c r="L252" s="3">
        <v>2.21385731348775E-2</v>
      </c>
      <c r="M252" s="7">
        <v>8.4484592080116307E-3</v>
      </c>
      <c r="N252" s="14"/>
      <c r="O252" s="3">
        <v>7.0564384123906698E-2</v>
      </c>
      <c r="P252" s="3"/>
      <c r="Q252" s="7">
        <v>8.3024463884749794E-2</v>
      </c>
      <c r="R252" s="15"/>
      <c r="S252" s="15"/>
      <c r="T252" s="15"/>
      <c r="U252" s="3">
        <v>0.18057219999999999</v>
      </c>
      <c r="V252" s="3">
        <v>4.2369560000000001E-2</v>
      </c>
      <c r="W252" s="7">
        <v>2.862454E-3</v>
      </c>
      <c r="X252" s="3">
        <v>6.4350459999999998E-2</v>
      </c>
      <c r="Y252" s="3">
        <v>6.0459039999999999E-2</v>
      </c>
      <c r="Z252" s="7">
        <v>-8.1674899999999995E-2</v>
      </c>
      <c r="AA252" s="3">
        <v>0.26844040000000002</v>
      </c>
      <c r="AB252" s="3">
        <v>-8.0740870000000006E-2</v>
      </c>
      <c r="AC252" s="7">
        <v>-2.896224E-2</v>
      </c>
      <c r="AD252" s="3">
        <v>-0.32035340000000001</v>
      </c>
      <c r="AE252" s="3">
        <v>0.24803629999999999</v>
      </c>
      <c r="AF252" s="3">
        <v>-0.27107170000000003</v>
      </c>
      <c r="AG252" s="3">
        <v>-7.3081179999999997E-3</v>
      </c>
      <c r="AH252" s="3">
        <v>0.40371269999999998</v>
      </c>
      <c r="AI252" s="3">
        <v>-6.7337980000000006E-2</v>
      </c>
      <c r="AJ252" s="3">
        <v>0.122026</v>
      </c>
      <c r="AK252" s="3">
        <v>-6.3510529999999996E-2</v>
      </c>
      <c r="AL252" s="3">
        <v>2.0659400000000001E-2</v>
      </c>
      <c r="AM252" s="3">
        <v>-7.7160190000000003E-2</v>
      </c>
      <c r="AN252" s="3">
        <v>0.1508003</v>
      </c>
      <c r="AO252" s="3">
        <v>5.9751760000000001E-2</v>
      </c>
      <c r="AP252" s="3"/>
    </row>
    <row r="253" spans="1:42" x14ac:dyDescent="0.25">
      <c r="A253" s="3" t="s">
        <v>458</v>
      </c>
      <c r="B253" s="3" t="s">
        <v>459</v>
      </c>
      <c r="C253" s="3" t="s">
        <v>460</v>
      </c>
      <c r="D253" s="9" t="s">
        <v>461</v>
      </c>
      <c r="E253" s="8">
        <f ca="1">IF(ISNUMBER(MEDIAN(U253:W253)),MEDIAN(U253:W253),(RAND())/1000)</f>
        <v>8.0789860000000005E-2</v>
      </c>
      <c r="F253" s="3">
        <v>5.8097546812936302E-2</v>
      </c>
      <c r="G253" s="7">
        <v>2.6361440618832901E-2</v>
      </c>
      <c r="H253" s="5">
        <f ca="1">IF(ISNUMBER(MEDIAN(X253:Z253)),MEDIAN(X253:Z253),(RAND())/1000)</f>
        <v>0.22506680000000001</v>
      </c>
      <c r="I253" s="3">
        <v>0.55566233320367098</v>
      </c>
      <c r="J253" s="7">
        <v>0.12135159969329801</v>
      </c>
      <c r="K253" s="5">
        <f ca="1">IF(ISNUMBER(MEDIAN(AA253:AC253)),MEDIAN(AA253:AC253),(RAND())/1000)</f>
        <v>-1.086529E-2</v>
      </c>
      <c r="L253" s="3">
        <v>5.72830628712147E-2</v>
      </c>
      <c r="M253" s="7">
        <v>7.4482485651969901E-3</v>
      </c>
      <c r="N253" s="14"/>
      <c r="O253" s="3">
        <v>0.96570449990663798</v>
      </c>
      <c r="P253" s="3"/>
      <c r="Q253" s="7">
        <v>0.306213422530979</v>
      </c>
      <c r="R253" s="15"/>
      <c r="S253" s="15"/>
      <c r="T253" s="15"/>
      <c r="U253" s="3">
        <v>0.1779983</v>
      </c>
      <c r="V253" s="3">
        <v>-0.12643180000000001</v>
      </c>
      <c r="W253" s="7">
        <v>8.0789860000000005E-2</v>
      </c>
      <c r="X253" s="3">
        <v>0.1061015</v>
      </c>
      <c r="Y253" s="3">
        <v>0.39418069999999999</v>
      </c>
      <c r="Z253" s="7">
        <v>0.22506680000000001</v>
      </c>
      <c r="AA253" s="3">
        <v>-1.086529E-2</v>
      </c>
      <c r="AB253" s="3">
        <v>4.5845240000000002E-2</v>
      </c>
      <c r="AC253" s="7">
        <v>-7.137251E-2</v>
      </c>
      <c r="AD253" s="3">
        <v>0.13807659999999999</v>
      </c>
      <c r="AE253" s="3">
        <v>-0.1183493</v>
      </c>
      <c r="AF253" s="3">
        <v>0.17880309999999999</v>
      </c>
      <c r="AG253" s="3">
        <v>0.13708190000000001</v>
      </c>
      <c r="AH253" s="3">
        <v>-0.23956759999999999</v>
      </c>
      <c r="AI253" s="3">
        <v>0.1557577</v>
      </c>
      <c r="AJ253" s="3">
        <v>3.1166610000000001E-2</v>
      </c>
      <c r="AK253" s="3">
        <v>0.19925999999999999</v>
      </c>
      <c r="AL253" s="3">
        <v>0.1308675</v>
      </c>
      <c r="AM253" s="3">
        <v>-7.8615229999999994E-2</v>
      </c>
      <c r="AN253" s="3">
        <v>1.3296809999999999E-2</v>
      </c>
      <c r="AO253" s="3">
        <v>6.5811130000000004E-3</v>
      </c>
      <c r="AP253" s="3"/>
    </row>
    <row r="254" spans="1:42" x14ac:dyDescent="0.25">
      <c r="A254" s="3" t="s">
        <v>919</v>
      </c>
      <c r="B254" s="3" t="s">
        <v>920</v>
      </c>
      <c r="C254" s="3" t="s">
        <v>921</v>
      </c>
      <c r="D254" s="9" t="s">
        <v>922</v>
      </c>
      <c r="E254" s="8">
        <f ca="1">IF(ISNUMBER(MEDIAN(U254:W254)),MEDIAN(U254:W254),(RAND())/1000)</f>
        <v>2.556023E-2</v>
      </c>
      <c r="F254" s="3">
        <v>0.36748087468862001</v>
      </c>
      <c r="G254" s="7">
        <v>-5.9547644108533901E-2</v>
      </c>
      <c r="H254" s="5">
        <f ca="1">IF(ISNUMBER(MEDIAN(X254:Z254)),MEDIAN(X254:Z254),(RAND())/1000)</f>
        <v>0.122256</v>
      </c>
      <c r="I254" s="3">
        <v>1.2380191755634999</v>
      </c>
      <c r="J254" s="7">
        <v>7.4775345623493195E-2</v>
      </c>
      <c r="K254" s="5">
        <f ca="1">IF(ISNUMBER(MEDIAN(AA254:AC254)),MEDIAN(AA254:AC254),(RAND())/1000)</f>
        <v>3.159319E-2</v>
      </c>
      <c r="L254" s="3">
        <v>3.4149506848972701E-2</v>
      </c>
      <c r="M254" s="7">
        <v>8.0424807965755497E-3</v>
      </c>
      <c r="N254" s="14"/>
      <c r="O254" s="3">
        <v>0.34188565561615702</v>
      </c>
      <c r="P254" s="3"/>
      <c r="Q254" s="7">
        <v>0.36015739015739801</v>
      </c>
      <c r="R254" s="15"/>
      <c r="S254" s="15"/>
      <c r="T254" s="15"/>
      <c r="U254" s="3">
        <v>0.1375035</v>
      </c>
      <c r="V254" s="3">
        <v>-6.8404930000000003E-2</v>
      </c>
      <c r="W254" s="7">
        <v>2.556023E-2</v>
      </c>
      <c r="X254" s="3">
        <v>0.1259526</v>
      </c>
      <c r="Y254" s="3">
        <v>5.1768010000000003E-2</v>
      </c>
      <c r="Z254" s="7">
        <v>0.122256</v>
      </c>
      <c r="AA254" s="3">
        <v>-6.2221970000000001E-2</v>
      </c>
      <c r="AB254" s="3">
        <v>3.159319E-2</v>
      </c>
      <c r="AC254" s="7">
        <v>9.2802419999999997E-2</v>
      </c>
      <c r="AD254" s="3">
        <v>2.1262900000000001E-2</v>
      </c>
      <c r="AE254" s="3">
        <v>0.23405210000000001</v>
      </c>
      <c r="AF254" s="3">
        <v>0.20366519999999999</v>
      </c>
      <c r="AG254" s="3">
        <v>6.9221299999999999E-2</v>
      </c>
      <c r="AH254" s="3">
        <v>0.15480540000000001</v>
      </c>
      <c r="AI254" s="3">
        <v>4.9275060000000002E-2</v>
      </c>
      <c r="AJ254" s="3">
        <v>5.1576469999999999E-2</v>
      </c>
      <c r="AK254" s="3">
        <v>0</v>
      </c>
      <c r="AL254" s="3">
        <v>2.4074120000000001E-2</v>
      </c>
      <c r="AM254" s="3">
        <v>-7.8615229999999994E-2</v>
      </c>
      <c r="AN254" s="3">
        <v>0.13993030000000001</v>
      </c>
      <c r="AO254" s="3">
        <v>-2.3268830000000001E-2</v>
      </c>
      <c r="AP254" s="3"/>
    </row>
    <row r="255" spans="1:42" x14ac:dyDescent="0.25">
      <c r="A255" s="3" t="s">
        <v>1129</v>
      </c>
      <c r="B255" s="3" t="s">
        <v>1130</v>
      </c>
      <c r="C255" s="3" t="s">
        <v>1131</v>
      </c>
      <c r="D255" s="9" t="s">
        <v>1132</v>
      </c>
      <c r="E255" s="8">
        <f ca="1">IF(ISNUMBER(MEDIAN(U255:W255)),MEDIAN(U255:W255),(RAND())/1000)</f>
        <v>3.6993449999999997E-2</v>
      </c>
      <c r="F255" s="3">
        <v>0.275281996216244</v>
      </c>
      <c r="G255" s="7">
        <v>-8.8591425369183199E-2</v>
      </c>
      <c r="H255" s="5">
        <f ca="1">IF(ISNUMBER(MEDIAN(X255:Z255)),MEDIAN(X255:Z255),(RAND())/1000)</f>
        <v>1.944566E-2</v>
      </c>
      <c r="I255" s="3">
        <v>4.2391621097603298E-2</v>
      </c>
      <c r="J255" s="7">
        <v>-1.3282326360543601E-2</v>
      </c>
      <c r="K255" s="5">
        <f ca="1">IF(ISNUMBER(MEDIAN(AA255:AC255)),MEDIAN(AA255:AC255),(RAND())/1000)</f>
        <v>4.7543839999999997E-2</v>
      </c>
      <c r="L255" s="3">
        <v>0.404302017331437</v>
      </c>
      <c r="M255" s="7">
        <v>8.8583196202913897E-2</v>
      </c>
      <c r="N255" s="14"/>
      <c r="O255" s="3">
        <v>0.154300249996602</v>
      </c>
      <c r="P255" s="3"/>
      <c r="Q255" s="7">
        <v>0.69892845310599505</v>
      </c>
      <c r="R255" s="15"/>
      <c r="S255" s="15"/>
      <c r="T255" s="15"/>
      <c r="U255" s="3">
        <v>2.885484E-2</v>
      </c>
      <c r="V255" s="3" t="s">
        <v>25</v>
      </c>
      <c r="W255" s="7">
        <v>4.5132060000000002E-2</v>
      </c>
      <c r="X255" s="3">
        <v>7.1594060000000001E-2</v>
      </c>
      <c r="Y255" s="3">
        <v>1.944566E-2</v>
      </c>
      <c r="Z255" s="7">
        <v>-0.23283889999999999</v>
      </c>
      <c r="AA255" s="3">
        <v>-0.10816240000000001</v>
      </c>
      <c r="AB255" s="3">
        <v>0.20325319999999999</v>
      </c>
      <c r="AC255" s="7">
        <v>4.7543839999999997E-2</v>
      </c>
      <c r="AD255" s="3">
        <v>9.271604E-2</v>
      </c>
      <c r="AE255" s="3">
        <v>0.17549989999999999</v>
      </c>
      <c r="AF255" s="3">
        <v>-6.3143980000000002E-2</v>
      </c>
      <c r="AG255" s="3">
        <v>2.0398840000000001E-2</v>
      </c>
      <c r="AH255" s="3">
        <v>0.31924259999999999</v>
      </c>
      <c r="AI255" s="3">
        <v>3.7113149999999998E-2</v>
      </c>
      <c r="AJ255" s="3">
        <v>6.6696510000000001E-2</v>
      </c>
      <c r="AK255" s="3">
        <v>-9.3917870000000001E-2</v>
      </c>
      <c r="AL255" s="3">
        <v>-7.4730870000000005E-2</v>
      </c>
      <c r="AM255" s="3">
        <v>-7.8615229999999994E-2</v>
      </c>
      <c r="AN255" s="3">
        <v>-4.6148509999999997E-2</v>
      </c>
      <c r="AO255" s="3">
        <v>1.6487839999999999E-3</v>
      </c>
      <c r="AP255" s="3"/>
    </row>
    <row r="256" spans="1:42" x14ac:dyDescent="0.25">
      <c r="A256" s="3" t="s">
        <v>1141</v>
      </c>
      <c r="B256" s="3" t="s">
        <v>1142</v>
      </c>
      <c r="C256" s="3" t="s">
        <v>1143</v>
      </c>
      <c r="D256" s="9" t="s">
        <v>1144</v>
      </c>
      <c r="E256" s="8">
        <f ca="1">IF(ISNUMBER(MEDIAN(U256:W256)),MEDIAN(U256:W256),(RAND())/1000)</f>
        <v>4.7906440000000002E-2</v>
      </c>
      <c r="F256" s="3">
        <v>0.39716776779025298</v>
      </c>
      <c r="G256" s="7">
        <v>5.3806327283382402E-2</v>
      </c>
      <c r="H256" s="5">
        <f ca="1">IF(ISNUMBER(MEDIAN(X256:Z256)),MEDIAN(X256:Z256),(RAND())/1000)</f>
        <v>6.1927830000000003E-2</v>
      </c>
      <c r="I256" s="3">
        <v>7.0195868033437997E-2</v>
      </c>
      <c r="J256" s="7">
        <v>5.3570821881294299E-2</v>
      </c>
      <c r="K256" s="5">
        <f ca="1">IF(ISNUMBER(MEDIAN(AA256:AC256)),MEDIAN(AA256:AC256),(RAND())/1000)</f>
        <v>1.324797E-2</v>
      </c>
      <c r="L256" s="3">
        <v>0.22808071862732099</v>
      </c>
      <c r="M256" s="7">
        <v>6.1243273317813901E-2</v>
      </c>
      <c r="N256" s="14"/>
      <c r="O256" s="3">
        <v>0.140183872086694</v>
      </c>
      <c r="P256" s="3"/>
      <c r="Q256" s="7">
        <v>7.0472929964865601E-3</v>
      </c>
      <c r="R256" s="15"/>
      <c r="S256" s="15"/>
      <c r="T256" s="15"/>
      <c r="U256" s="3">
        <v>6.13398E-2</v>
      </c>
      <c r="V256" s="3">
        <v>-3.5490239999999999E-2</v>
      </c>
      <c r="W256" s="7">
        <v>4.7906440000000002E-2</v>
      </c>
      <c r="X256" s="3">
        <v>6.1927830000000003E-2</v>
      </c>
      <c r="Y256" s="3">
        <v>-7.5494350000000002E-3</v>
      </c>
      <c r="Z256" s="7">
        <v>0.11238579999999999</v>
      </c>
      <c r="AA256" s="3">
        <v>7.7720129999999998E-2</v>
      </c>
      <c r="AB256" s="3">
        <v>1.324797E-2</v>
      </c>
      <c r="AC256" s="7">
        <v>-2.229078E-2</v>
      </c>
      <c r="AD256" s="3">
        <v>0.13578480000000001</v>
      </c>
      <c r="AE256" s="3">
        <v>-0.16545560000000001</v>
      </c>
      <c r="AF256" s="3">
        <v>4.277396E-2</v>
      </c>
      <c r="AG256" s="3">
        <v>6.7957539999999997E-2</v>
      </c>
      <c r="AH256" s="3">
        <v>-7.5092060000000002E-2</v>
      </c>
      <c r="AI256" s="3">
        <v>-8.0528459999999996E-2</v>
      </c>
      <c r="AJ256" s="3">
        <v>-0.32554260000000002</v>
      </c>
      <c r="AK256" s="3">
        <v>-0.194378</v>
      </c>
      <c r="AL256" s="3">
        <v>0.52597240000000001</v>
      </c>
      <c r="AM256" s="3">
        <v>-7.8615229999999994E-2</v>
      </c>
      <c r="AN256" s="3">
        <v>-0.18959500000000001</v>
      </c>
      <c r="AO256" s="3">
        <v>0.15315770000000001</v>
      </c>
      <c r="AP256" s="3"/>
    </row>
    <row r="257" spans="1:42" x14ac:dyDescent="0.25">
      <c r="A257" s="3" t="s">
        <v>230</v>
      </c>
      <c r="B257" s="3" t="s">
        <v>231</v>
      </c>
      <c r="C257" s="3" t="s">
        <v>232</v>
      </c>
      <c r="D257" s="9" t="s">
        <v>233</v>
      </c>
      <c r="E257" s="8">
        <f ca="1">IF(ISNUMBER(MEDIAN(U257:W257)),MEDIAN(U257:W257),(RAND())/1000)</f>
        <v>0.173435595</v>
      </c>
      <c r="F257" s="3">
        <v>1.1803582366240299</v>
      </c>
      <c r="G257" s="7">
        <v>0.22785358379284501</v>
      </c>
      <c r="H257" s="5">
        <f ca="1">IF(ISNUMBER(MEDIAN(X257:Z257)),MEDIAN(X257:Z257),(RAND())/1000)</f>
        <v>-3.8474109999999999E-2</v>
      </c>
      <c r="I257" s="3">
        <v>6.9292318001481307E-2</v>
      </c>
      <c r="J257" s="7">
        <v>1.1803912619749699E-2</v>
      </c>
      <c r="K257" s="5">
        <f ca="1">IF(ISNUMBER(MEDIAN(AA257:AC257)),MEDIAN(AA257:AC257),(RAND())/1000)</f>
        <v>-0.1601437</v>
      </c>
      <c r="L257" s="3">
        <v>0.70312358574921596</v>
      </c>
      <c r="M257" s="7">
        <v>-9.3708011011282594E-2</v>
      </c>
      <c r="N257" s="14"/>
      <c r="O257" s="3">
        <v>1.5065074172439901</v>
      </c>
      <c r="P257" s="3"/>
      <c r="Q257" s="7">
        <v>0.19145286355501101</v>
      </c>
      <c r="R257" s="15"/>
      <c r="S257" s="15"/>
      <c r="T257" s="15"/>
      <c r="U257" s="3">
        <v>9.9924189999999996E-2</v>
      </c>
      <c r="V257" s="3" t="s">
        <v>25</v>
      </c>
      <c r="W257" s="7">
        <v>0.246947</v>
      </c>
      <c r="X257" s="3">
        <v>-3.8474109999999999E-2</v>
      </c>
      <c r="Y257" s="3">
        <v>-4.4347030000000003E-2</v>
      </c>
      <c r="Z257" s="7">
        <v>8.9089160000000001E-2</v>
      </c>
      <c r="AA257" s="3">
        <v>-0.1601437</v>
      </c>
      <c r="AB257" s="3">
        <v>-0.2397987</v>
      </c>
      <c r="AC257" s="7">
        <v>-4.4086720000000003E-2</v>
      </c>
      <c r="AD257" s="3">
        <v>-0.17528940000000001</v>
      </c>
      <c r="AE257" s="3">
        <v>-9.4625050000000002E-2</v>
      </c>
      <c r="AF257" s="3">
        <v>-7.0138889999999995E-2</v>
      </c>
      <c r="AG257" s="3">
        <v>-0.14561099999999999</v>
      </c>
      <c r="AH257" s="3">
        <v>-9.7893330000000008E-3</v>
      </c>
      <c r="AI257" s="3">
        <v>-7.853545E-3</v>
      </c>
      <c r="AJ257" s="3">
        <v>-7.9607869999999997E-2</v>
      </c>
      <c r="AK257" s="3">
        <v>-1.064729E-2</v>
      </c>
      <c r="AL257" s="3">
        <v>6.1111440000000003E-2</v>
      </c>
      <c r="AM257" s="3">
        <v>-8.1529729999999995E-2</v>
      </c>
      <c r="AN257" s="3">
        <v>-6.9788320000000001E-2</v>
      </c>
      <c r="AO257" s="3">
        <v>-1.158707E-2</v>
      </c>
      <c r="AP257" s="3"/>
    </row>
    <row r="258" spans="1:42" x14ac:dyDescent="0.25">
      <c r="A258" s="3" t="s">
        <v>883</v>
      </c>
      <c r="B258" s="3" t="s">
        <v>884</v>
      </c>
      <c r="C258" s="3" t="s">
        <v>885</v>
      </c>
      <c r="D258" s="9" t="s">
        <v>886</v>
      </c>
      <c r="E258" s="8">
        <f ca="1">IF(ISNUMBER(MEDIAN(U258:W258)),MEDIAN(U258:W258),(RAND())/1000)</f>
        <v>-3.3333380000000003E-2</v>
      </c>
      <c r="F258" s="3">
        <v>0.92354729725906504</v>
      </c>
      <c r="G258" s="7">
        <v>4.3300148099660901E-2</v>
      </c>
      <c r="H258" s="5">
        <f ca="1">IF(ISNUMBER(MEDIAN(X258:Z258)),MEDIAN(X258:Z258),(RAND())/1000)</f>
        <v>-4.6293679999999997E-2</v>
      </c>
      <c r="I258" s="3">
        <v>0.61654621693210998</v>
      </c>
      <c r="J258" s="7">
        <v>-8.3602047214905398E-2</v>
      </c>
      <c r="K258" s="5">
        <f ca="1">IF(ISNUMBER(MEDIAN(AA258:AC258)),MEDIAN(AA258:AC258),(RAND())/1000)</f>
        <v>-7.0725170000000004E-2</v>
      </c>
      <c r="L258" s="3">
        <v>0.15983592394674301</v>
      </c>
      <c r="M258" s="7">
        <v>-1.7652363826831202E-2</v>
      </c>
      <c r="N258" s="14"/>
      <c r="O258" s="3">
        <v>0.38101885222307402</v>
      </c>
      <c r="P258" s="3"/>
      <c r="Q258" s="7">
        <v>1.05992294428671</v>
      </c>
      <c r="R258" s="15"/>
      <c r="S258" s="15"/>
      <c r="T258" s="15"/>
      <c r="U258" s="3">
        <v>0</v>
      </c>
      <c r="V258" s="3">
        <v>-5.597369E-2</v>
      </c>
      <c r="W258" s="7">
        <v>-3.3333380000000003E-2</v>
      </c>
      <c r="X258" s="3">
        <v>-4.6293679999999997E-2</v>
      </c>
      <c r="Y258" s="3">
        <v>1.5051400000000001E-3</v>
      </c>
      <c r="Z258" s="7">
        <v>-0.12772220000000001</v>
      </c>
      <c r="AA258" s="3">
        <v>-7.0725170000000004E-2</v>
      </c>
      <c r="AB258" s="3">
        <v>-0.17075699999999999</v>
      </c>
      <c r="AC258" s="7">
        <v>-4.4086720000000003E-2</v>
      </c>
      <c r="AD258" s="3">
        <v>-0.11264449999999999</v>
      </c>
      <c r="AE258" s="3">
        <v>-0.1213424</v>
      </c>
      <c r="AF258" s="3">
        <v>-9.4891619999999996E-2</v>
      </c>
      <c r="AG258" s="3">
        <v>-0.1022836</v>
      </c>
      <c r="AH258" s="3">
        <v>-6.1029460000000001E-2</v>
      </c>
      <c r="AI258" s="3">
        <v>-5.58945E-2</v>
      </c>
      <c r="AJ258" s="3">
        <v>-6.7176639999999996E-2</v>
      </c>
      <c r="AK258" s="3">
        <v>9.1024229999999998E-2</v>
      </c>
      <c r="AL258" s="3">
        <v>5.4447790000000003E-2</v>
      </c>
      <c r="AM258" s="3">
        <v>-8.2989279999999999E-2</v>
      </c>
      <c r="AN258" s="3">
        <v>-4.8909620000000001E-2</v>
      </c>
      <c r="AO258" s="3">
        <v>-0.100713</v>
      </c>
      <c r="AP258" s="3"/>
    </row>
    <row r="259" spans="1:42" x14ac:dyDescent="0.25">
      <c r="A259" s="3" t="s">
        <v>1193</v>
      </c>
      <c r="B259" s="3" t="s">
        <v>1194</v>
      </c>
      <c r="C259" s="3" t="s">
        <v>1195</v>
      </c>
      <c r="D259" s="9" t="s">
        <v>1196</v>
      </c>
      <c r="E259" s="8">
        <f ca="1">IF(ISNUMBER(MEDIAN(U259:W259)),MEDIAN(U259:W259),(RAND())/1000)</f>
        <v>9.9051849999999997E-2</v>
      </c>
      <c r="F259" s="3">
        <v>0.251017324338214</v>
      </c>
      <c r="G259" s="7">
        <v>6.9443186124165807E-2</v>
      </c>
      <c r="H259" s="5">
        <f ca="1">IF(ISNUMBER(MEDIAN(X259:Z259)),MEDIAN(X259:Z259),(RAND())/1000)</f>
        <v>8.573008E-2</v>
      </c>
      <c r="I259" s="3">
        <v>1.33024272019113</v>
      </c>
      <c r="J259" s="7">
        <v>0.38484823952118602</v>
      </c>
      <c r="K259" s="5">
        <f ca="1">IF(ISNUMBER(MEDIAN(AA259:AC259)),MEDIAN(AA259:AC259),(RAND())/1000)</f>
        <v>0.16238910000000001</v>
      </c>
      <c r="L259" s="3">
        <v>1.4913785408981699</v>
      </c>
      <c r="M259" s="7">
        <v>0.53073552747567498</v>
      </c>
      <c r="N259" s="14"/>
      <c r="O259" s="3">
        <v>0.106467204475814</v>
      </c>
      <c r="P259" s="3"/>
      <c r="Q259" s="7">
        <v>1.1035071520208599</v>
      </c>
      <c r="R259" s="15"/>
      <c r="S259" s="15"/>
      <c r="T259" s="15"/>
      <c r="U259" s="3">
        <v>0.36838739999999998</v>
      </c>
      <c r="V259" s="3">
        <v>9.9051849999999997E-2</v>
      </c>
      <c r="W259" s="7">
        <v>2.977662E-2</v>
      </c>
      <c r="X259" s="3">
        <v>1.760948E-2</v>
      </c>
      <c r="Y259" s="3">
        <v>0.25724999999999998</v>
      </c>
      <c r="Z259" s="7">
        <v>8.573008E-2</v>
      </c>
      <c r="AA259" s="3">
        <v>0.16238910000000001</v>
      </c>
      <c r="AB259" s="3">
        <v>0.27979470000000001</v>
      </c>
      <c r="AC259" s="7">
        <v>0.14855840000000001</v>
      </c>
      <c r="AD259" s="3">
        <v>0.148345</v>
      </c>
      <c r="AE259" s="3">
        <v>0.15832489999999999</v>
      </c>
      <c r="AF259" s="3">
        <v>0.2730185</v>
      </c>
      <c r="AG259" s="3">
        <v>4.2445049999999998E-2</v>
      </c>
      <c r="AH259" s="3">
        <v>7.9478060000000003E-2</v>
      </c>
      <c r="AI259" s="3">
        <v>0.16696320000000001</v>
      </c>
      <c r="AJ259" s="3">
        <v>-6.1685959999999998E-2</v>
      </c>
      <c r="AK259" s="3">
        <v>-0.46018959999999998</v>
      </c>
      <c r="AL259" s="3">
        <v>-0.27207959999999998</v>
      </c>
      <c r="AM259" s="3">
        <v>-9.0308890000000003E-2</v>
      </c>
      <c r="AN259" s="3">
        <v>-0.6338722</v>
      </c>
      <c r="AO259" s="3">
        <v>-0.27728320000000001</v>
      </c>
      <c r="AP259" s="3"/>
    </row>
    <row r="260" spans="1:42" x14ac:dyDescent="0.25">
      <c r="A260" s="3" t="s">
        <v>234</v>
      </c>
      <c r="B260" s="3" t="s">
        <v>235</v>
      </c>
      <c r="C260" s="3" t="s">
        <v>236</v>
      </c>
      <c r="D260" s="9" t="s">
        <v>237</v>
      </c>
      <c r="E260" s="8">
        <f ca="1">IF(ISNUMBER(MEDIAN(U260:W260)),MEDIAN(U260:W260),(RAND())/1000)</f>
        <v>7.9434519999999995E-2</v>
      </c>
      <c r="F260" s="3">
        <v>1.26551537266155</v>
      </c>
      <c r="G260" s="7">
        <v>8.2853258897860896E-2</v>
      </c>
      <c r="H260" s="5">
        <f ca="1">IF(ISNUMBER(MEDIAN(X260:Z260)),MEDIAN(X260:Z260),(RAND())/1000)</f>
        <v>3.5697359999999997E-2</v>
      </c>
      <c r="I260" s="3">
        <v>0.60733840004503903</v>
      </c>
      <c r="J260" s="7">
        <v>4.9553729593753801E-2</v>
      </c>
      <c r="K260" s="5">
        <f ca="1">IF(ISNUMBER(MEDIAN(AA260:AC260)),MEDIAN(AA260:AC260),(RAND())/1000)</f>
        <v>-3.7754919999999997E-2</v>
      </c>
      <c r="L260" s="3">
        <v>0.42567727725366999</v>
      </c>
      <c r="M260" s="7">
        <v>3.5777674367030499E-2</v>
      </c>
      <c r="N260" s="14"/>
      <c r="O260" s="3">
        <v>1.4867181001163201</v>
      </c>
      <c r="P260" s="3"/>
      <c r="Q260" s="7">
        <v>0.99421418243377202</v>
      </c>
      <c r="R260" s="15"/>
      <c r="S260" s="15"/>
      <c r="T260" s="15"/>
      <c r="U260" s="3">
        <v>1.8821190000000002E-2</v>
      </c>
      <c r="V260" s="3">
        <v>9.1621590000000003E-2</v>
      </c>
      <c r="W260" s="7">
        <v>7.9434519999999995E-2</v>
      </c>
      <c r="X260" s="3">
        <v>-1.271103E-2</v>
      </c>
      <c r="Y260" s="3">
        <v>3.5697359999999997E-2</v>
      </c>
      <c r="Z260" s="7">
        <v>8.0676910000000004E-2</v>
      </c>
      <c r="AA260" s="3">
        <v>-2.7322019999999999E-2</v>
      </c>
      <c r="AB260" s="3">
        <v>-3.7754919999999997E-2</v>
      </c>
      <c r="AC260" s="7">
        <v>-0.1079867</v>
      </c>
      <c r="AD260" s="3">
        <v>-9.9085240000000005E-2</v>
      </c>
      <c r="AE260" s="3">
        <v>-0.15621740000000001</v>
      </c>
      <c r="AF260" s="3">
        <v>-4.0642070000000002E-2</v>
      </c>
      <c r="AG260" s="3">
        <v>-5.0578619999999998E-2</v>
      </c>
      <c r="AH260" s="3">
        <v>-2.8325260000000001E-2</v>
      </c>
      <c r="AI260" s="3">
        <v>2.0221409999999999E-2</v>
      </c>
      <c r="AJ260" s="3">
        <v>-6.4428689999999997E-2</v>
      </c>
      <c r="AK260" s="3">
        <v>9.0640559999999992E-3</v>
      </c>
      <c r="AL260" s="3">
        <v>1.036668E-2</v>
      </c>
      <c r="AM260" s="3">
        <v>-9.1777269999999994E-2</v>
      </c>
      <c r="AN260" s="3">
        <v>-5.029223E-2</v>
      </c>
      <c r="AO260" s="3">
        <v>-0.13832720000000001</v>
      </c>
      <c r="AP260" s="3"/>
    </row>
    <row r="261" spans="1:42" x14ac:dyDescent="0.25">
      <c r="A261" s="3" t="s">
        <v>773</v>
      </c>
      <c r="B261" s="3" t="s">
        <v>774</v>
      </c>
      <c r="C261" s="3" t="s">
        <v>775</v>
      </c>
      <c r="D261" s="9" t="s">
        <v>776</v>
      </c>
      <c r="E261" s="8">
        <f ca="1">IF(ISNUMBER(MEDIAN(U261:W261)),MEDIAN(U261:W261),(RAND())/1000)</f>
        <v>-6.7114229999999997E-2</v>
      </c>
      <c r="F261" s="3">
        <v>0</v>
      </c>
      <c r="G261" s="7">
        <v>-7.6457481831312193E-2</v>
      </c>
      <c r="H261" s="5">
        <f ca="1">IF(ISNUMBER(MEDIAN(X261:Z261)),MEDIAN(X261:Z261),(RAND())/1000)</f>
        <v>-0.11315890000000001</v>
      </c>
      <c r="I261" s="3">
        <v>0</v>
      </c>
      <c r="J261" s="7">
        <v>0.148430789510409</v>
      </c>
      <c r="K261" s="5">
        <f ca="1">IF(ISNUMBER(MEDIAN(AA261:AC261)),MEDIAN(AA261:AC261),(RAND())/1000)</f>
        <v>-0.22985269999999999</v>
      </c>
      <c r="L261" s="3">
        <v>0</v>
      </c>
      <c r="M261" s="7">
        <v>-0.116182051599026</v>
      </c>
      <c r="N261" s="14"/>
      <c r="O261" s="3">
        <v>0.49521724858532301</v>
      </c>
      <c r="P261" s="3"/>
      <c r="Q261" s="7">
        <v>0</v>
      </c>
      <c r="R261" s="15"/>
      <c r="S261" s="15"/>
      <c r="T261" s="15"/>
      <c r="U261" s="3">
        <v>-6.7114229999999997E-2</v>
      </c>
      <c r="V261" s="3" t="s">
        <v>25</v>
      </c>
      <c r="W261" s="7" t="s">
        <v>25</v>
      </c>
      <c r="X261" s="3">
        <v>-0.11315890000000001</v>
      </c>
      <c r="Y261" s="3">
        <v>-0.1607305</v>
      </c>
      <c r="Z261" s="7">
        <v>8.4047659999999996E-2</v>
      </c>
      <c r="AA261" s="3">
        <v>-0.22985269999999999</v>
      </c>
      <c r="AB261" s="3">
        <v>-1.7406290000000001E-2</v>
      </c>
      <c r="AC261" s="7">
        <v>-0.38986159999999997</v>
      </c>
      <c r="AD261" s="3" t="s">
        <v>25</v>
      </c>
      <c r="AE261" s="3">
        <v>-0.1064384</v>
      </c>
      <c r="AF261" s="3">
        <v>-0.23721819999999999</v>
      </c>
      <c r="AG261" s="3" t="s">
        <v>25</v>
      </c>
      <c r="AH261" s="3">
        <v>0.1327285</v>
      </c>
      <c r="AI261" s="3">
        <v>-0.114042</v>
      </c>
      <c r="AJ261" s="3">
        <v>-0.21171139999999999</v>
      </c>
      <c r="AK261" s="3" t="s">
        <v>25</v>
      </c>
      <c r="AL261" s="3" t="s">
        <v>25</v>
      </c>
      <c r="AM261" s="3">
        <v>-9.6191470000000001E-2</v>
      </c>
      <c r="AN261" s="3" t="s">
        <v>25</v>
      </c>
      <c r="AO261" s="3" t="s">
        <v>25</v>
      </c>
      <c r="AP261" s="3"/>
    </row>
    <row r="262" spans="1:42" x14ac:dyDescent="0.25">
      <c r="A262" s="3" t="s">
        <v>674</v>
      </c>
      <c r="B262" s="3" t="s">
        <v>675</v>
      </c>
      <c r="C262" s="3" t="s">
        <v>676</v>
      </c>
      <c r="D262" s="9" t="s">
        <v>677</v>
      </c>
      <c r="E262" s="8">
        <f ca="1">IF(ISNUMBER(MEDIAN(U262:W262)),MEDIAN(U262:W262),(RAND())/1000)</f>
        <v>-0.19564766</v>
      </c>
      <c r="F262" s="3">
        <v>0.61060739754693105</v>
      </c>
      <c r="G262" s="7">
        <v>-0.22956025414168801</v>
      </c>
      <c r="H262" s="5">
        <f ca="1">IF(ISNUMBER(MEDIAN(X262:Z262)),MEDIAN(X262:Z262),(RAND())/1000)</f>
        <v>1.385406E-2</v>
      </c>
      <c r="I262" s="3">
        <v>0.43341222158444598</v>
      </c>
      <c r="J262" s="7">
        <v>0.12656913697719599</v>
      </c>
      <c r="K262" s="5">
        <f ca="1">IF(ISNUMBER(MEDIAN(AA262:AC262)),MEDIAN(AA262:AC262),(RAND())/1000)</f>
        <v>-0.13317670000000001</v>
      </c>
      <c r="L262" s="3">
        <v>7.6455523897511798E-2</v>
      </c>
      <c r="M262" s="7">
        <v>1.5965826809406301E-2</v>
      </c>
      <c r="N262" s="14"/>
      <c r="O262" s="3">
        <v>0.61485970937101997</v>
      </c>
      <c r="P262" s="3"/>
      <c r="Q262" s="7">
        <v>0.67689017597474699</v>
      </c>
      <c r="R262" s="15"/>
      <c r="S262" s="15"/>
      <c r="T262" s="15"/>
      <c r="U262" s="3">
        <v>-2.6472220000000001E-2</v>
      </c>
      <c r="V262" s="3" t="s">
        <v>25</v>
      </c>
      <c r="W262" s="7">
        <v>-0.36482310000000001</v>
      </c>
      <c r="X262" s="3">
        <v>1.385406E-2</v>
      </c>
      <c r="Y262" s="3">
        <v>-9.3310210000000005E-2</v>
      </c>
      <c r="Z262" s="7">
        <v>0.1466401</v>
      </c>
      <c r="AA262" s="3">
        <v>-0.13317670000000001</v>
      </c>
      <c r="AB262" s="3">
        <v>-0.1063011</v>
      </c>
      <c r="AC262" s="7">
        <v>-0.2843271</v>
      </c>
      <c r="AD262" s="3">
        <v>-6.1783570000000003E-2</v>
      </c>
      <c r="AE262" s="3">
        <v>-0.1064384</v>
      </c>
      <c r="AF262" s="3">
        <v>-0.23721819999999999</v>
      </c>
      <c r="AG262" s="3">
        <v>8.3051219999999995E-2</v>
      </c>
      <c r="AH262" s="3">
        <v>0.1327285</v>
      </c>
      <c r="AI262" s="3">
        <v>-0.114042</v>
      </c>
      <c r="AJ262" s="3">
        <v>-0.21171139999999999</v>
      </c>
      <c r="AK262" s="3">
        <v>0.10377260000000001</v>
      </c>
      <c r="AL262" s="3">
        <v>-0.20458470000000001</v>
      </c>
      <c r="AM262" s="3">
        <v>-9.6191470000000001E-2</v>
      </c>
      <c r="AN262" s="3">
        <v>-0.25504169999999998</v>
      </c>
      <c r="AO262" s="3">
        <v>-0.2204692</v>
      </c>
      <c r="AP262" s="3"/>
    </row>
    <row r="263" spans="1:42" x14ac:dyDescent="0.25">
      <c r="A263" s="3" t="s">
        <v>860</v>
      </c>
      <c r="B263" s="3" t="s">
        <v>861</v>
      </c>
      <c r="C263" s="3"/>
      <c r="D263" s="9" t="s">
        <v>862</v>
      </c>
      <c r="E263" s="8">
        <f ca="1">IF(ISNUMBER(MEDIAN(U263:W263)),MEDIAN(U263:W263),(RAND())/1000)</f>
        <v>-0.21055980999999999</v>
      </c>
      <c r="F263" s="3">
        <v>0.56563399369621603</v>
      </c>
      <c r="G263" s="7">
        <v>-0.221842729176084</v>
      </c>
      <c r="H263" s="5">
        <f ca="1">IF(ISNUMBER(MEDIAN(X263:Z263)),MEDIAN(X263:Z263),(RAND())/1000)</f>
        <v>-9.6826389999999998E-2</v>
      </c>
      <c r="I263" s="3">
        <v>0.20720179489464799</v>
      </c>
      <c r="J263" s="7">
        <v>7.9404388864835099E-2</v>
      </c>
      <c r="K263" s="5">
        <f ca="1">IF(ISNUMBER(MEDIAN(AA263:AC263)),MEDIAN(AA263:AC263),(RAND())/1000)</f>
        <v>-0.19645270000000001</v>
      </c>
      <c r="L263" s="3">
        <v>0.29430077460619403</v>
      </c>
      <c r="M263" s="7">
        <v>0.120001092553139</v>
      </c>
      <c r="N263" s="14"/>
      <c r="O263" s="3">
        <v>0.39886211374097502</v>
      </c>
      <c r="P263" s="3"/>
      <c r="Q263" s="7">
        <v>0.70739890799820204</v>
      </c>
      <c r="R263" s="15"/>
      <c r="S263" s="15"/>
      <c r="T263" s="15"/>
      <c r="U263" s="3">
        <v>-2.6472220000000001E-2</v>
      </c>
      <c r="V263" s="3" t="s">
        <v>25</v>
      </c>
      <c r="W263" s="7">
        <v>-0.39464739999999998</v>
      </c>
      <c r="X263" s="3">
        <v>-9.6826389999999998E-2</v>
      </c>
      <c r="Y263" s="3">
        <v>-0.1607305</v>
      </c>
      <c r="Z263" s="7">
        <v>0.18324660000000001</v>
      </c>
      <c r="AA263" s="3">
        <v>-0.14659720000000001</v>
      </c>
      <c r="AB263" s="3">
        <v>-0.19645270000000001</v>
      </c>
      <c r="AC263" s="7">
        <v>-0.2843271</v>
      </c>
      <c r="AD263" s="3">
        <v>2.2503990000000001E-2</v>
      </c>
      <c r="AE263" s="3">
        <v>-0.1064384</v>
      </c>
      <c r="AF263" s="3">
        <v>-0.23721819999999999</v>
      </c>
      <c r="AG263" s="3">
        <v>1.516226E-2</v>
      </c>
      <c r="AH263" s="3">
        <v>0.1327285</v>
      </c>
      <c r="AI263" s="3">
        <v>-0.114042</v>
      </c>
      <c r="AJ263" s="3">
        <v>-0.21171139999999999</v>
      </c>
      <c r="AK263" s="3">
        <v>0.10377260000000001</v>
      </c>
      <c r="AL263" s="3">
        <v>-0.20458470000000001</v>
      </c>
      <c r="AM263" s="3">
        <v>-9.6191470000000001E-2</v>
      </c>
      <c r="AN263" s="3">
        <v>-0.25504169999999998</v>
      </c>
      <c r="AO263" s="3">
        <v>-0.63614709999999997</v>
      </c>
      <c r="AP263" s="3"/>
    </row>
    <row r="264" spans="1:42" x14ac:dyDescent="0.25">
      <c r="A264" s="3" t="s">
        <v>226</v>
      </c>
      <c r="B264" s="3" t="s">
        <v>227</v>
      </c>
      <c r="C264" s="3" t="s">
        <v>228</v>
      </c>
      <c r="D264" s="9" t="s">
        <v>229</v>
      </c>
      <c r="E264" s="8">
        <f ca="1">IF(ISNUMBER(MEDIAN(U264:W264)),MEDIAN(U264:W264),(RAND())/1000)</f>
        <v>8.0789860000000005E-2</v>
      </c>
      <c r="F264" s="3">
        <v>1.5154352596486</v>
      </c>
      <c r="G264" s="7">
        <v>8.4478564560413402E-2</v>
      </c>
      <c r="H264" s="5">
        <f ca="1">IF(ISNUMBER(MEDIAN(X264:Z264)),MEDIAN(X264:Z264),(RAND())/1000)</f>
        <v>1.944566E-2</v>
      </c>
      <c r="I264" s="3">
        <v>0.39457617093264002</v>
      </c>
      <c r="J264" s="7">
        <v>3.5223131378491701E-2</v>
      </c>
      <c r="K264" s="5">
        <f ca="1">IF(ISNUMBER(MEDIAN(AA264:AC264)),MEDIAN(AA264:AC264),(RAND())/1000)</f>
        <v>-4.5975479999999999E-2</v>
      </c>
      <c r="L264" s="3">
        <v>0.26706039205576299</v>
      </c>
      <c r="M264" s="7">
        <v>2.8326825549205101E-2</v>
      </c>
      <c r="N264" s="14"/>
      <c r="O264" s="3">
        <v>1.51160457763864</v>
      </c>
      <c r="P264" s="3"/>
      <c r="Q264" s="7">
        <v>1.0737525588366601</v>
      </c>
      <c r="R264" s="15"/>
      <c r="S264" s="15"/>
      <c r="T264" s="15"/>
      <c r="U264" s="3">
        <v>3.3133749999999997E-2</v>
      </c>
      <c r="V264" s="3">
        <v>9.1621590000000003E-2</v>
      </c>
      <c r="W264" s="7">
        <v>8.0789860000000005E-2</v>
      </c>
      <c r="X264" s="3">
        <v>-2.6823820000000002E-2</v>
      </c>
      <c r="Y264" s="3">
        <v>1.944566E-2</v>
      </c>
      <c r="Z264" s="7">
        <v>6.8816710000000003E-2</v>
      </c>
      <c r="AA264" s="3">
        <v>-2.4566190000000002E-2</v>
      </c>
      <c r="AB264" s="3">
        <v>-4.5975479999999999E-2</v>
      </c>
      <c r="AC264" s="7">
        <v>-0.13292280000000001</v>
      </c>
      <c r="AD264" s="3">
        <v>-9.5042160000000001E-2</v>
      </c>
      <c r="AE264" s="3">
        <v>-0.15621740000000001</v>
      </c>
      <c r="AF264" s="3">
        <v>-3.8925510000000003E-2</v>
      </c>
      <c r="AG264" s="3">
        <v>-5.0578619999999998E-2</v>
      </c>
      <c r="AH264" s="3">
        <v>-9.7893330000000008E-3</v>
      </c>
      <c r="AI264" s="3">
        <v>1.2477459999999999E-2</v>
      </c>
      <c r="AJ264" s="3">
        <v>-6.5802089999999994E-2</v>
      </c>
      <c r="AK264" s="3">
        <v>6.0489699999999999E-3</v>
      </c>
      <c r="AL264" s="3">
        <v>1.5522269999999999E-2</v>
      </c>
      <c r="AM264" s="3">
        <v>-9.6191470000000001E-2</v>
      </c>
      <c r="AN264" s="3">
        <v>-5.029223E-2</v>
      </c>
      <c r="AO264" s="3">
        <v>-0.14196120000000001</v>
      </c>
      <c r="AP264" s="3"/>
    </row>
    <row r="265" spans="1:42" x14ac:dyDescent="0.25">
      <c r="A265" s="3" t="s">
        <v>1073</v>
      </c>
      <c r="B265" s="3" t="s">
        <v>1074</v>
      </c>
      <c r="C265" s="3" t="s">
        <v>1075</v>
      </c>
      <c r="D265" s="9" t="s">
        <v>1076</v>
      </c>
      <c r="E265" s="8">
        <f ca="1">IF(ISNUMBER(MEDIAN(U265:W265)),MEDIAN(U265:W265),(RAND())/1000)</f>
        <v>-0.14600750000000001</v>
      </c>
      <c r="F265" s="3">
        <v>0.355076625595726</v>
      </c>
      <c r="G265" s="7">
        <v>-9.8902128636837006E-2</v>
      </c>
      <c r="H265" s="5">
        <f ca="1">IF(ISNUMBER(MEDIAN(X265:Z265)),MEDIAN(X265:Z265),(RAND())/1000)</f>
        <v>-0.2108382</v>
      </c>
      <c r="I265" s="3">
        <v>8.6965006977859499E-2</v>
      </c>
      <c r="J265" s="7">
        <v>-0.12806291008988999</v>
      </c>
      <c r="K265" s="5">
        <f ca="1">IF(ISNUMBER(MEDIAN(AA265:AC265)),MEDIAN(AA265:AC265),(RAND())/1000)</f>
        <v>0.37669794999999995</v>
      </c>
      <c r="L265" s="3">
        <v>0.90256170435328797</v>
      </c>
      <c r="M265" s="7">
        <v>0.38038876404364902</v>
      </c>
      <c r="N265" s="14"/>
      <c r="O265" s="3">
        <v>0.19447355661430399</v>
      </c>
      <c r="P265" s="3"/>
      <c r="Q265" s="7">
        <v>6.0940783397831502E-2</v>
      </c>
      <c r="R265" s="15"/>
      <c r="S265" s="15"/>
      <c r="T265" s="15"/>
      <c r="U265" s="3">
        <v>-0.1880723</v>
      </c>
      <c r="V265" s="3" t="s">
        <v>25</v>
      </c>
      <c r="W265" s="7">
        <v>-0.1039427</v>
      </c>
      <c r="X265" s="3">
        <v>-0.2108382</v>
      </c>
      <c r="Y265" s="3">
        <v>0.73183620000000005</v>
      </c>
      <c r="Z265" s="7">
        <v>-1.074141</v>
      </c>
      <c r="AA265" s="3">
        <v>0.1934932</v>
      </c>
      <c r="AB265" s="3">
        <v>0.55990269999999998</v>
      </c>
      <c r="AC265" s="7" t="s">
        <v>25</v>
      </c>
      <c r="AD265" s="3">
        <v>3.2393980000000003E-2</v>
      </c>
      <c r="AE265" s="3">
        <v>-0.2014271</v>
      </c>
      <c r="AF265" s="3">
        <v>-0.1056314</v>
      </c>
      <c r="AG265" s="3">
        <v>-0.10655820000000001</v>
      </c>
      <c r="AH265" s="3">
        <v>0.1170711</v>
      </c>
      <c r="AI265" s="3">
        <v>-0.15182909999999999</v>
      </c>
      <c r="AJ265" s="3">
        <v>-0.1019756</v>
      </c>
      <c r="AK265" s="3">
        <v>1.507531E-2</v>
      </c>
      <c r="AL265" s="3">
        <v>-8.2054230000000006E-2</v>
      </c>
      <c r="AM265" s="3">
        <v>-9.9141720000000003E-2</v>
      </c>
      <c r="AN265" s="3">
        <v>0.17821290000000001</v>
      </c>
      <c r="AO265" s="3">
        <v>-9.0143619999999994E-2</v>
      </c>
      <c r="AP265" s="3"/>
    </row>
    <row r="266" spans="1:42" x14ac:dyDescent="0.25">
      <c r="A266" s="3" t="s">
        <v>562</v>
      </c>
      <c r="B266" s="3" t="s">
        <v>563</v>
      </c>
      <c r="C266" s="3" t="s">
        <v>564</v>
      </c>
      <c r="D266" s="9" t="s">
        <v>565</v>
      </c>
      <c r="E266" s="8">
        <f ca="1">IF(ISNUMBER(MEDIAN(U266:W266)),MEDIAN(U266:W266),(RAND())/1000)</f>
        <v>-0.37008419999999997</v>
      </c>
      <c r="F266" s="3">
        <v>0.86163455188035698</v>
      </c>
      <c r="G266" s="7">
        <v>-0.245306772490342</v>
      </c>
      <c r="H266" s="5">
        <f ca="1">IF(ISNUMBER(MEDIAN(X266:Z266)),MEDIAN(X266:Z266),(RAND())/1000)</f>
        <v>-0.4818171</v>
      </c>
      <c r="I266" s="3">
        <v>1.7200600179752701</v>
      </c>
      <c r="J266" s="7">
        <v>-0.29788405199845602</v>
      </c>
      <c r="K266" s="5">
        <f ca="1">IF(ISNUMBER(MEDIAN(AA266:AC266)),MEDIAN(AA266:AC266),(RAND())/1000)</f>
        <v>-0.18454499999999999</v>
      </c>
      <c r="L266" s="3">
        <v>0.69662299352990997</v>
      </c>
      <c r="M266" s="7">
        <v>-8.1282456715901702E-2</v>
      </c>
      <c r="N266" s="14"/>
      <c r="O266" s="3">
        <v>0.78388593828580799</v>
      </c>
      <c r="P266" s="3"/>
      <c r="Q266" s="7">
        <v>0.89641878972808697</v>
      </c>
      <c r="R266" s="15"/>
      <c r="S266" s="15"/>
      <c r="T266" s="15"/>
      <c r="U266" s="3">
        <v>-0.37008419999999997</v>
      </c>
      <c r="V266" s="3">
        <v>-1.7970130000000001E-2</v>
      </c>
      <c r="W266" s="7">
        <v>-0.39276509999999998</v>
      </c>
      <c r="X266" s="3">
        <v>-0.27676719999999999</v>
      </c>
      <c r="Y266" s="3">
        <v>-0.4818171</v>
      </c>
      <c r="Z266" s="7">
        <v>-0.52467750000000002</v>
      </c>
      <c r="AA266" s="3">
        <v>-0.18454499999999999</v>
      </c>
      <c r="AB266" s="3">
        <v>-5.4242989999999998E-2</v>
      </c>
      <c r="AC266" s="7">
        <v>-0.22184609999999999</v>
      </c>
      <c r="AD266" s="3">
        <v>1.3794320000000001E-2</v>
      </c>
      <c r="AE266" s="3">
        <v>3.439166E-3</v>
      </c>
      <c r="AF266" s="3">
        <v>-0.1237105</v>
      </c>
      <c r="AG266" s="3">
        <v>-6.8534869999999998E-2</v>
      </c>
      <c r="AH266" s="3">
        <v>9.0973709999999999E-2</v>
      </c>
      <c r="AI266" s="3">
        <v>-6.7337980000000006E-2</v>
      </c>
      <c r="AJ266" s="3">
        <v>-0.10479620000000001</v>
      </c>
      <c r="AK266" s="3">
        <v>-0.16180240000000001</v>
      </c>
      <c r="AL266" s="3">
        <v>-0.12301090000000001</v>
      </c>
      <c r="AM266" s="3">
        <v>-0.10209799999999999</v>
      </c>
      <c r="AN266" s="3">
        <v>-4.8909620000000001E-2</v>
      </c>
      <c r="AO266" s="3">
        <v>-6.5779089999999998E-2</v>
      </c>
      <c r="AP266" s="3"/>
    </row>
    <row r="267" spans="1:42" x14ac:dyDescent="0.25">
      <c r="A267" s="3" t="s">
        <v>222</v>
      </c>
      <c r="B267" s="3" t="s">
        <v>223</v>
      </c>
      <c r="C267" s="3" t="s">
        <v>224</v>
      </c>
      <c r="D267" s="9" t="s">
        <v>225</v>
      </c>
      <c r="E267" s="8">
        <f ca="1">IF(ISNUMBER(MEDIAN(U267:W267)),MEDIAN(U267:W267),(RAND())/1000)</f>
        <v>8.8205189999999989E-2</v>
      </c>
      <c r="F267" s="3">
        <v>1.03508225946581</v>
      </c>
      <c r="G267" s="7">
        <v>9.2458566650748295E-2</v>
      </c>
      <c r="H267" s="5">
        <f ca="1">IF(ISNUMBER(MEDIAN(X267:Z267)),MEDIAN(X267:Z267),(RAND())/1000)</f>
        <v>-3.3599470000000006E-2</v>
      </c>
      <c r="I267" s="3">
        <v>2.30179840408795</v>
      </c>
      <c r="J267" s="7">
        <v>5.4811901102463402E-2</v>
      </c>
      <c r="K267" s="5">
        <f ca="1">IF(ISNUMBER(MEDIAN(AA267:AC267)),MEDIAN(AA267:AC267),(RAND())/1000)</f>
        <v>-0.14239835000000001</v>
      </c>
      <c r="L267" s="3">
        <v>1.13301865808964</v>
      </c>
      <c r="M267" s="7">
        <v>-8.2079333563645704E-2</v>
      </c>
      <c r="N267" s="14"/>
      <c r="O267" s="3">
        <v>1.57120658250104</v>
      </c>
      <c r="P267" s="3"/>
      <c r="Q267" s="7">
        <v>1.8737656391264801</v>
      </c>
      <c r="R267" s="15"/>
      <c r="S267" s="15"/>
      <c r="T267" s="15"/>
      <c r="U267" s="3" t="s">
        <v>25</v>
      </c>
      <c r="V267" s="3">
        <v>0.1368433</v>
      </c>
      <c r="W267" s="7">
        <v>3.9567079999999998E-2</v>
      </c>
      <c r="X267" s="3" t="s">
        <v>25</v>
      </c>
      <c r="Y267" s="3">
        <v>-3.1976650000000002E-2</v>
      </c>
      <c r="Z267" s="7">
        <v>-3.5222290000000003E-2</v>
      </c>
      <c r="AA267" s="3" t="s">
        <v>25</v>
      </c>
      <c r="AB267" s="3">
        <v>-0.12649920000000001</v>
      </c>
      <c r="AC267" s="7">
        <v>-0.15829750000000001</v>
      </c>
      <c r="AD267" s="3">
        <v>-7.4995149999999997E-2</v>
      </c>
      <c r="AE267" s="3">
        <v>-8.1449649999999998E-2</v>
      </c>
      <c r="AF267" s="3">
        <v>-0.1128358</v>
      </c>
      <c r="AG267" s="3">
        <v>-1.9347300000000001E-2</v>
      </c>
      <c r="AH267" s="3">
        <v>9.7233649999999994E-3</v>
      </c>
      <c r="AI267" s="3">
        <v>-3.1362550000000001E-3</v>
      </c>
      <c r="AJ267" s="3">
        <v>-9.9160590000000007E-2</v>
      </c>
      <c r="AK267" s="3">
        <v>-8.5853600000000002E-2</v>
      </c>
      <c r="AL267" s="3">
        <v>-8.021992E-2</v>
      </c>
      <c r="AM267" s="3">
        <v>-0.1035785</v>
      </c>
      <c r="AN267" s="3">
        <v>-4.0642110000000002E-2</v>
      </c>
      <c r="AO267" s="3">
        <v>-3.6736350000000001E-2</v>
      </c>
      <c r="AP267" s="3"/>
    </row>
    <row r="268" spans="1:42" x14ac:dyDescent="0.25">
      <c r="A268" s="3" t="s">
        <v>1093</v>
      </c>
      <c r="B268" s="3" t="s">
        <v>1094</v>
      </c>
      <c r="C268" s="3" t="s">
        <v>1095</v>
      </c>
      <c r="D268" s="9" t="s">
        <v>1096</v>
      </c>
      <c r="E268" s="8">
        <f ca="1">IF(ISNUMBER(MEDIAN(U268:W268)),MEDIAN(U268:W268),(RAND())/1000)</f>
        <v>8.2904409999999998E-2</v>
      </c>
      <c r="F268" s="3">
        <v>0.66454487711202104</v>
      </c>
      <c r="G268" s="7">
        <v>0.121424364546935</v>
      </c>
      <c r="H268" s="5">
        <f ca="1">IF(ISNUMBER(MEDIAN(X268:Z268)),MEDIAN(X268:Z268),(RAND())/1000)</f>
        <v>0.17694660000000001</v>
      </c>
      <c r="I268" s="3">
        <v>1.7178683397830501</v>
      </c>
      <c r="J268" s="7">
        <v>0.182846084237099</v>
      </c>
      <c r="K268" s="5">
        <f ca="1">IF(ISNUMBER(MEDIAN(AA268:AC268)),MEDIAN(AA268:AC268),(RAND())/1000)</f>
        <v>8.2757890000000001E-2</v>
      </c>
      <c r="L268" s="3">
        <v>2.01724892733287</v>
      </c>
      <c r="M268" s="7">
        <v>0.208052714665731</v>
      </c>
      <c r="N268" s="14"/>
      <c r="O268" s="3">
        <v>0.178108042763792</v>
      </c>
      <c r="P268" s="3"/>
      <c r="Q268" s="7">
        <v>2.01692779351283</v>
      </c>
      <c r="R268" s="15"/>
      <c r="S268" s="15"/>
      <c r="T268" s="15"/>
      <c r="U268" s="3">
        <v>0.2703024</v>
      </c>
      <c r="V268" s="3">
        <v>8.2904409999999998E-2</v>
      </c>
      <c r="W268" s="7">
        <v>0</v>
      </c>
      <c r="X268" s="3">
        <v>7.5202320000000003E-2</v>
      </c>
      <c r="Y268" s="3">
        <v>0.2202395</v>
      </c>
      <c r="Z268" s="7">
        <v>0.17694660000000001</v>
      </c>
      <c r="AA268" s="3">
        <v>0.15268209999999999</v>
      </c>
      <c r="AB268" s="3">
        <v>8.2757890000000001E-2</v>
      </c>
      <c r="AC268" s="7">
        <v>7.3546920000000003E-3</v>
      </c>
      <c r="AD268" s="3">
        <v>-8.0313930000000006E-2</v>
      </c>
      <c r="AE268" s="3">
        <v>-5.1167049999999999E-2</v>
      </c>
      <c r="AF268" s="3">
        <v>1.164135E-2</v>
      </c>
      <c r="AG268" s="3">
        <v>-4.5098359999999997E-2</v>
      </c>
      <c r="AH268" s="3">
        <v>2.7779849999999998E-2</v>
      </c>
      <c r="AI268" s="3">
        <v>6.252222E-3</v>
      </c>
      <c r="AJ268" s="3">
        <v>-6.8552669999999996E-2</v>
      </c>
      <c r="AK268" s="3">
        <v>-7.597141E-3</v>
      </c>
      <c r="AL268" s="3">
        <v>0</v>
      </c>
      <c r="AM268" s="3">
        <v>-0.1050605</v>
      </c>
      <c r="AN268" s="3">
        <v>-0.1197136</v>
      </c>
      <c r="AO268" s="3">
        <v>-0.15658939999999999</v>
      </c>
      <c r="AP268" s="3"/>
    </row>
    <row r="269" spans="1:42" x14ac:dyDescent="0.25">
      <c r="A269" s="3" t="s">
        <v>1145</v>
      </c>
      <c r="B269" s="3" t="s">
        <v>1146</v>
      </c>
      <c r="C269" s="3" t="s">
        <v>1147</v>
      </c>
      <c r="D269" s="9" t="s">
        <v>1148</v>
      </c>
      <c r="E269" s="8">
        <f ca="1">IF(ISNUMBER(MEDIAN(U269:W269)),MEDIAN(U269:W269),(RAND())/1000)</f>
        <v>-3.6268719999999997E-2</v>
      </c>
      <c r="F269" s="3">
        <v>5.5773511909446398E-2</v>
      </c>
      <c r="G269" s="7">
        <v>1.25667502482732E-2</v>
      </c>
      <c r="H269" s="5">
        <f ca="1">IF(ISNUMBER(MEDIAN(X269:Z269)),MEDIAN(X269:Z269),(RAND())/1000)</f>
        <v>-2.066782E-2</v>
      </c>
      <c r="I269" s="3">
        <v>0.77173421128680397</v>
      </c>
      <c r="J269" s="7">
        <v>5.45240516463915E-2</v>
      </c>
      <c r="K269" s="5">
        <f ca="1">IF(ISNUMBER(MEDIAN(AA269:AC269)),MEDIAN(AA269:AC269),(RAND())/1000)</f>
        <v>-5.2558239999999999E-2</v>
      </c>
      <c r="L269" s="3">
        <v>0.53173364066006501</v>
      </c>
      <c r="M269" s="7">
        <v>4.7913916409015697E-2</v>
      </c>
      <c r="N269" s="14"/>
      <c r="O269" s="3">
        <v>0.12986806466490899</v>
      </c>
      <c r="P269" s="3"/>
      <c r="Q269" s="7">
        <v>6.5012056746427502E-2</v>
      </c>
      <c r="R269" s="15"/>
      <c r="S269" s="15"/>
      <c r="T269" s="15"/>
      <c r="U269" s="3">
        <v>-0.1375036</v>
      </c>
      <c r="V269" s="3">
        <v>5.6432160000000002E-2</v>
      </c>
      <c r="W269" s="7">
        <v>-3.6268719999999997E-2</v>
      </c>
      <c r="X269" s="3">
        <v>6.6769029999999993E-2</v>
      </c>
      <c r="Y269" s="3">
        <v>-2.7364909999999999E-2</v>
      </c>
      <c r="Z269" s="7">
        <v>-2.066782E-2</v>
      </c>
      <c r="AA269" s="3">
        <v>-6.3635750000000005E-2</v>
      </c>
      <c r="AB269" s="3">
        <v>4.0678980000000003E-2</v>
      </c>
      <c r="AC269" s="7">
        <v>-5.2558239999999999E-2</v>
      </c>
      <c r="AD269" s="3">
        <v>-6.5734390000000004E-2</v>
      </c>
      <c r="AE269" s="3">
        <v>-5.5454440000000001E-2</v>
      </c>
      <c r="AF269" s="3">
        <v>-0.14201900000000001</v>
      </c>
      <c r="AG269" s="3">
        <v>-0.1022836</v>
      </c>
      <c r="AH269" s="3">
        <v>5.6208309999999997E-2</v>
      </c>
      <c r="AI269" s="3">
        <v>-0.1089651</v>
      </c>
      <c r="AJ269" s="3">
        <v>-2.9173080000000001E-2</v>
      </c>
      <c r="AK269" s="3">
        <v>-6.9859050000000006E-2</v>
      </c>
      <c r="AL269" s="3">
        <v>-4.5803730000000001E-2</v>
      </c>
      <c r="AM269" s="3">
        <v>-0.1050605</v>
      </c>
      <c r="AN269" s="3">
        <v>-3.1055929999999999E-2</v>
      </c>
      <c r="AO269" s="3">
        <v>-8.3140339999999993E-2</v>
      </c>
      <c r="AP269" s="3"/>
    </row>
    <row r="270" spans="1:42" x14ac:dyDescent="0.25">
      <c r="A270" s="3" t="s">
        <v>1352</v>
      </c>
      <c r="B270" s="3" t="s">
        <v>1353</v>
      </c>
      <c r="C270" s="3" t="s">
        <v>1354</v>
      </c>
      <c r="D270" s="9" t="s">
        <v>1355</v>
      </c>
      <c r="E270" s="8">
        <f ca="1">IF(ISNUMBER(MEDIAN(U270:W270)),MEDIAN(U270:W270),(RAND())/1000)</f>
        <v>0.1467473</v>
      </c>
      <c r="F270" s="3">
        <v>1.9343484196521299</v>
      </c>
      <c r="G270" s="7">
        <v>0.25401486704746901</v>
      </c>
      <c r="H270" s="5">
        <f ca="1">IF(ISNUMBER(MEDIAN(X270:Z270)),MEDIAN(X270:Z270),(RAND())/1000)</f>
        <v>7.5605900000000004E-2</v>
      </c>
      <c r="I270" s="3">
        <v>0.98279627111335</v>
      </c>
      <c r="J270" s="7">
        <v>0.109127620855967</v>
      </c>
      <c r="K270" s="5">
        <f ca="1">IF(ISNUMBER(MEDIAN(AA270:AC270)),MEDIAN(AA270:AC270),(RAND())/1000)</f>
        <v>0.11943040000000001</v>
      </c>
      <c r="L270" s="3">
        <v>1.16921852842925</v>
      </c>
      <c r="M270" s="7">
        <v>0.18550917506218001</v>
      </c>
      <c r="N270" s="14"/>
      <c r="O270" s="3">
        <v>1.5150652849300599E-3</v>
      </c>
      <c r="P270" s="3"/>
      <c r="Q270" s="7">
        <v>1.0647846824421501</v>
      </c>
      <c r="R270" s="15"/>
      <c r="S270" s="15"/>
      <c r="T270" s="15"/>
      <c r="U270" s="3">
        <v>0.1467473</v>
      </c>
      <c r="V270" s="3">
        <v>0.17952270000000001</v>
      </c>
      <c r="W270" s="7">
        <v>2.6967120000000001E-2</v>
      </c>
      <c r="X270" s="3">
        <v>7.1594060000000001E-2</v>
      </c>
      <c r="Y270" s="3">
        <v>0.19151509999999999</v>
      </c>
      <c r="Z270" s="7">
        <v>7.5605900000000004E-2</v>
      </c>
      <c r="AA270" s="3">
        <v>0.11943040000000001</v>
      </c>
      <c r="AB270" s="3">
        <v>0.2182036</v>
      </c>
      <c r="AC270" s="7">
        <v>-8.1923599999999999E-4</v>
      </c>
      <c r="AD270" s="3">
        <v>-8.6989990000000003E-2</v>
      </c>
      <c r="AE270" s="3">
        <v>-0.170097</v>
      </c>
      <c r="AF270" s="3">
        <v>-0.1869314</v>
      </c>
      <c r="AG270" s="3">
        <v>-8.5310529999999996E-2</v>
      </c>
      <c r="AH270" s="3">
        <v>-0.1220981</v>
      </c>
      <c r="AI270" s="3">
        <v>-0.20139889999999999</v>
      </c>
      <c r="AJ270" s="3">
        <v>-4.8049809999999998E-2</v>
      </c>
      <c r="AK270" s="3">
        <v>6.8078250000000007E-2</v>
      </c>
      <c r="AL270" s="3">
        <v>-8.6961980000000005E-3</v>
      </c>
      <c r="AM270" s="3">
        <v>-0.106544</v>
      </c>
      <c r="AN270" s="3">
        <v>5.3333790000000001E-3</v>
      </c>
      <c r="AO270" s="3">
        <v>-0.1185022</v>
      </c>
      <c r="AP270" s="3"/>
    </row>
    <row r="271" spans="1:42" x14ac:dyDescent="0.25">
      <c r="A271" s="3" t="s">
        <v>867</v>
      </c>
      <c r="B271" s="3" t="s">
        <v>868</v>
      </c>
      <c r="C271" s="3" t="s">
        <v>869</v>
      </c>
      <c r="D271" s="9" t="s">
        <v>870</v>
      </c>
      <c r="E271" s="8">
        <f ca="1">IF(ISNUMBER(MEDIAN(U271:W271)),MEDIAN(U271:W271),(RAND())/1000)</f>
        <v>-0.35012575000000001</v>
      </c>
      <c r="F271" s="3">
        <v>0</v>
      </c>
      <c r="G271" s="7">
        <v>-0.15074343979358701</v>
      </c>
      <c r="H271" s="5">
        <f ca="1">IF(ISNUMBER(MEDIAN(X271:Z271)),MEDIAN(X271:Z271),(RAND())/1000)</f>
        <v>2.1158349999999992E-2</v>
      </c>
      <c r="I271" s="3">
        <v>0.121776388242195</v>
      </c>
      <c r="J271" s="7">
        <v>0.11316664392749499</v>
      </c>
      <c r="K271" s="5">
        <f ca="1">IF(ISNUMBER(MEDIAN(AA271:AC271)),MEDIAN(AA271:AC271),(RAND())/1000)</f>
        <v>0.40966488500000003</v>
      </c>
      <c r="L271" s="3">
        <v>0.678072839291472</v>
      </c>
      <c r="M271" s="7">
        <v>0.46247250214219099</v>
      </c>
      <c r="N271" s="14"/>
      <c r="O271" s="3">
        <v>0.397506101959757</v>
      </c>
      <c r="P271" s="3"/>
      <c r="Q271" s="7">
        <v>0.107737761695591</v>
      </c>
      <c r="R271" s="15"/>
      <c r="S271" s="15"/>
      <c r="T271" s="15"/>
      <c r="U271" s="3" t="s">
        <v>25</v>
      </c>
      <c r="V271" s="3">
        <v>-0.1380315</v>
      </c>
      <c r="W271" s="7">
        <v>-0.56222000000000005</v>
      </c>
      <c r="X271" s="3" t="s">
        <v>25</v>
      </c>
      <c r="Y271" s="3">
        <v>0.45586769999999999</v>
      </c>
      <c r="Z271" s="7">
        <v>-0.413551</v>
      </c>
      <c r="AA271" s="3" t="s">
        <v>25</v>
      </c>
      <c r="AB271" s="3">
        <v>0.74042180000000002</v>
      </c>
      <c r="AC271" s="7">
        <v>7.8907969999999994E-2</v>
      </c>
      <c r="AD271" s="3">
        <v>-0.14432310000000001</v>
      </c>
      <c r="AE271" s="3" t="s">
        <v>25</v>
      </c>
      <c r="AF271" s="3" t="s">
        <v>25</v>
      </c>
      <c r="AG271" s="3">
        <v>-0.19938230000000001</v>
      </c>
      <c r="AH271" s="3" t="s">
        <v>25</v>
      </c>
      <c r="AI271" s="3" t="s">
        <v>25</v>
      </c>
      <c r="AJ271" s="3">
        <v>-0.14632580000000001</v>
      </c>
      <c r="AK271" s="3">
        <v>1.8071520000000001E-2</v>
      </c>
      <c r="AL271" s="3">
        <v>-0.1477707</v>
      </c>
      <c r="AM271" s="3">
        <v>-0.108029</v>
      </c>
      <c r="AN271" s="3">
        <v>0.1758498</v>
      </c>
      <c r="AO271" s="3">
        <v>-0.22624369999999999</v>
      </c>
      <c r="AP271" s="3"/>
    </row>
    <row r="272" spans="1:42" x14ac:dyDescent="0.25">
      <c r="A272" s="3" t="s">
        <v>856</v>
      </c>
      <c r="B272" s="3" t="s">
        <v>857</v>
      </c>
      <c r="C272" s="3" t="s">
        <v>858</v>
      </c>
      <c r="D272" s="9" t="s">
        <v>859</v>
      </c>
      <c r="E272" s="8">
        <f ca="1">IF(ISNUMBER(MEDIAN(U272:W272)),MEDIAN(U272:W272),(RAND())/1000)</f>
        <v>-6.5633049999999998E-2</v>
      </c>
      <c r="F272" s="3">
        <v>0.69733664841332899</v>
      </c>
      <c r="G272" s="7">
        <v>-0.17805406202872601</v>
      </c>
      <c r="H272" s="5">
        <f ca="1">IF(ISNUMBER(MEDIAN(X272:Z272)),MEDIAN(X272:Z272),(RAND())/1000)</f>
        <v>-0.16187969999999999</v>
      </c>
      <c r="I272" s="3">
        <v>1.0349658085343201</v>
      </c>
      <c r="J272" s="7">
        <v>-0.23527599001924199</v>
      </c>
      <c r="K272" s="5">
        <f ca="1">IF(ISNUMBER(MEDIAN(AA272:AC272)),MEDIAN(AA272:AC272),(RAND())/1000)</f>
        <v>-2.5511240000000001E-2</v>
      </c>
      <c r="L272" s="3">
        <v>0.46940076374624601</v>
      </c>
      <c r="M272" s="7">
        <v>-0.13765060404936499</v>
      </c>
      <c r="N272" s="14"/>
      <c r="O272" s="3">
        <v>0.39952909695391098</v>
      </c>
      <c r="P272" s="3"/>
      <c r="Q272" s="7">
        <v>0.55431400663952701</v>
      </c>
      <c r="R272" s="15"/>
      <c r="S272" s="15"/>
      <c r="T272" s="15"/>
      <c r="U272" s="3">
        <v>-0.27532770000000001</v>
      </c>
      <c r="V272" s="3">
        <v>-6.5633049999999998E-2</v>
      </c>
      <c r="W272" s="7">
        <v>0.1208673</v>
      </c>
      <c r="X272" s="3">
        <v>-0.16187969999999999</v>
      </c>
      <c r="Y272" s="3">
        <v>-0.15568899999999999</v>
      </c>
      <c r="Z272" s="7">
        <v>-0.47175159999999999</v>
      </c>
      <c r="AA272" s="3">
        <v>4.7919339999999998E-2</v>
      </c>
      <c r="AB272" s="3">
        <v>-2.5511240000000001E-2</v>
      </c>
      <c r="AC272" s="7">
        <v>-0.25861699999999999</v>
      </c>
      <c r="AD272" s="3">
        <v>6.2870259999999997E-2</v>
      </c>
      <c r="AE272" s="3">
        <v>0.29032039999999998</v>
      </c>
      <c r="AF272" s="3">
        <v>0.13689609999999999</v>
      </c>
      <c r="AG272" s="3">
        <v>9.1783480000000001E-2</v>
      </c>
      <c r="AH272" s="3">
        <v>0.14601510000000001</v>
      </c>
      <c r="AI272" s="3">
        <v>7.6270160000000004E-2</v>
      </c>
      <c r="AJ272" s="3">
        <v>-6.1685959999999998E-2</v>
      </c>
      <c r="AK272" s="3">
        <v>1.507531E-2</v>
      </c>
      <c r="AL272" s="3">
        <v>-3.6881659999999997E-2</v>
      </c>
      <c r="AM272" s="3">
        <v>-0.108029</v>
      </c>
      <c r="AN272" s="3">
        <v>9.9357429999999997E-2</v>
      </c>
      <c r="AO272" s="3">
        <v>0.18541450000000001</v>
      </c>
      <c r="AP272" s="3"/>
    </row>
    <row r="273" spans="1:42" x14ac:dyDescent="0.25">
      <c r="A273" s="3" t="s">
        <v>887</v>
      </c>
      <c r="B273" s="3" t="s">
        <v>888</v>
      </c>
      <c r="C273" s="3" t="s">
        <v>889</v>
      </c>
      <c r="D273" s="9" t="s">
        <v>890</v>
      </c>
      <c r="E273" s="8">
        <f ca="1">IF(ISNUMBER(MEDIAN(U273:W273)),MEDIAN(U273:W273),(RAND())/1000)</f>
        <v>-1.4579860000000001E-3</v>
      </c>
      <c r="F273" s="3">
        <v>0.42096883487356201</v>
      </c>
      <c r="G273" s="7">
        <v>1.9659097927312099E-2</v>
      </c>
      <c r="H273" s="5">
        <f ca="1">IF(ISNUMBER(MEDIAN(X273:Z273)),MEDIAN(X273:Z273),(RAND())/1000)</f>
        <v>3.7165730000000001E-2</v>
      </c>
      <c r="I273" s="3">
        <v>1.7762824141191898E-2</v>
      </c>
      <c r="J273" s="7">
        <v>3.64784896373749E-3</v>
      </c>
      <c r="K273" s="5">
        <f ca="1">IF(ISNUMBER(MEDIAN(AA273:AC273)),MEDIAN(AA273:AC273),(RAND())/1000)</f>
        <v>-3.4234800000000003E-2</v>
      </c>
      <c r="L273" s="3">
        <v>0.35036417039591999</v>
      </c>
      <c r="M273" s="7">
        <v>2.3512493818998299E-2</v>
      </c>
      <c r="N273" s="14"/>
      <c r="O273" s="3">
        <v>0.37640109343371603</v>
      </c>
      <c r="P273" s="3"/>
      <c r="Q273" s="7">
        <v>0.28496338604610799</v>
      </c>
      <c r="R273" s="15"/>
      <c r="S273" s="15"/>
      <c r="T273" s="15"/>
      <c r="U273" s="3">
        <v>-1.4579860000000001E-3</v>
      </c>
      <c r="V273" s="3">
        <v>-7.2933140000000004E-3</v>
      </c>
      <c r="W273" s="7">
        <v>2.6967120000000001E-2</v>
      </c>
      <c r="X273" s="3">
        <v>-6.470563E-2</v>
      </c>
      <c r="Y273" s="3">
        <v>3.7165730000000001E-2</v>
      </c>
      <c r="Z273" s="7">
        <v>6.1995429999999997E-2</v>
      </c>
      <c r="AA273" s="3">
        <v>-3.4234800000000003E-2</v>
      </c>
      <c r="AB273" s="3">
        <v>-2.1453159999999999E-2</v>
      </c>
      <c r="AC273" s="7">
        <v>-3.9027560000000003E-2</v>
      </c>
      <c r="AD273" s="3">
        <v>-9.5042160000000001E-2</v>
      </c>
      <c r="AE273" s="3">
        <v>-0.16082920000000001</v>
      </c>
      <c r="AF273" s="3">
        <v>-4.2360559999999998E-2</v>
      </c>
      <c r="AG273" s="3">
        <v>-4.6466399999999998E-2</v>
      </c>
      <c r="AH273" s="3">
        <v>-3.6632269999999998E-3</v>
      </c>
      <c r="AI273" s="3">
        <v>9.3681509999999999E-3</v>
      </c>
      <c r="AJ273" s="3">
        <v>-9.0748460000000003E-2</v>
      </c>
      <c r="AK273" s="3">
        <v>1.0569200000000001E-2</v>
      </c>
      <c r="AL273" s="3">
        <v>0.1036913</v>
      </c>
      <c r="AM273" s="3">
        <v>-0.108029</v>
      </c>
      <c r="AN273" s="3">
        <v>-4.0642110000000002E-2</v>
      </c>
      <c r="AO273" s="3">
        <v>-1.658192E-2</v>
      </c>
      <c r="AP273" s="3"/>
    </row>
    <row r="274" spans="1:42" x14ac:dyDescent="0.25">
      <c r="A274" s="3" t="s">
        <v>1025</v>
      </c>
      <c r="B274" s="3" t="s">
        <v>1026</v>
      </c>
      <c r="C274" s="3" t="s">
        <v>1027</v>
      </c>
      <c r="D274" s="9" t="s">
        <v>1028</v>
      </c>
      <c r="E274" s="8">
        <f ca="1">IF(ISNUMBER(MEDIAN(U274:W274)),MEDIAN(U274:W274),(RAND())/1000)</f>
        <v>0.10496949999999999</v>
      </c>
      <c r="F274" s="3">
        <v>1.28654140788884</v>
      </c>
      <c r="G274" s="7">
        <v>0.13285259033242899</v>
      </c>
      <c r="H274" s="5">
        <f ca="1">IF(ISNUMBER(MEDIAN(X274:Z274)),MEDIAN(X274:Z274),(RAND())/1000)</f>
        <v>0.10594679999999999</v>
      </c>
      <c r="I274" s="3">
        <v>0.97099322579357095</v>
      </c>
      <c r="J274" s="7">
        <v>7.9203056792418194E-2</v>
      </c>
      <c r="K274" s="5">
        <f ca="1">IF(ISNUMBER(MEDIAN(AA274:AC274)),MEDIAN(AA274:AC274),(RAND())/1000)</f>
        <v>5.0711079999999999E-2</v>
      </c>
      <c r="L274" s="3">
        <v>2.0252548985277401</v>
      </c>
      <c r="M274" s="7">
        <v>0.11612011740604999</v>
      </c>
      <c r="N274" s="14"/>
      <c r="O274" s="3">
        <v>0.22219013994518599</v>
      </c>
      <c r="P274" s="3"/>
      <c r="Q274" s="7">
        <v>0.80850384285835197</v>
      </c>
      <c r="R274" s="15"/>
      <c r="S274" s="15"/>
      <c r="T274" s="15"/>
      <c r="U274" s="3">
        <v>2.0258749999999999E-2</v>
      </c>
      <c r="V274" s="3">
        <v>0.18302289999999999</v>
      </c>
      <c r="W274" s="7">
        <v>0.10496949999999999</v>
      </c>
      <c r="X274" s="3">
        <v>1.760948E-2</v>
      </c>
      <c r="Y274" s="3">
        <v>0.10594679999999999</v>
      </c>
      <c r="Z274" s="7">
        <v>0.1173293</v>
      </c>
      <c r="AA274" s="3">
        <v>4.3986480000000001E-2</v>
      </c>
      <c r="AB274" s="3">
        <v>6.6327540000000004E-2</v>
      </c>
      <c r="AC274" s="7">
        <v>5.0711079999999999E-2</v>
      </c>
      <c r="AD274" s="3">
        <v>-0.12908559999999999</v>
      </c>
      <c r="AE274" s="3">
        <v>-0.1064384</v>
      </c>
      <c r="AF274" s="3">
        <v>-8.777596E-2</v>
      </c>
      <c r="AG274" s="3">
        <v>-5.3326579999999998E-2</v>
      </c>
      <c r="AH274" s="3">
        <v>-1.9645389999999999E-2</v>
      </c>
      <c r="AI274" s="3">
        <v>-1.7334570000000001E-2</v>
      </c>
      <c r="AJ274" s="3">
        <v>-3.3197360000000002E-2</v>
      </c>
      <c r="AK274" s="3">
        <v>-4.5535189999999998E-3</v>
      </c>
      <c r="AL274" s="3">
        <v>4.1027250000000001E-2</v>
      </c>
      <c r="AM274" s="3">
        <v>-0.1095155</v>
      </c>
      <c r="AN274" s="3">
        <v>-4.6148509999999997E-2</v>
      </c>
      <c r="AO274" s="3">
        <v>-3.167126E-2</v>
      </c>
      <c r="AP274" s="3"/>
    </row>
    <row r="275" spans="1:42" x14ac:dyDescent="0.25">
      <c r="A275" s="3" t="s">
        <v>351</v>
      </c>
      <c r="B275" s="3" t="s">
        <v>352</v>
      </c>
      <c r="C275" s="3" t="s">
        <v>353</v>
      </c>
      <c r="D275" s="9" t="s">
        <v>354</v>
      </c>
      <c r="E275" s="8">
        <f ca="1">IF(ISNUMBER(MEDIAN(U275:W275)),MEDIAN(U275:W275),(RAND())/1000)</f>
        <v>-4.0924219999999997E-2</v>
      </c>
      <c r="F275" s="3">
        <v>2.8895483211445701E-2</v>
      </c>
      <c r="G275" s="7">
        <v>-7.3721172908941899E-3</v>
      </c>
      <c r="H275" s="5">
        <f ca="1">IF(ISNUMBER(MEDIAN(X275:Z275)),MEDIAN(X275:Z275),(RAND())/1000)</f>
        <v>5.031443E-2</v>
      </c>
      <c r="I275" s="3">
        <v>1.52990970208062</v>
      </c>
      <c r="J275" s="7">
        <v>9.22121852636337E-2</v>
      </c>
      <c r="K275" s="5">
        <f ca="1">IF(ISNUMBER(MEDIAN(AA275:AC275)),MEDIAN(AA275:AC275),(RAND())/1000)</f>
        <v>3.6088589999999997E-2</v>
      </c>
      <c r="L275" s="3">
        <v>0.34812426218562798</v>
      </c>
      <c r="M275" s="7">
        <v>5.5901169776916497E-2</v>
      </c>
      <c r="N275" s="14"/>
      <c r="O275" s="3">
        <v>1.23233181006899</v>
      </c>
      <c r="P275" s="3"/>
      <c r="Q275" s="7">
        <v>7.2005663976209599E-3</v>
      </c>
      <c r="R275" s="15"/>
      <c r="S275" s="15"/>
      <c r="T275" s="15"/>
      <c r="U275" s="3">
        <v>-4.2892069999999997E-2</v>
      </c>
      <c r="V275" s="3">
        <v>-4.0924219999999997E-2</v>
      </c>
      <c r="W275" s="7">
        <v>-3.0404090000000002E-2</v>
      </c>
      <c r="X275" s="3">
        <v>0.1119684</v>
      </c>
      <c r="Y275" s="3">
        <v>5.031443E-2</v>
      </c>
      <c r="Z275" s="7">
        <v>4.1336030000000003E-2</v>
      </c>
      <c r="AA275" s="3">
        <v>3.6088589999999997E-2</v>
      </c>
      <c r="AB275" s="3">
        <v>0.10767549999999999</v>
      </c>
      <c r="AC275" s="7">
        <v>-2.229078E-2</v>
      </c>
      <c r="AD275" s="3">
        <v>-4.2190329999999998E-2</v>
      </c>
      <c r="AE275" s="3">
        <v>-8.2907640000000005E-2</v>
      </c>
      <c r="AF275" s="3">
        <v>-0.29136319999999999</v>
      </c>
      <c r="AG275" s="3">
        <v>-0.1514876</v>
      </c>
      <c r="AH275" s="3">
        <v>0.1349514</v>
      </c>
      <c r="AI275" s="3">
        <v>-7.5567860000000001E-2</v>
      </c>
      <c r="AJ275" s="3">
        <v>9.1599669999999998E-3</v>
      </c>
      <c r="AK275" s="3">
        <v>-3.9949409999999998E-2</v>
      </c>
      <c r="AL275" s="3">
        <v>-4.2228219999999997E-2</v>
      </c>
      <c r="AM275" s="3">
        <v>-0.1154771</v>
      </c>
      <c r="AN275" s="3">
        <v>7.4200840000000004E-2</v>
      </c>
      <c r="AO275" s="3">
        <v>-4.9539659999999998E-3</v>
      </c>
      <c r="AP275" s="3"/>
    </row>
    <row r="276" spans="1:42" x14ac:dyDescent="0.25">
      <c r="A276" s="3" t="s">
        <v>737</v>
      </c>
      <c r="B276" s="3" t="s">
        <v>738</v>
      </c>
      <c r="C276" s="3" t="s">
        <v>739</v>
      </c>
      <c r="D276" s="9" t="s">
        <v>740</v>
      </c>
      <c r="E276" s="8">
        <f ca="1">IF(ISNUMBER(MEDIAN(U276:W276)),MEDIAN(U276:W276),(RAND())/1000)</f>
        <v>0.72060199999999996</v>
      </c>
      <c r="F276" s="3">
        <v>0.70131169673205496</v>
      </c>
      <c r="G276" s="7">
        <v>0.25674617787202197</v>
      </c>
      <c r="H276" s="5">
        <f ca="1">IF(ISNUMBER(MEDIAN(X276:Z276)),MEDIAN(X276:Z276),(RAND())/1000)</f>
        <v>-1.8185509999999998E-2</v>
      </c>
      <c r="I276" s="3">
        <v>0</v>
      </c>
      <c r="J276" s="7">
        <v>0.22988716264565801</v>
      </c>
      <c r="K276" s="5">
        <f ca="1">IF(ISNUMBER(MEDIAN(AA276:AC276)),MEDIAN(AA276:AC276),(RAND())/1000)</f>
        <v>0.2139423</v>
      </c>
      <c r="L276" s="3">
        <v>0.60871206508689901</v>
      </c>
      <c r="M276" s="7">
        <v>0.41121148814757702</v>
      </c>
      <c r="N276" s="14"/>
      <c r="O276" s="3">
        <v>0.541004852342445</v>
      </c>
      <c r="P276" s="3"/>
      <c r="Q276" s="7">
        <v>2.1541235682523401</v>
      </c>
      <c r="R276" s="15"/>
      <c r="S276" s="15"/>
      <c r="T276" s="15"/>
      <c r="U276" s="3">
        <v>0.83661779999999997</v>
      </c>
      <c r="V276" s="3">
        <v>0.72060199999999996</v>
      </c>
      <c r="W276" s="7">
        <v>0.3628884</v>
      </c>
      <c r="X276" s="3" t="s">
        <v>25</v>
      </c>
      <c r="Y276" s="3">
        <v>-1.8185509999999998E-2</v>
      </c>
      <c r="Z276" s="7" t="s">
        <v>25</v>
      </c>
      <c r="AA276" s="3">
        <v>0.58225570000000004</v>
      </c>
      <c r="AB276" s="3">
        <v>-0.15437110000000001</v>
      </c>
      <c r="AC276" s="7" t="s">
        <v>25</v>
      </c>
      <c r="AD276" s="3">
        <v>0.1887026</v>
      </c>
      <c r="AE276" s="3">
        <v>0.31156149999999999</v>
      </c>
      <c r="AF276" s="3">
        <v>0.15949759999999999</v>
      </c>
      <c r="AG276" s="3">
        <v>0.22589110000000001</v>
      </c>
      <c r="AH276" s="3">
        <v>0.39817089999999999</v>
      </c>
      <c r="AI276" s="3">
        <v>0.52580769999999999</v>
      </c>
      <c r="AJ276" s="3">
        <v>-1.3132389999999999E-3</v>
      </c>
      <c r="AK276" s="3">
        <v>-0.28563899999999998</v>
      </c>
      <c r="AL276" s="3">
        <v>-0.4572658</v>
      </c>
      <c r="AM276" s="3">
        <v>-0.1154771</v>
      </c>
      <c r="AN276" s="3">
        <v>-0.15646280000000001</v>
      </c>
      <c r="AO276" s="3">
        <v>-0.31986769999999998</v>
      </c>
      <c r="AP276" s="3"/>
    </row>
    <row r="277" spans="1:42" x14ac:dyDescent="0.25">
      <c r="A277" s="3" t="s">
        <v>1137</v>
      </c>
      <c r="B277" s="3" t="s">
        <v>1138</v>
      </c>
      <c r="C277" s="3" t="s">
        <v>1139</v>
      </c>
      <c r="D277" s="9" t="s">
        <v>1140</v>
      </c>
      <c r="E277" s="8">
        <f ca="1">IF(ISNUMBER(MEDIAN(U277:W277)),MEDIAN(U277:W277),(RAND())/1000)</f>
        <v>-4.1391629999999999E-2</v>
      </c>
      <c r="F277" s="3">
        <v>5.2626335841718204E-3</v>
      </c>
      <c r="G277" s="7">
        <v>-1.43382449944814E-3</v>
      </c>
      <c r="H277" s="5">
        <f ca="1">IF(ISNUMBER(MEDIAN(X277:Z277)),MEDIAN(X277:Z277),(RAND())/1000)</f>
        <v>4.9752999999999999E-2</v>
      </c>
      <c r="I277" s="3">
        <v>0.54868881539413294</v>
      </c>
      <c r="J277" s="7">
        <v>7.0156897107760102E-2</v>
      </c>
      <c r="K277" s="5">
        <f ca="1">IF(ISNUMBER(MEDIAN(AA277:AC277)),MEDIAN(AA277:AC277),(RAND())/1000)</f>
        <v>-2.5622610000000001E-2</v>
      </c>
      <c r="L277" s="3">
        <v>1.84997346502411</v>
      </c>
      <c r="M277" s="7">
        <v>7.0981657753388105E-2</v>
      </c>
      <c r="N277" s="14"/>
      <c r="O277" s="3">
        <v>0.15261594631771</v>
      </c>
      <c r="P277" s="3"/>
      <c r="Q277" s="7">
        <v>2.6884083225075699</v>
      </c>
      <c r="R277" s="15"/>
      <c r="S277" s="15"/>
      <c r="T277" s="15"/>
      <c r="U277" s="3">
        <v>-4.1391629999999999E-2</v>
      </c>
      <c r="V277" s="3">
        <v>0.2015489</v>
      </c>
      <c r="W277" s="7">
        <v>-7.6491030000000002E-2</v>
      </c>
      <c r="X277" s="3">
        <v>4.9752999999999999E-2</v>
      </c>
      <c r="Y277" s="3">
        <v>0.13229170000000001</v>
      </c>
      <c r="Z277" s="7">
        <v>-5.7332899999999999E-2</v>
      </c>
      <c r="AA277" s="3">
        <v>-5.376877E-2</v>
      </c>
      <c r="AB277" s="3">
        <v>-3.998265E-3</v>
      </c>
      <c r="AC277" s="7">
        <v>-2.5622610000000001E-2</v>
      </c>
      <c r="AD277" s="3">
        <v>3.7313600000000002E-2</v>
      </c>
      <c r="AE277" s="3">
        <v>-6.6950099999999999E-2</v>
      </c>
      <c r="AF277" s="3">
        <v>-3.7211109999999999E-2</v>
      </c>
      <c r="AG277" s="3">
        <v>6.5426529999999997E-2</v>
      </c>
      <c r="AH277" s="3">
        <v>8.5116029999999995E-3</v>
      </c>
      <c r="AI277" s="3">
        <v>1.402956E-2</v>
      </c>
      <c r="AJ277" s="3">
        <v>-3.943607E-3</v>
      </c>
      <c r="AK277" s="3">
        <v>-3.0631680000000001E-2</v>
      </c>
      <c r="AL277" s="3">
        <v>-5.1183609999999997E-2</v>
      </c>
      <c r="AM277" s="3">
        <v>-0.1169714</v>
      </c>
      <c r="AN277" s="3">
        <v>-9.097363E-2</v>
      </c>
      <c r="AO277" s="3">
        <v>-8.8389609999999993E-2</v>
      </c>
      <c r="AP277" s="3"/>
    </row>
    <row r="278" spans="1:42" x14ac:dyDescent="0.25">
      <c r="A278" s="3" t="s">
        <v>1312</v>
      </c>
      <c r="B278" s="3" t="s">
        <v>1313</v>
      </c>
      <c r="C278" s="3" t="s">
        <v>1314</v>
      </c>
      <c r="D278" s="9" t="s">
        <v>1315</v>
      </c>
      <c r="E278" s="8">
        <f ca="1">IF(ISNUMBER(MEDIAN(U278:W278)),MEDIAN(U278:W278),(RAND())/1000)</f>
        <v>1.8505480000000001E-2</v>
      </c>
      <c r="F278" s="3">
        <v>4.9638387834355299E-3</v>
      </c>
      <c r="G278" s="7">
        <v>-2.2350127498308799E-3</v>
      </c>
      <c r="H278" s="5">
        <f ca="1">IF(ISNUMBER(MEDIAN(X278:Z278)),MEDIAN(X278:Z278),(RAND())/1000)</f>
        <v>4.1336030000000003E-2</v>
      </c>
      <c r="I278" s="3">
        <v>0.240743710736671</v>
      </c>
      <c r="J278" s="7">
        <v>-6.0152259965737698E-2</v>
      </c>
      <c r="K278" s="5">
        <f ca="1">IF(ISNUMBER(MEDIAN(AA278:AC278)),MEDIAN(AA278:AC278),(RAND())/1000)</f>
        <v>-4.0711940000000002E-2</v>
      </c>
      <c r="L278" s="3">
        <v>0.112946454211555</v>
      </c>
      <c r="M278" s="7">
        <v>-4.1755318641662598E-2</v>
      </c>
      <c r="N278" s="14"/>
      <c r="O278" s="3">
        <v>2.6216074867955401E-2</v>
      </c>
      <c r="P278" s="3"/>
      <c r="Q278" s="7">
        <v>0.30764828550614798</v>
      </c>
      <c r="R278" s="15"/>
      <c r="S278" s="15"/>
      <c r="T278" s="15"/>
      <c r="U278" s="3">
        <v>-0.3182895</v>
      </c>
      <c r="V278" s="3">
        <v>0.1689705</v>
      </c>
      <c r="W278" s="7">
        <v>1.8505480000000001E-2</v>
      </c>
      <c r="X278" s="3">
        <v>-0.2035334</v>
      </c>
      <c r="Y278" s="3">
        <v>6.1902430000000001E-2</v>
      </c>
      <c r="Z278" s="7">
        <v>4.1336030000000003E-2</v>
      </c>
      <c r="AA278" s="3">
        <v>-0.32158730000000002</v>
      </c>
      <c r="AB278" s="3">
        <v>9.5270499999999994E-2</v>
      </c>
      <c r="AC278" s="7">
        <v>-4.0711940000000002E-2</v>
      </c>
      <c r="AD278" s="3">
        <v>8.2042599999999993E-2</v>
      </c>
      <c r="AE278" s="3">
        <v>9.0093629999999994E-2</v>
      </c>
      <c r="AF278" s="3">
        <v>8.9033559999999998E-2</v>
      </c>
      <c r="AG278" s="3">
        <v>-8.3905179999999996E-2</v>
      </c>
      <c r="AH278" s="3">
        <v>2.0584430000000001E-2</v>
      </c>
      <c r="AI278" s="3">
        <v>-6.07877E-2</v>
      </c>
      <c r="AJ278" s="3">
        <v>-4.9407529999999998E-2</v>
      </c>
      <c r="AK278" s="3">
        <v>0.11920269999999999</v>
      </c>
      <c r="AL278" s="3">
        <v>1.036668E-2</v>
      </c>
      <c r="AM278" s="3">
        <v>-0.1214634</v>
      </c>
      <c r="AN278" s="3">
        <v>5.7610599999999998E-2</v>
      </c>
      <c r="AO278" s="3">
        <v>-7.7909980000000004E-2</v>
      </c>
      <c r="AP278" s="3"/>
    </row>
    <row r="279" spans="1:42" x14ac:dyDescent="0.25">
      <c r="A279" s="3" t="s">
        <v>438</v>
      </c>
      <c r="B279" s="3" t="s">
        <v>439</v>
      </c>
      <c r="C279" s="3" t="s">
        <v>440</v>
      </c>
      <c r="D279" s="9" t="s">
        <v>441</v>
      </c>
      <c r="E279" s="8">
        <f ca="1">IF(ISNUMBER(MEDIAN(U279:W279)),MEDIAN(U279:W279),(RAND())/1000)</f>
        <v>0.10521460000000001</v>
      </c>
      <c r="F279" s="3">
        <v>1.1685738123643501</v>
      </c>
      <c r="G279" s="7">
        <v>0.14130199203888599</v>
      </c>
      <c r="H279" s="5">
        <f ca="1">IF(ISNUMBER(MEDIAN(X279:Z279)),MEDIAN(X279:Z279),(RAND())/1000)</f>
        <v>0.14986050000000001</v>
      </c>
      <c r="I279" s="3">
        <v>0.87552483928190405</v>
      </c>
      <c r="J279" s="7">
        <v>9.6190884709358201E-2</v>
      </c>
      <c r="K279" s="5">
        <f ca="1">IF(ISNUMBER(MEDIAN(AA279:AC279)),MEDIAN(AA279:AC279),(RAND())/1000)</f>
        <v>-6.7802369999999997E-3</v>
      </c>
      <c r="L279" s="3">
        <v>0.52340126844322898</v>
      </c>
      <c r="M279" s="7">
        <v>5.9744323293367999E-2</v>
      </c>
      <c r="N279" s="14"/>
      <c r="O279" s="3">
        <v>1.01017203235647</v>
      </c>
      <c r="P279" s="3"/>
      <c r="Q279" s="7">
        <v>0.76090145089426897</v>
      </c>
      <c r="R279" s="15"/>
      <c r="S279" s="15"/>
      <c r="T279" s="15"/>
      <c r="U279" s="3">
        <v>0.23730419999999999</v>
      </c>
      <c r="V279" s="3">
        <v>0.10521460000000001</v>
      </c>
      <c r="W279" s="7">
        <v>6.0325620000000003E-2</v>
      </c>
      <c r="X279" s="3">
        <v>9.3109369999999997E-2</v>
      </c>
      <c r="Y279" s="3">
        <v>0.2163561</v>
      </c>
      <c r="Z279" s="7">
        <v>0.14986050000000001</v>
      </c>
      <c r="AA279" s="3">
        <v>-6.7802369999999997E-3</v>
      </c>
      <c r="AB279" s="3">
        <v>7.0135829999999996E-2</v>
      </c>
      <c r="AC279" s="7">
        <v>-2.3955730000000001E-2</v>
      </c>
      <c r="AD279" s="3">
        <v>-2.0301679999999999E-2</v>
      </c>
      <c r="AE279" s="3">
        <v>-8.729054E-2</v>
      </c>
      <c r="AF279" s="3">
        <v>-7.8930479999999997E-2</v>
      </c>
      <c r="AG279" s="3">
        <v>3.309757E-3</v>
      </c>
      <c r="AH279" s="3">
        <v>2.1786090000000001E-2</v>
      </c>
      <c r="AI279" s="3">
        <v>-4.6157429999999999E-2</v>
      </c>
      <c r="AJ279" s="3">
        <v>-7.8978840000000008E-3</v>
      </c>
      <c r="AK279" s="3">
        <v>0.11920269999999999</v>
      </c>
      <c r="AL279" s="3">
        <v>5.944841E-2</v>
      </c>
      <c r="AM279" s="3">
        <v>-0.1244659</v>
      </c>
      <c r="AN279" s="3">
        <v>1.4619679999999999E-2</v>
      </c>
      <c r="AO279" s="3">
        <v>-2.9986869999999999E-2</v>
      </c>
      <c r="AP279" s="3"/>
    </row>
    <row r="280" spans="1:42" x14ac:dyDescent="0.25">
      <c r="A280" s="3" t="s">
        <v>1069</v>
      </c>
      <c r="B280" s="3" t="s">
        <v>1070</v>
      </c>
      <c r="C280" s="3" t="s">
        <v>1071</v>
      </c>
      <c r="D280" s="9" t="s">
        <v>1072</v>
      </c>
      <c r="E280" s="8">
        <f ca="1">IF(ISNUMBER(MEDIAN(U280:W280)),MEDIAN(U280:W280),(RAND())/1000)</f>
        <v>-3.6846860000000002E-2</v>
      </c>
      <c r="F280" s="3">
        <v>0.52418264333511899</v>
      </c>
      <c r="G280" s="7">
        <v>0.22048386683066701</v>
      </c>
      <c r="H280" s="5">
        <f ca="1">IF(ISNUMBER(MEDIAN(X280:Z280)),MEDIAN(X280:Z280),(RAND())/1000)</f>
        <v>-5.3695050000000001E-2</v>
      </c>
      <c r="I280" s="3">
        <v>0.246897555939986</v>
      </c>
      <c r="J280" s="7">
        <v>-8.0920102695623997E-2</v>
      </c>
      <c r="K280" s="5">
        <f ca="1">IF(ISNUMBER(MEDIAN(AA280:AC280)),MEDIAN(AA280:AC280),(RAND())/1000)</f>
        <v>-0.1541073</v>
      </c>
      <c r="L280" s="3">
        <v>0.37882469747653003</v>
      </c>
      <c r="M280" s="7">
        <v>-0.15537401288747801</v>
      </c>
      <c r="N280" s="14"/>
      <c r="O280" s="3">
        <v>0.20171821966291201</v>
      </c>
      <c r="P280" s="3"/>
      <c r="Q280" s="7">
        <v>0.437325139157279</v>
      </c>
      <c r="R280" s="15"/>
      <c r="S280" s="15"/>
      <c r="T280" s="15"/>
      <c r="U280" s="3">
        <v>-0.13590140000000001</v>
      </c>
      <c r="V280" s="3">
        <v>-3.6846860000000002E-2</v>
      </c>
      <c r="W280" s="7">
        <v>0.40569499999999997</v>
      </c>
      <c r="X280" s="3">
        <v>-0.1269121</v>
      </c>
      <c r="Y280" s="3">
        <v>-5.3695050000000001E-2</v>
      </c>
      <c r="Z280" s="7">
        <v>0.15787989999999999</v>
      </c>
      <c r="AA280" s="3">
        <v>-0.1541073</v>
      </c>
      <c r="AB280" s="3">
        <v>-0.2133265</v>
      </c>
      <c r="AC280" s="7">
        <v>8.8185760000000002E-2</v>
      </c>
      <c r="AD280" s="3">
        <v>-1.2654810000000001E-2</v>
      </c>
      <c r="AE280" s="3">
        <v>8.1007839999999998E-2</v>
      </c>
      <c r="AF280" s="3">
        <v>-2.5266839999999999E-2</v>
      </c>
      <c r="AG280" s="3">
        <v>-0.29696270000000002</v>
      </c>
      <c r="AH280" s="3">
        <v>-0.1062587</v>
      </c>
      <c r="AI280" s="3">
        <v>-2.5283420000000001E-2</v>
      </c>
      <c r="AJ280" s="3">
        <v>-0.1161336</v>
      </c>
      <c r="AK280" s="3">
        <v>0.20846999999999999</v>
      </c>
      <c r="AL280" s="3">
        <v>0.1276967</v>
      </c>
      <c r="AM280" s="3">
        <v>-0.13048969999999999</v>
      </c>
      <c r="AN280" s="3">
        <v>0.34735060000000001</v>
      </c>
      <c r="AO280" s="3">
        <v>-2.9986869999999999E-2</v>
      </c>
      <c r="AP280" s="3"/>
    </row>
    <row r="281" spans="1:42" x14ac:dyDescent="0.25">
      <c r="A281" s="3" t="s">
        <v>689</v>
      </c>
      <c r="B281" s="3" t="s">
        <v>690</v>
      </c>
      <c r="C281" s="3" t="s">
        <v>691</v>
      </c>
      <c r="D281" s="9" t="s">
        <v>692</v>
      </c>
      <c r="E281" s="8">
        <f ca="1">IF(ISNUMBER(MEDIAN(U281:W281)),MEDIAN(U281:W281),(RAND())/1000)</f>
        <v>-0.10920539999999999</v>
      </c>
      <c r="F281" s="3">
        <v>0.664122565621307</v>
      </c>
      <c r="G281" s="7">
        <v>-0.122548376520475</v>
      </c>
      <c r="H281" s="5">
        <f ca="1">IF(ISNUMBER(MEDIAN(X281:Z281)),MEDIAN(X281:Z281),(RAND())/1000)</f>
        <v>0.138681</v>
      </c>
      <c r="I281" s="3">
        <v>1.5899470386018899</v>
      </c>
      <c r="J281" s="7">
        <v>0.19254449754953401</v>
      </c>
      <c r="K281" s="5">
        <f ca="1">IF(ISNUMBER(MEDIAN(AA281:AC281)),MEDIAN(AA281:AC281),(RAND())/1000)</f>
        <v>-2.2246954999999999E-2</v>
      </c>
      <c r="L281" s="3">
        <v>0.35955164972026299</v>
      </c>
      <c r="M281" s="7">
        <v>7.4646306534608201E-2</v>
      </c>
      <c r="N281" s="14"/>
      <c r="O281" s="3">
        <v>0.59344952263849104</v>
      </c>
      <c r="P281" s="3"/>
      <c r="Q281" s="7">
        <v>1.6154204401247501</v>
      </c>
      <c r="R281" s="15"/>
      <c r="S281" s="15"/>
      <c r="T281" s="15"/>
      <c r="U281" s="3">
        <v>6.5523579999999998E-2</v>
      </c>
      <c r="V281" s="3">
        <v>-0.10920539999999999</v>
      </c>
      <c r="W281" s="7">
        <v>-0.2209604</v>
      </c>
      <c r="X281" s="3">
        <v>0.14782090000000001</v>
      </c>
      <c r="Y281" s="3">
        <v>0.12954109999999999</v>
      </c>
      <c r="Z281" s="7" t="s">
        <v>25</v>
      </c>
      <c r="AA281" s="3">
        <v>-0.1272518</v>
      </c>
      <c r="AB281" s="3">
        <v>8.2757890000000001E-2</v>
      </c>
      <c r="AC281" s="7" t="s">
        <v>25</v>
      </c>
      <c r="AD281" s="3">
        <v>-0.12908559999999999</v>
      </c>
      <c r="AE281" s="3">
        <v>-9.0219839999999996E-2</v>
      </c>
      <c r="AF281" s="3">
        <v>0</v>
      </c>
      <c r="AG281" s="3">
        <v>2.3010030000000001E-2</v>
      </c>
      <c r="AH281" s="3">
        <v>3.3748809999999997E-2</v>
      </c>
      <c r="AI281" s="3">
        <v>4.6244140000000003E-2</v>
      </c>
      <c r="AJ281" s="3">
        <v>-0.12469570000000001</v>
      </c>
      <c r="AK281" s="3">
        <v>-1.064729E-2</v>
      </c>
      <c r="AL281" s="3">
        <v>-2.6247530000000002E-2</v>
      </c>
      <c r="AM281" s="3">
        <v>-0.13653870000000001</v>
      </c>
      <c r="AN281" s="3">
        <v>-9.5248319999999997E-2</v>
      </c>
      <c r="AO281" s="3">
        <v>-5.889279E-2</v>
      </c>
      <c r="AP281" s="3"/>
    </row>
    <row r="282" spans="1:42" x14ac:dyDescent="0.25">
      <c r="A282" s="3" t="s">
        <v>1109</v>
      </c>
      <c r="B282" s="3" t="s">
        <v>1110</v>
      </c>
      <c r="C282" s="3" t="s">
        <v>1111</v>
      </c>
      <c r="D282" s="9" t="s">
        <v>1112</v>
      </c>
      <c r="E282" s="8">
        <f ca="1">IF(ISNUMBER(MEDIAN(U282:W282)),MEDIAN(U282:W282),(RAND())/1000)</f>
        <v>-3.9563769999999998E-2</v>
      </c>
      <c r="F282" s="3">
        <v>1.5244433946849E-2</v>
      </c>
      <c r="G282" s="7">
        <v>2.0671971142292001E-3</v>
      </c>
      <c r="H282" s="5">
        <f ca="1">IF(ISNUMBER(MEDIAN(X282:Z282)),MEDIAN(X282:Z282),(RAND())/1000)</f>
        <v>9.3297569999999996E-2</v>
      </c>
      <c r="I282" s="3">
        <v>0.86388402895543404</v>
      </c>
      <c r="J282" s="7">
        <v>0.10086016853650399</v>
      </c>
      <c r="K282" s="5">
        <f ca="1">IF(ISNUMBER(MEDIAN(AA282:AC282)),MEDIAN(AA282:AC282),(RAND())/1000)</f>
        <v>7.5197849999999997E-2</v>
      </c>
      <c r="L282" s="3">
        <v>0.79283841859074899</v>
      </c>
      <c r="M282" s="7">
        <v>0.123252153396606</v>
      </c>
      <c r="N282" s="14"/>
      <c r="O282" s="3">
        <v>0.166508715849981</v>
      </c>
      <c r="P282" s="3"/>
      <c r="Q282" s="7">
        <v>1.2657317204201901</v>
      </c>
      <c r="R282" s="15"/>
      <c r="S282" s="15"/>
      <c r="T282" s="15"/>
      <c r="U282" s="3">
        <v>8.2138240000000001E-2</v>
      </c>
      <c r="V282" s="3">
        <v>-3.9563769999999998E-2</v>
      </c>
      <c r="W282" s="7">
        <v>-5.4006949999999998E-2</v>
      </c>
      <c r="X282" s="3">
        <v>-3.458017E-2</v>
      </c>
      <c r="Y282" s="3">
        <v>9.3297569999999996E-2</v>
      </c>
      <c r="Z282" s="7">
        <v>0.13855780000000001</v>
      </c>
      <c r="AA282" s="3">
        <v>-0.10088709999999999</v>
      </c>
      <c r="AB282" s="3">
        <v>7.5197849999999997E-2</v>
      </c>
      <c r="AC282" s="7">
        <v>0.1126389</v>
      </c>
      <c r="AD282" s="3">
        <v>-8.5652240000000004E-2</v>
      </c>
      <c r="AE282" s="3">
        <v>-0.15621740000000001</v>
      </c>
      <c r="AF282" s="3">
        <v>-4.5803709999999997E-2</v>
      </c>
      <c r="AG282" s="3">
        <v>-3.013387E-2</v>
      </c>
      <c r="AH282" s="3">
        <v>1.093423E-2</v>
      </c>
      <c r="AI282" s="3">
        <v>1.5655759999999999E-3</v>
      </c>
      <c r="AJ282" s="3">
        <v>-6.4428689999999997E-2</v>
      </c>
      <c r="AK282" s="3">
        <v>-3.2180439999999998E-2</v>
      </c>
      <c r="AL282" s="3">
        <v>-8.6961980000000005E-3</v>
      </c>
      <c r="AM282" s="3">
        <v>-0.1426132</v>
      </c>
      <c r="AN282" s="3">
        <v>-9.6676090000000006E-2</v>
      </c>
      <c r="AO282" s="3">
        <v>-4.3517559999999997E-2</v>
      </c>
      <c r="AP282" s="3"/>
    </row>
    <row r="283" spans="1:42" x14ac:dyDescent="0.25">
      <c r="A283" s="3" t="s">
        <v>1280</v>
      </c>
      <c r="B283" s="3" t="s">
        <v>1281</v>
      </c>
      <c r="C283" s="3" t="s">
        <v>1282</v>
      </c>
      <c r="D283" s="9" t="s">
        <v>1283</v>
      </c>
      <c r="E283" s="8">
        <f ca="1">IF(ISNUMBER(MEDIAN(U283:W283)),MEDIAN(U283:W283),(RAND())/1000)</f>
        <v>6.3829224999999989E-2</v>
      </c>
      <c r="F283" s="3">
        <v>0.45721986083865201</v>
      </c>
      <c r="G283" s="7">
        <v>0.181578073650599</v>
      </c>
      <c r="H283" s="5">
        <f ca="1">IF(ISNUMBER(MEDIAN(X283:Z283)),MEDIAN(X283:Z283),(RAND())/1000)</f>
        <v>-1.209816E-2</v>
      </c>
      <c r="I283" s="3">
        <v>1.21892132279068E-2</v>
      </c>
      <c r="J283" s="7">
        <v>-4.8792883753776602E-3</v>
      </c>
      <c r="K283" s="5">
        <f ca="1">IF(ISNUMBER(MEDIAN(AA283:AC283)),MEDIAN(AA283:AC283),(RAND())/1000)</f>
        <v>-6.7802369999999997E-3</v>
      </c>
      <c r="L283" s="3">
        <v>0.26638087124864401</v>
      </c>
      <c r="M283" s="7">
        <v>5.9095953901608801E-2</v>
      </c>
      <c r="N283" s="14"/>
      <c r="O283" s="3">
        <v>4.3316698737593501E-2</v>
      </c>
      <c r="P283" s="3"/>
      <c r="Q283" s="7">
        <v>0.79199709649854599</v>
      </c>
      <c r="R283" s="15"/>
      <c r="S283" s="15"/>
      <c r="T283" s="15"/>
      <c r="U283" s="3">
        <v>-7.0170750000000004E-2</v>
      </c>
      <c r="V283" s="3" t="s">
        <v>25</v>
      </c>
      <c r="W283" s="7">
        <v>0.19782920000000001</v>
      </c>
      <c r="X283" s="3">
        <v>-0.1200191</v>
      </c>
      <c r="Y283" s="3">
        <v>-1.209816E-2</v>
      </c>
      <c r="Z283" s="7">
        <v>0.28487620000000002</v>
      </c>
      <c r="AA283" s="3">
        <v>-6.7802369999999997E-3</v>
      </c>
      <c r="AB283" s="3">
        <v>-0.1323223</v>
      </c>
      <c r="AC283" s="7">
        <v>0.1337005</v>
      </c>
      <c r="AD283" s="3">
        <v>0.1231143</v>
      </c>
      <c r="AE283" s="3">
        <v>-5.4024000000000003E-2</v>
      </c>
      <c r="AF283" s="3">
        <v>0.32726149999999998</v>
      </c>
      <c r="AG283" s="3" t="s">
        <v>25</v>
      </c>
      <c r="AH283" s="3">
        <v>-0.18448000000000001</v>
      </c>
      <c r="AI283" s="3">
        <v>-5.1017750000000001E-2</v>
      </c>
      <c r="AJ283" s="3">
        <v>7.1701470000000003E-2</v>
      </c>
      <c r="AK283" s="3">
        <v>-4.3068710000000003E-2</v>
      </c>
      <c r="AL283" s="3">
        <v>0.1387641</v>
      </c>
      <c r="AM283" s="3">
        <v>-0.14413580000000001</v>
      </c>
      <c r="AN283" s="3">
        <v>6.6637249999999997E-3</v>
      </c>
      <c r="AO283" s="3">
        <v>-4.5217830000000001E-2</v>
      </c>
      <c r="AP283" s="3"/>
    </row>
    <row r="284" spans="1:42" x14ac:dyDescent="0.25">
      <c r="A284" s="3" t="s">
        <v>363</v>
      </c>
      <c r="B284" s="3" t="s">
        <v>364</v>
      </c>
      <c r="C284" s="3" t="s">
        <v>365</v>
      </c>
      <c r="D284" s="9" t="s">
        <v>366</v>
      </c>
      <c r="E284" s="8">
        <f ca="1">IF(ISNUMBER(MEDIAN(U284:W284)),MEDIAN(U284:W284),(RAND())/1000)</f>
        <v>5.5742600000000003E-2</v>
      </c>
      <c r="F284" s="3">
        <v>0.63577314018264997</v>
      </c>
      <c r="G284" s="7">
        <v>5.7104439785083103E-2</v>
      </c>
      <c r="H284" s="5">
        <f ca="1">IF(ISNUMBER(MEDIAN(X284:Z284)),MEDIAN(X284:Z284),(RAND())/1000)</f>
        <v>-6.9410819999999998E-2</v>
      </c>
      <c r="I284" s="3">
        <v>0.20066900019773401</v>
      </c>
      <c r="J284" s="7">
        <v>1.9675319393475901E-2</v>
      </c>
      <c r="K284" s="5">
        <f ca="1">IF(ISNUMBER(MEDIAN(AA284:AC284)),MEDIAN(AA284:AC284),(RAND())/1000)</f>
        <v>-5.096183E-2</v>
      </c>
      <c r="L284" s="3">
        <v>1.18292459534112</v>
      </c>
      <c r="M284" s="7">
        <v>0.129620858778556</v>
      </c>
      <c r="N284" s="14"/>
      <c r="O284" s="3">
        <v>1.2094874248654599</v>
      </c>
      <c r="P284" s="3"/>
      <c r="Q284" s="7">
        <v>1.8186431069803399</v>
      </c>
      <c r="R284" s="15"/>
      <c r="S284" s="15"/>
      <c r="T284" s="15"/>
      <c r="U284" s="3">
        <v>5.5742600000000003E-2</v>
      </c>
      <c r="V284" s="3">
        <v>-1.395704E-2</v>
      </c>
      <c r="W284" s="7">
        <v>9.5614400000000002E-2</v>
      </c>
      <c r="X284" s="3">
        <v>-0.1562277</v>
      </c>
      <c r="Y284" s="3">
        <v>-6.9410819999999998E-2</v>
      </c>
      <c r="Z284" s="7">
        <v>-5.547738E-2</v>
      </c>
      <c r="AA284" s="3">
        <v>-5.096183E-2</v>
      </c>
      <c r="AB284" s="3">
        <v>-0.11348229999999999</v>
      </c>
      <c r="AC284" s="7">
        <v>1.223694E-2</v>
      </c>
      <c r="AD284" s="3">
        <v>-0.1112829</v>
      </c>
      <c r="AE284" s="3">
        <v>-6.2109640000000002E-3</v>
      </c>
      <c r="AF284" s="3">
        <v>-4.5803709999999997E-2</v>
      </c>
      <c r="AG284" s="3">
        <v>-6.0219540000000002E-2</v>
      </c>
      <c r="AH284" s="3">
        <v>6.0847699999999998E-3</v>
      </c>
      <c r="AI284" s="3">
        <v>2.0221409999999999E-2</v>
      </c>
      <c r="AJ284" s="3">
        <v>-7.4069599999999999E-2</v>
      </c>
      <c r="AK284" s="3">
        <v>-0.14494840000000001</v>
      </c>
      <c r="AL284" s="3">
        <v>-0.12112390000000001</v>
      </c>
      <c r="AM284" s="3">
        <v>-0.14566009999999999</v>
      </c>
      <c r="AN284" s="3">
        <v>-0.25344840000000002</v>
      </c>
      <c r="AO284" s="3">
        <v>-0.14196120000000001</v>
      </c>
      <c r="AP284" s="3"/>
    </row>
    <row r="285" spans="1:42" x14ac:dyDescent="0.25">
      <c r="A285" s="3" t="s">
        <v>1236</v>
      </c>
      <c r="B285" s="3" t="s">
        <v>1237</v>
      </c>
      <c r="C285" s="3" t="s">
        <v>1238</v>
      </c>
      <c r="D285" s="9" t="s">
        <v>1239</v>
      </c>
      <c r="E285" s="8">
        <f ca="1">IF(ISNUMBER(MEDIAN(U285:W285)),MEDIAN(U285:W285),(RAND())/1000)</f>
        <v>-0.10923002499999999</v>
      </c>
      <c r="F285" s="3">
        <v>0.33584897551424597</v>
      </c>
      <c r="G285" s="7">
        <v>-5.4221838712692302E-2</v>
      </c>
      <c r="H285" s="5">
        <f ca="1">IF(ISNUMBER(MEDIAN(X285:Z285)),MEDIAN(X285:Z285),(RAND())/1000)</f>
        <v>-0.20170920000000001</v>
      </c>
      <c r="I285" s="3">
        <v>5.0379948315618303E-2</v>
      </c>
      <c r="J285" s="7">
        <v>3.131369749705E-2</v>
      </c>
      <c r="K285" s="5">
        <f ca="1">IF(ISNUMBER(MEDIAN(AA285:AC285)),MEDIAN(AA285:AC285),(RAND())/1000)</f>
        <v>-0.15100189999999999</v>
      </c>
      <c r="L285" s="3">
        <v>0.21721273723912801</v>
      </c>
      <c r="M285" s="7">
        <v>-4.9973001082738298E-2</v>
      </c>
      <c r="N285" s="14"/>
      <c r="O285" s="3">
        <v>7.4540122058768504E-2</v>
      </c>
      <c r="P285" s="3"/>
      <c r="Q285" s="7">
        <v>0.53804909985740101</v>
      </c>
      <c r="R285" s="15"/>
      <c r="S285" s="15"/>
      <c r="T285" s="15"/>
      <c r="U285" s="3">
        <v>-0.1897335</v>
      </c>
      <c r="V285" s="3">
        <v>-2.872655E-2</v>
      </c>
      <c r="W285" s="7" t="s">
        <v>25</v>
      </c>
      <c r="X285" s="3">
        <v>0.32597209999999999</v>
      </c>
      <c r="Y285" s="3">
        <v>-0.20170920000000001</v>
      </c>
      <c r="Z285" s="7">
        <v>-0.3667821</v>
      </c>
      <c r="AA285" s="3">
        <v>-0.34890529999999997</v>
      </c>
      <c r="AB285" s="3">
        <v>-9.4885040000000004E-2</v>
      </c>
      <c r="AC285" s="7">
        <v>-0.15100189999999999</v>
      </c>
      <c r="AD285" s="3">
        <v>-7.6323039999999995E-2</v>
      </c>
      <c r="AE285" s="3">
        <v>-8.4367189999999995E-2</v>
      </c>
      <c r="AF285" s="3">
        <v>-9.6676010000000007E-2</v>
      </c>
      <c r="AG285" s="3">
        <v>-6.2985929999999996E-2</v>
      </c>
      <c r="AH285" s="3">
        <v>-8.1529799999999999E-2</v>
      </c>
      <c r="AI285" s="3">
        <v>-2.050888E-2</v>
      </c>
      <c r="AJ285" s="3">
        <v>-0.1565318</v>
      </c>
      <c r="AK285" s="3">
        <v>-2.445309E-2</v>
      </c>
      <c r="AL285" s="3">
        <v>-0.15547530000000001</v>
      </c>
      <c r="AM285" s="3">
        <v>-0.1502425</v>
      </c>
      <c r="AN285" s="3">
        <v>-6.8387080000000003E-2</v>
      </c>
      <c r="AO285" s="3">
        <v>-0.22624369999999999</v>
      </c>
      <c r="AP285" s="3"/>
    </row>
    <row r="286" spans="1:42" x14ac:dyDescent="0.25">
      <c r="A286" s="3" t="s">
        <v>478</v>
      </c>
      <c r="B286" s="3" t="s">
        <v>479</v>
      </c>
      <c r="C286" s="3" t="s">
        <v>480</v>
      </c>
      <c r="D286" s="9" t="s">
        <v>481</v>
      </c>
      <c r="E286" s="8">
        <f ca="1">IF(ISNUMBER(MEDIAN(U286:W286)),MEDIAN(U286:W286),(RAND())/1000)</f>
        <v>-0.63433154999999997</v>
      </c>
      <c r="F286" s="3">
        <v>0.61762537823636499</v>
      </c>
      <c r="G286" s="7">
        <v>-0.51450208202004399</v>
      </c>
      <c r="H286" s="5">
        <f ca="1">IF(ISNUMBER(MEDIAN(X286:Z286)),MEDIAN(X286:Z286),(RAND())/1000)</f>
        <v>-0.1335829</v>
      </c>
      <c r="I286" s="3">
        <v>1.00940962158151</v>
      </c>
      <c r="J286" s="7">
        <v>-0.21144606918096501</v>
      </c>
      <c r="K286" s="5">
        <f ca="1">IF(ISNUMBER(MEDIAN(AA286:AC286)),MEDIAN(AA286:AC286),(RAND())/1000)</f>
        <v>-0.20475009999999999</v>
      </c>
      <c r="L286" s="3">
        <v>0.35927229143901701</v>
      </c>
      <c r="M286" s="7">
        <v>-0.114534592876832</v>
      </c>
      <c r="N286" s="14"/>
      <c r="O286" s="3">
        <v>0.91031385117026697</v>
      </c>
      <c r="P286" s="3"/>
      <c r="Q286" s="7">
        <v>0.39123278952525098</v>
      </c>
      <c r="R286" s="15"/>
      <c r="S286" s="15"/>
      <c r="T286" s="15"/>
      <c r="U286" s="3">
        <v>-0.94566019999999995</v>
      </c>
      <c r="V286" s="3" t="s">
        <v>25</v>
      </c>
      <c r="W286" s="7">
        <v>-0.32300289999999998</v>
      </c>
      <c r="X286" s="3">
        <v>-0.28908479999999998</v>
      </c>
      <c r="Y286" s="3">
        <v>-2.4298650000000001E-2</v>
      </c>
      <c r="Z286" s="7">
        <v>-0.1335829</v>
      </c>
      <c r="AA286" s="3">
        <v>-3.4234800000000003E-2</v>
      </c>
      <c r="AB286" s="3">
        <v>-0.26836789999999999</v>
      </c>
      <c r="AC286" s="7">
        <v>-0.20475009999999999</v>
      </c>
      <c r="AD286" s="3">
        <v>-0.2186168</v>
      </c>
      <c r="AE286" s="3" t="s">
        <v>25</v>
      </c>
      <c r="AF286" s="3">
        <v>4.9243469999999998E-2</v>
      </c>
      <c r="AG286" s="3">
        <v>-0.14414560000000001</v>
      </c>
      <c r="AH286" s="3" t="s">
        <v>25</v>
      </c>
      <c r="AI286" s="3">
        <v>-9.5513310000000004E-2</v>
      </c>
      <c r="AJ286" s="3">
        <v>-5.3488750000000002E-2</v>
      </c>
      <c r="AK286" s="3">
        <v>0.15503069999999999</v>
      </c>
      <c r="AL286" s="3">
        <v>8.5829900000000001E-2</v>
      </c>
      <c r="AM286" s="3">
        <v>-0.15791230000000001</v>
      </c>
      <c r="AN286" s="3">
        <v>0.17111180000000001</v>
      </c>
      <c r="AO286" s="3">
        <v>-0.17694850000000001</v>
      </c>
      <c r="AP286" s="3"/>
    </row>
    <row r="287" spans="1:42" x14ac:dyDescent="0.25">
      <c r="A287" s="3" t="s">
        <v>558</v>
      </c>
      <c r="B287" s="3" t="s">
        <v>559</v>
      </c>
      <c r="C287" s="3" t="s">
        <v>560</v>
      </c>
      <c r="D287" s="9" t="s">
        <v>561</v>
      </c>
      <c r="E287" s="8">
        <f ca="1">IF(ISNUMBER(MEDIAN(U287:W287)),MEDIAN(U287:W287),(RAND())/1000)</f>
        <v>6.9911790000000001E-2</v>
      </c>
      <c r="F287" s="3">
        <v>0</v>
      </c>
      <c r="G287" s="7">
        <v>8.1116783122221606E-2</v>
      </c>
      <c r="H287" s="5">
        <f ca="1">IF(ISNUMBER(MEDIAN(X287:Z287)),MEDIAN(X287:Z287),(RAND())/1000)</f>
        <v>-0.42308960000000001</v>
      </c>
      <c r="I287" s="3">
        <v>0.61108960566326198</v>
      </c>
      <c r="J287" s="7">
        <v>-0.22487000375986099</v>
      </c>
      <c r="K287" s="5">
        <f ca="1">IF(ISNUMBER(MEDIAN(AA287:AC287)),MEDIAN(AA287:AC287),(RAND())/1000)</f>
        <v>-0.1391259</v>
      </c>
      <c r="L287" s="3">
        <v>0.83815115663037099</v>
      </c>
      <c r="M287" s="7">
        <v>0.268526822328568</v>
      </c>
      <c r="N287" s="14"/>
      <c r="O287" s="3">
        <v>0.78590629187688699</v>
      </c>
      <c r="P287" s="3"/>
      <c r="Q287" s="7">
        <v>1.33003078773352</v>
      </c>
      <c r="R287" s="15"/>
      <c r="S287" s="15"/>
      <c r="T287" s="15"/>
      <c r="U287" s="3" t="s">
        <v>25</v>
      </c>
      <c r="V287" s="3" t="s">
        <v>25</v>
      </c>
      <c r="W287" s="7">
        <v>6.9911790000000001E-2</v>
      </c>
      <c r="X287" s="3">
        <v>-8.0676700000000004E-2</v>
      </c>
      <c r="Y287" s="3">
        <v>-0.6254324</v>
      </c>
      <c r="Z287" s="7">
        <v>-0.42308960000000001</v>
      </c>
      <c r="AA287" s="3">
        <v>-0.1391259</v>
      </c>
      <c r="AB287" s="3">
        <v>-0.17375640000000001</v>
      </c>
      <c r="AC287" s="7">
        <v>0.2220415</v>
      </c>
      <c r="AD287" s="3">
        <v>2.8693150000000001E-2</v>
      </c>
      <c r="AE287" s="3">
        <v>0.25151129999999999</v>
      </c>
      <c r="AF287" s="3">
        <v>-0.1056314</v>
      </c>
      <c r="AG287" s="3">
        <v>1.9868910000000002E-3</v>
      </c>
      <c r="AH287" s="3">
        <v>8.5237320000000005E-2</v>
      </c>
      <c r="AI287" s="3">
        <v>-0.12083919999999999</v>
      </c>
      <c r="AJ287" s="3">
        <v>-6.3056589999999996E-2</v>
      </c>
      <c r="AK287" s="3">
        <v>-0.2048199</v>
      </c>
      <c r="AL287" s="3">
        <v>-0.18671209999999999</v>
      </c>
      <c r="AM287" s="3">
        <v>-0.16871910000000001</v>
      </c>
      <c r="AN287" s="3">
        <v>-0.43837979999999999</v>
      </c>
      <c r="AO287" s="3">
        <v>-0.28932239999999998</v>
      </c>
      <c r="AP287" s="3"/>
    </row>
    <row r="288" spans="1:42" x14ac:dyDescent="0.25">
      <c r="A288" s="3" t="s">
        <v>1224</v>
      </c>
      <c r="B288" s="3" t="s">
        <v>1225</v>
      </c>
      <c r="C288" s="3" t="s">
        <v>1226</v>
      </c>
      <c r="D288" s="9" t="s">
        <v>1227</v>
      </c>
      <c r="E288" s="8">
        <f ca="1">IF(ISNUMBER(MEDIAN(U288:W288)),MEDIAN(U288:W288),(RAND())/1000)</f>
        <v>7.1275939999999996E-2</v>
      </c>
      <c r="F288" s="3">
        <v>1.00845297509026</v>
      </c>
      <c r="G288" s="7">
        <v>0.17199619983633399</v>
      </c>
      <c r="H288" s="5">
        <f ca="1">IF(ISNUMBER(MEDIAN(X288:Z288)),MEDIAN(X288:Z288),(RAND())/1000)</f>
        <v>0.1115332</v>
      </c>
      <c r="I288" s="3">
        <v>0.393150230823748</v>
      </c>
      <c r="J288" s="7">
        <v>-0.184377036988735</v>
      </c>
      <c r="K288" s="5">
        <f ca="1">IF(ISNUMBER(MEDIAN(AA288:AC288)),MEDIAN(AA288:AC288),(RAND())/1000)</f>
        <v>-4.6761980000000002E-2</v>
      </c>
      <c r="L288" s="3">
        <v>0.318691633011631</v>
      </c>
      <c r="M288" s="7">
        <v>6.8512834608554798E-2</v>
      </c>
      <c r="N288" s="14"/>
      <c r="O288" s="3">
        <v>8.4764253776966295E-2</v>
      </c>
      <c r="P288" s="3"/>
      <c r="Q288" s="7">
        <v>0.65175754826449095</v>
      </c>
      <c r="R288" s="15"/>
      <c r="S288" s="15"/>
      <c r="T288" s="15"/>
      <c r="U288" s="3">
        <v>0.1148045</v>
      </c>
      <c r="V288" s="3">
        <v>-2.3338390000000001E-2</v>
      </c>
      <c r="W288" s="7">
        <v>7.1275939999999996E-2</v>
      </c>
      <c r="X288" s="3">
        <v>-0.1200191</v>
      </c>
      <c r="Y288" s="3">
        <v>0.1115332</v>
      </c>
      <c r="Z288" s="7">
        <v>0.1206156</v>
      </c>
      <c r="AA288" s="3">
        <v>-4.6761980000000002E-2</v>
      </c>
      <c r="AB288" s="3">
        <v>-9.4885040000000004E-2</v>
      </c>
      <c r="AC288" s="7">
        <v>0.1337005</v>
      </c>
      <c r="AD288" s="3">
        <v>0.89821309999999999</v>
      </c>
      <c r="AE288" s="3">
        <v>0.42464649999999998</v>
      </c>
      <c r="AF288" s="3">
        <v>0.32726149999999998</v>
      </c>
      <c r="AG288" s="3" t="s">
        <v>25</v>
      </c>
      <c r="AH288" s="3">
        <v>-0.18448000000000001</v>
      </c>
      <c r="AI288" s="3">
        <v>-5.1017750000000001E-2</v>
      </c>
      <c r="AJ288" s="3">
        <v>0.56956549999999995</v>
      </c>
      <c r="AK288" s="3">
        <v>-4.3068710000000003E-2</v>
      </c>
      <c r="AL288" s="3">
        <v>0.1387641</v>
      </c>
      <c r="AM288" s="3">
        <v>-0.174931</v>
      </c>
      <c r="AN288" s="3">
        <v>6.6637249999999997E-3</v>
      </c>
      <c r="AO288" s="3">
        <v>-4.5217830000000001E-2</v>
      </c>
      <c r="AP288" s="3"/>
    </row>
    <row r="289" spans="1:42" x14ac:dyDescent="0.25">
      <c r="A289" s="3" t="s">
        <v>238</v>
      </c>
      <c r="B289" s="3" t="s">
        <v>239</v>
      </c>
      <c r="C289" s="3" t="s">
        <v>240</v>
      </c>
      <c r="D289" s="9" t="s">
        <v>241</v>
      </c>
      <c r="E289" s="8">
        <f ca="1">IF(ISNUMBER(MEDIAN(U289:W289)),MEDIAN(U289:W289),(RAND())/1000)</f>
        <v>0.17135690000000001</v>
      </c>
      <c r="F289" s="3">
        <v>0.58625896749975903</v>
      </c>
      <c r="G289" s="7">
        <v>0.11273823181788099</v>
      </c>
      <c r="H289" s="5">
        <f ca="1">IF(ISNUMBER(MEDIAN(X289:Z289)),MEDIAN(X289:Z289),(RAND())/1000)</f>
        <v>-9.8138000000000003E-2</v>
      </c>
      <c r="I289" s="3">
        <v>0.217791533810203</v>
      </c>
      <c r="J289" s="7">
        <v>2.30442807078362E-2</v>
      </c>
      <c r="K289" s="5">
        <f ca="1">IF(ISNUMBER(MEDIAN(AA289:AC289)),MEDIAN(AA289:AC289),(RAND())/1000)</f>
        <v>-8.7795620000000005E-2</v>
      </c>
      <c r="L289" s="3">
        <v>1.05074265348691</v>
      </c>
      <c r="M289" s="7">
        <v>0.12507244696219799</v>
      </c>
      <c r="N289" s="14"/>
      <c r="O289" s="3">
        <v>1.4844147045999501</v>
      </c>
      <c r="P289" s="3"/>
      <c r="Q289" s="7">
        <v>1.3212165319773099</v>
      </c>
      <c r="R289" s="15"/>
      <c r="S289" s="15"/>
      <c r="T289" s="15"/>
      <c r="U289" s="3">
        <v>-2.202629E-2</v>
      </c>
      <c r="V289" s="3">
        <v>0.1980934</v>
      </c>
      <c r="W289" s="7">
        <v>0.17135690000000001</v>
      </c>
      <c r="X289" s="3">
        <v>-0.13661799999999999</v>
      </c>
      <c r="Y289" s="3">
        <v>-9.8138000000000003E-2</v>
      </c>
      <c r="Z289" s="7">
        <v>-8.7351109999999996E-2</v>
      </c>
      <c r="AA289" s="3">
        <v>-0.11987979999999999</v>
      </c>
      <c r="AB289" s="3">
        <v>-8.7795620000000005E-2</v>
      </c>
      <c r="AC289" s="7">
        <v>1.223694E-2</v>
      </c>
      <c r="AD289" s="3">
        <v>-7.7652009999999994E-2</v>
      </c>
      <c r="AE289" s="3">
        <v>-3.6967189999999997E-2</v>
      </c>
      <c r="AF289" s="3">
        <v>-0.1074291</v>
      </c>
      <c r="AG289" s="3">
        <v>-8.5310529999999996E-2</v>
      </c>
      <c r="AH289" s="3">
        <v>8.9828190000000002E-2</v>
      </c>
      <c r="AI289" s="3">
        <v>4.6917269999999997E-3</v>
      </c>
      <c r="AJ289" s="3">
        <v>-7.2688470000000005E-2</v>
      </c>
      <c r="AK289" s="3">
        <v>-0.20307420000000001</v>
      </c>
      <c r="AL289" s="3">
        <v>-0.1154772</v>
      </c>
      <c r="AM289" s="3">
        <v>-0.174931</v>
      </c>
      <c r="AN289" s="3">
        <v>-0.2646384</v>
      </c>
      <c r="AO289" s="3">
        <v>-0.13108649999999999</v>
      </c>
      <c r="AP289" s="3"/>
    </row>
    <row r="290" spans="1:42" x14ac:dyDescent="0.25">
      <c r="A290" s="3" t="s">
        <v>926</v>
      </c>
      <c r="B290" s="3" t="s">
        <v>927</v>
      </c>
      <c r="C290" s="3" t="s">
        <v>928</v>
      </c>
      <c r="D290" s="9" t="s">
        <v>929</v>
      </c>
      <c r="E290" s="8">
        <f ca="1">IF(ISNUMBER(MEDIAN(U290:W290)),MEDIAN(U290:W290),(RAND())/1000)</f>
        <v>-6.7455260000000003E-2</v>
      </c>
      <c r="F290" s="3">
        <v>0.20595466974854301</v>
      </c>
      <c r="G290" s="7">
        <v>5.3199410438537598E-2</v>
      </c>
      <c r="H290" s="5">
        <f ca="1">IF(ISNUMBER(MEDIAN(X290:Z290)),MEDIAN(X290:Z290),(RAND())/1000)</f>
        <v>2.8817280000000001E-2</v>
      </c>
      <c r="I290" s="3">
        <v>0.40413555410816099</v>
      </c>
      <c r="J290" s="7">
        <v>-0.10183540483315801</v>
      </c>
      <c r="K290" s="5">
        <f ca="1">IF(ISNUMBER(MEDIAN(AA290:AC290)),MEDIAN(AA290:AC290),(RAND())/1000)</f>
        <v>-0.15919719999999998</v>
      </c>
      <c r="L290" s="3">
        <v>0.51634738079508902</v>
      </c>
      <c r="M290" s="7">
        <v>-8.3661099274953202E-2</v>
      </c>
      <c r="N290" s="14"/>
      <c r="O290" s="3">
        <v>0.32729566249880698</v>
      </c>
      <c r="P290" s="3"/>
      <c r="Q290" s="7">
        <v>1.0869175646861</v>
      </c>
      <c r="R290" s="15"/>
      <c r="S290" s="15"/>
      <c r="T290" s="15"/>
      <c r="U290" s="3">
        <v>-0.1026618</v>
      </c>
      <c r="V290" s="3">
        <v>0.21186630000000001</v>
      </c>
      <c r="W290" s="7">
        <v>-6.7455260000000003E-2</v>
      </c>
      <c r="X290" s="3">
        <v>2.8817280000000001E-2</v>
      </c>
      <c r="Y290" s="3">
        <v>-0.19135489999999999</v>
      </c>
      <c r="Z290" s="7">
        <v>0.11897340000000001</v>
      </c>
      <c r="AA290" s="3" t="s">
        <v>25</v>
      </c>
      <c r="AB290" s="3">
        <v>-0.17826719999999999</v>
      </c>
      <c r="AC290" s="7">
        <v>-0.14012720000000001</v>
      </c>
      <c r="AD290" s="3">
        <v>-4.608777E-2</v>
      </c>
      <c r="AE290" s="3">
        <v>-0.24646470000000001</v>
      </c>
      <c r="AF290" s="3">
        <v>-5.2714839999999999E-2</v>
      </c>
      <c r="AG290" s="3">
        <v>-2.4730419999999999E-2</v>
      </c>
      <c r="AH290" s="3">
        <v>-5.341622E-2</v>
      </c>
      <c r="AI290" s="3">
        <v>-3.9702389999999997E-2</v>
      </c>
      <c r="AJ290" s="3">
        <v>1.3121960000000001E-3</v>
      </c>
      <c r="AK290" s="3">
        <v>7.3848960000000005E-2</v>
      </c>
      <c r="AL290" s="3">
        <v>0.1867809</v>
      </c>
      <c r="AM290" s="3">
        <v>-0.17804690000000001</v>
      </c>
      <c r="AN290" s="3">
        <v>-2.696718E-2</v>
      </c>
      <c r="AO290" s="3">
        <v>-2.1594209999999999E-2</v>
      </c>
      <c r="AP290" s="3"/>
    </row>
    <row r="291" spans="1:42" x14ac:dyDescent="0.25">
      <c r="A291" s="3" t="s">
        <v>1316</v>
      </c>
      <c r="B291" s="3" t="s">
        <v>1317</v>
      </c>
      <c r="C291" s="3" t="s">
        <v>1318</v>
      </c>
      <c r="D291" s="9" t="s">
        <v>1319</v>
      </c>
      <c r="E291" s="8">
        <f ca="1">IF(ISNUMBER(MEDIAN(U291:W291)),MEDIAN(U291:W291),(RAND())/1000)</f>
        <v>-5.5495099999999999E-2</v>
      </c>
      <c r="F291" s="3">
        <v>7.6284547236145396E-3</v>
      </c>
      <c r="G291" s="7">
        <v>2.01020389795303E-3</v>
      </c>
      <c r="H291" s="5">
        <f ca="1">IF(ISNUMBER(MEDIAN(X291:Z291)),MEDIAN(X291:Z291),(RAND())/1000)</f>
        <v>1.155251E-2</v>
      </c>
      <c r="I291" s="3">
        <v>0.66066162097009695</v>
      </c>
      <c r="J291" s="7">
        <v>3.9670086155335099E-2</v>
      </c>
      <c r="K291" s="5">
        <f ca="1">IF(ISNUMBER(MEDIAN(AA291:AC291)),MEDIAN(AA291:AC291),(RAND())/1000)</f>
        <v>-3.998265E-3</v>
      </c>
      <c r="L291" s="3">
        <v>0.59434813463175995</v>
      </c>
      <c r="M291" s="7">
        <v>8.2150987039009707E-2</v>
      </c>
      <c r="N291" s="14"/>
      <c r="O291" s="3">
        <v>2.3512688560516901E-2</v>
      </c>
      <c r="P291" s="3"/>
      <c r="Q291" s="7">
        <v>0.42171852015264</v>
      </c>
      <c r="R291" s="15"/>
      <c r="S291" s="15"/>
      <c r="T291" s="15"/>
      <c r="U291" s="3">
        <v>-8.7098610000000007E-2</v>
      </c>
      <c r="V291" s="3">
        <v>0.1618928</v>
      </c>
      <c r="W291" s="7">
        <v>-5.5495099999999999E-2</v>
      </c>
      <c r="X291" s="3">
        <v>6.1927830000000003E-2</v>
      </c>
      <c r="Y291" s="3">
        <v>7.5101370000000001E-3</v>
      </c>
      <c r="Z291" s="7">
        <v>1.155251E-2</v>
      </c>
      <c r="AA291" s="3">
        <v>-4.257416E-2</v>
      </c>
      <c r="AB291" s="3">
        <v>-3.998265E-3</v>
      </c>
      <c r="AC291" s="7">
        <v>6.8007860000000003E-2</v>
      </c>
      <c r="AD291" s="3">
        <v>-1.9024329999999999E-2</v>
      </c>
      <c r="AE291" s="3">
        <v>-8.5828130000000002E-2</v>
      </c>
      <c r="AF291" s="3">
        <v>-0.1200765</v>
      </c>
      <c r="AG291" s="3">
        <v>-5.0578619999999998E-2</v>
      </c>
      <c r="AH291" s="3">
        <v>7.4854110000000001E-2</v>
      </c>
      <c r="AI291" s="3">
        <v>-1.1007029999999999E-2</v>
      </c>
      <c r="AJ291" s="3">
        <v>3.932863E-3</v>
      </c>
      <c r="AK291" s="3">
        <v>-5.4039869999999997E-2</v>
      </c>
      <c r="AL291" s="3">
        <v>1.2087229999999999E-2</v>
      </c>
      <c r="AM291" s="3">
        <v>-0.17804690000000001</v>
      </c>
      <c r="AN291" s="3">
        <v>-4.2016659999999997E-2</v>
      </c>
      <c r="AO291" s="3">
        <v>-4.9539659999999998E-3</v>
      </c>
      <c r="AP291" s="3"/>
    </row>
    <row r="292" spans="1:42" x14ac:dyDescent="0.25">
      <c r="A292" s="3" t="s">
        <v>725</v>
      </c>
      <c r="B292" s="3" t="s">
        <v>726</v>
      </c>
      <c r="C292" s="3" t="s">
        <v>727</v>
      </c>
      <c r="D292" s="9" t="s">
        <v>728</v>
      </c>
      <c r="E292" s="8">
        <f ca="1">IF(ISNUMBER(MEDIAN(U292:W292)),MEDIAN(U292:W292),(RAND())/1000)</f>
        <v>6.02438E-2</v>
      </c>
      <c r="F292" s="3">
        <v>0.15373955063603501</v>
      </c>
      <c r="G292" s="7">
        <v>-3.5683928678433098E-2</v>
      </c>
      <c r="H292" s="5">
        <f ca="1">IF(ISNUMBER(MEDIAN(X292:Z292)),MEDIAN(X292:Z292),(RAND())/1000)</f>
        <v>0.2710438</v>
      </c>
      <c r="I292" s="3">
        <v>2.0305673206778798</v>
      </c>
      <c r="J292" s="7">
        <v>0.25200198218226399</v>
      </c>
      <c r="K292" s="5">
        <f ca="1">IF(ISNUMBER(MEDIAN(AA292:AC292)),MEDIAN(AA292:AC292),(RAND())/1000)</f>
        <v>0.18931390000000001</v>
      </c>
      <c r="L292" s="3">
        <v>1.23125628419535</v>
      </c>
      <c r="M292" s="7">
        <v>0.394523912419876</v>
      </c>
      <c r="N292" s="14"/>
      <c r="O292" s="3">
        <v>0.56221996637233196</v>
      </c>
      <c r="P292" s="3"/>
      <c r="Q292" s="7">
        <v>1.63524728680011</v>
      </c>
      <c r="R292" s="15"/>
      <c r="S292" s="15"/>
      <c r="T292" s="15"/>
      <c r="U292" s="3">
        <v>-6.4064079999999995E-2</v>
      </c>
      <c r="V292" s="3">
        <v>6.02438E-2</v>
      </c>
      <c r="W292" s="7">
        <v>0.1023028</v>
      </c>
      <c r="X292" s="3">
        <v>0.21041080000000001</v>
      </c>
      <c r="Y292" s="3">
        <v>0.2710438</v>
      </c>
      <c r="Z292" s="7">
        <v>0.29509259999999998</v>
      </c>
      <c r="AA292" s="3">
        <v>-4.956058E-2</v>
      </c>
      <c r="AB292" s="3">
        <v>0.18931390000000001</v>
      </c>
      <c r="AC292" s="7">
        <v>0.47048649999999997</v>
      </c>
      <c r="AD292" s="3">
        <v>-5.1300699999999998E-2</v>
      </c>
      <c r="AE292" s="3">
        <v>-0.1123816</v>
      </c>
      <c r="AF292" s="3">
        <v>-2.187219E-2</v>
      </c>
      <c r="AG292" s="3">
        <v>-5.0578619999999998E-2</v>
      </c>
      <c r="AH292" s="3">
        <v>0.1947777</v>
      </c>
      <c r="AI292" s="3">
        <v>6.1335309999999997E-2</v>
      </c>
      <c r="AJ292" s="3">
        <v>6.0415730000000001E-2</v>
      </c>
      <c r="AK292" s="3">
        <v>4.7696750000000003E-2</v>
      </c>
      <c r="AL292" s="3">
        <v>-8.7571259999999998E-2</v>
      </c>
      <c r="AM292" s="3">
        <v>-0.18273349999999999</v>
      </c>
      <c r="AN292" s="3">
        <v>-0.18351419999999999</v>
      </c>
      <c r="AO292" s="3">
        <v>-0.2070842</v>
      </c>
      <c r="AP292" s="3"/>
    </row>
    <row r="293" spans="1:42" x14ac:dyDescent="0.25">
      <c r="A293" s="3" t="s">
        <v>85</v>
      </c>
      <c r="B293" s="3" t="s">
        <v>86</v>
      </c>
      <c r="C293" s="3" t="s">
        <v>87</v>
      </c>
      <c r="D293" s="9" t="s">
        <v>88</v>
      </c>
      <c r="E293" s="8">
        <f ca="1">IF(ISNUMBER(MEDIAN(U293:W293)),MEDIAN(U293:W293),(RAND())/1000)</f>
        <v>-0.6354455</v>
      </c>
      <c r="F293" s="3">
        <v>2.5831713264778999</v>
      </c>
      <c r="G293" s="7">
        <v>-0.66735855738321903</v>
      </c>
      <c r="H293" s="5">
        <f ca="1">IF(ISNUMBER(MEDIAN(X293:Z293)),MEDIAN(X293:Z293),(RAND())/1000)</f>
        <v>-0.1117909</v>
      </c>
      <c r="I293" s="3">
        <v>0.52838896842437799</v>
      </c>
      <c r="J293" s="7">
        <v>3.47693463166555E-2</v>
      </c>
      <c r="K293" s="5">
        <f ca="1">IF(ISNUMBER(MEDIAN(AA293:AC293)),MEDIAN(AA293:AC293),(RAND())/1000)</f>
        <v>0.1186878</v>
      </c>
      <c r="L293" s="3">
        <v>0.695895833342559</v>
      </c>
      <c r="M293" s="7">
        <v>0.22935791313648199</v>
      </c>
      <c r="N293" s="14"/>
      <c r="O293" s="3">
        <v>2.5939374072659902</v>
      </c>
      <c r="P293" s="3"/>
      <c r="Q293" s="7">
        <v>0.88924553941762996</v>
      </c>
      <c r="R293" s="15"/>
      <c r="S293" s="15"/>
      <c r="T293" s="15"/>
      <c r="U293" s="3">
        <v>-0.57624540000000002</v>
      </c>
      <c r="V293" s="3">
        <v>-0.6354455</v>
      </c>
      <c r="W293" s="7">
        <v>-0.71375299999999997</v>
      </c>
      <c r="X293" s="3">
        <v>-0.1117909</v>
      </c>
      <c r="Y293" s="3">
        <v>-0.1110915</v>
      </c>
      <c r="Z293" s="7">
        <v>-0.1752879</v>
      </c>
      <c r="AA293" s="3">
        <v>-0.1814722</v>
      </c>
      <c r="AB293" s="3">
        <v>0.29939389999999999</v>
      </c>
      <c r="AC293" s="7">
        <v>0.1186878</v>
      </c>
      <c r="AD293" s="3">
        <v>-8.2980620000000005E-2</v>
      </c>
      <c r="AE293" s="3">
        <v>-0.13337750000000001</v>
      </c>
      <c r="AF293" s="3">
        <v>-0.1586978</v>
      </c>
      <c r="AG293" s="3">
        <v>-0.1397584</v>
      </c>
      <c r="AH293" s="3">
        <v>3.9693150000000003E-2</v>
      </c>
      <c r="AI293" s="3">
        <v>0.17669699999999999</v>
      </c>
      <c r="AJ293" s="3">
        <v>-0.15946109999999999</v>
      </c>
      <c r="AK293" s="3">
        <v>-0.2048199</v>
      </c>
      <c r="AL293" s="3">
        <v>-0.1381974</v>
      </c>
      <c r="AM293" s="3">
        <v>-0.18429909999999999</v>
      </c>
      <c r="AN293" s="3">
        <v>-0.22194729999999999</v>
      </c>
      <c r="AO293" s="3">
        <v>-4.5217830000000001E-2</v>
      </c>
      <c r="AP293" s="3"/>
    </row>
    <row r="294" spans="1:42" x14ac:dyDescent="0.25">
      <c r="A294" s="3" t="s">
        <v>534</v>
      </c>
      <c r="B294" s="3" t="s">
        <v>535</v>
      </c>
      <c r="C294" s="3" t="s">
        <v>536</v>
      </c>
      <c r="D294" s="9" t="s">
        <v>537</v>
      </c>
      <c r="E294" s="8">
        <f ca="1">IF(ISNUMBER(MEDIAN(U294:W294)),MEDIAN(U294:W294),(RAND())/1000)</f>
        <v>-0.23360829999999999</v>
      </c>
      <c r="F294" s="3">
        <v>0.38843192878080501</v>
      </c>
      <c r="G294" s="7">
        <v>-0.129369092484315</v>
      </c>
      <c r="H294" s="5">
        <f ca="1">IF(ISNUMBER(MEDIAN(X294:Z294)),MEDIAN(X294:Z294),(RAND())/1000)</f>
        <v>0.16259460000000001</v>
      </c>
      <c r="I294" s="3">
        <v>1.97193594075152</v>
      </c>
      <c r="J294" s="7">
        <v>0.179278865456581</v>
      </c>
      <c r="K294" s="5">
        <f ca="1">IF(ISNUMBER(MEDIAN(AA294:AC294)),MEDIAN(AA294:AC294),(RAND())/1000)</f>
        <v>-1.496195E-2</v>
      </c>
      <c r="L294" s="3">
        <v>1.75898769872219</v>
      </c>
      <c r="M294" s="7">
        <v>0.121888580421607</v>
      </c>
      <c r="N294" s="14"/>
      <c r="O294" s="3">
        <v>0.82988210376437599</v>
      </c>
      <c r="P294" s="3"/>
      <c r="Q294" s="7">
        <v>1.2867539018751499</v>
      </c>
      <c r="R294" s="15"/>
      <c r="S294" s="15"/>
      <c r="T294" s="15"/>
      <c r="U294" s="3">
        <v>-0.23360829999999999</v>
      </c>
      <c r="V294" s="3">
        <v>0.12960559999999999</v>
      </c>
      <c r="W294" s="7">
        <v>-0.30696289999999998</v>
      </c>
      <c r="X294" s="3">
        <v>0.16259460000000001</v>
      </c>
      <c r="Y294" s="3">
        <v>5.031443E-2</v>
      </c>
      <c r="Z294" s="7">
        <v>0.1737863</v>
      </c>
      <c r="AA294" s="3">
        <v>-1.496195E-2</v>
      </c>
      <c r="AB294" s="3">
        <v>-2.4157330000000001E-2</v>
      </c>
      <c r="AC294" s="7">
        <v>7.3546920000000003E-3</v>
      </c>
      <c r="AD294" s="3">
        <v>-9.3697089999999997E-2</v>
      </c>
      <c r="AE294" s="3">
        <v>-9.904375E-2</v>
      </c>
      <c r="AF294" s="3">
        <v>-9.6676010000000007E-2</v>
      </c>
      <c r="AG294" s="3">
        <v>-8.2501030000000003E-2</v>
      </c>
      <c r="AH294" s="3">
        <v>4.5613109999999998E-2</v>
      </c>
      <c r="AI294" s="3">
        <v>1.402956E-2</v>
      </c>
      <c r="AJ294" s="3">
        <v>-5.4851770000000001E-2</v>
      </c>
      <c r="AK294" s="3">
        <v>-4.1508219999999998E-2</v>
      </c>
      <c r="AL294" s="3">
        <v>-5.4781320000000001E-2</v>
      </c>
      <c r="AM294" s="3">
        <v>-0.18900610000000001</v>
      </c>
      <c r="AN294" s="3">
        <v>-8.8130920000000001E-2</v>
      </c>
      <c r="AO294" s="3">
        <v>-0.12029330000000001</v>
      </c>
      <c r="AP294" s="3"/>
    </row>
    <row r="295" spans="1:42" x14ac:dyDescent="0.25">
      <c r="A295" s="3" t="s">
        <v>745</v>
      </c>
      <c r="B295" s="3" t="s">
        <v>746</v>
      </c>
      <c r="C295" s="3" t="s">
        <v>747</v>
      </c>
      <c r="D295" s="9" t="s">
        <v>748</v>
      </c>
      <c r="E295" s="8">
        <f ca="1">IF(ISNUMBER(MEDIAN(U295:W295)),MEDIAN(U295:W295),(RAND())/1000)</f>
        <v>-0.1256611</v>
      </c>
      <c r="F295" s="3">
        <v>0.31095917486323299</v>
      </c>
      <c r="G295" s="7">
        <v>-4.3000751795868097E-2</v>
      </c>
      <c r="H295" s="5">
        <f ca="1">IF(ISNUMBER(MEDIAN(X295:Z295)),MEDIAN(X295:Z295),(RAND())/1000)</f>
        <v>-8.3564459999999993E-2</v>
      </c>
      <c r="I295" s="3">
        <v>0.17032802464576499</v>
      </c>
      <c r="J295" s="7">
        <v>3.0456247429053E-2</v>
      </c>
      <c r="K295" s="5">
        <f ca="1">IF(ISNUMBER(MEDIAN(AA295:AC295)),MEDIAN(AA295:AC295),(RAND())/1000)</f>
        <v>-0.1876245</v>
      </c>
      <c r="L295" s="3">
        <v>2.7064003347507401E-2</v>
      </c>
      <c r="M295" s="7">
        <v>-2.3686041434606E-3</v>
      </c>
      <c r="N295" s="14"/>
      <c r="O295" s="3">
        <v>0.52241102247389104</v>
      </c>
      <c r="P295" s="3"/>
      <c r="Q295" s="7">
        <v>0.79299824665009599</v>
      </c>
      <c r="R295" s="15"/>
      <c r="S295" s="15"/>
      <c r="T295" s="15"/>
      <c r="U295" s="3">
        <v>-4.3784719999999996E-3</v>
      </c>
      <c r="V295" s="3">
        <v>-0.14532880000000001</v>
      </c>
      <c r="W295" s="7">
        <v>-0.1256611</v>
      </c>
      <c r="X295" s="3">
        <v>-0.1789702</v>
      </c>
      <c r="Y295" s="3">
        <v>-4.7456350000000001E-2</v>
      </c>
      <c r="Z295" s="7">
        <v>-8.3564459999999993E-2</v>
      </c>
      <c r="AA295" s="3">
        <v>-0.1876245</v>
      </c>
      <c r="AB295" s="3">
        <v>-0.20103509999999999</v>
      </c>
      <c r="AC295" s="7">
        <v>-0.1311272</v>
      </c>
      <c r="AD295" s="3">
        <v>5.8037159999999997E-2</v>
      </c>
      <c r="AE295" s="3">
        <v>4.274476E-2</v>
      </c>
      <c r="AF295" s="3">
        <v>9.6861539999999996E-2</v>
      </c>
      <c r="AG295" s="3">
        <v>-8.5310529999999996E-2</v>
      </c>
      <c r="AH295" s="3">
        <v>-8.2820859999999996E-2</v>
      </c>
      <c r="AI295" s="3">
        <v>2.1765199999999998E-2</v>
      </c>
      <c r="AJ295" s="3">
        <v>-0.23624229999999999</v>
      </c>
      <c r="AK295" s="3">
        <v>-4.7760440000000001E-2</v>
      </c>
      <c r="AL295" s="3">
        <v>-0.117357</v>
      </c>
      <c r="AM295" s="3">
        <v>-0.19688539999999999</v>
      </c>
      <c r="AN295" s="3">
        <v>-0.13137180000000001</v>
      </c>
      <c r="AO295" s="3">
        <v>-0.1844237</v>
      </c>
      <c r="AP295" s="3"/>
    </row>
    <row r="296" spans="1:42" x14ac:dyDescent="0.25">
      <c r="A296" s="3" t="s">
        <v>97</v>
      </c>
      <c r="B296" s="3" t="s">
        <v>98</v>
      </c>
      <c r="C296" s="3" t="s">
        <v>99</v>
      </c>
      <c r="D296" s="9" t="s">
        <v>100</v>
      </c>
      <c r="E296" s="8">
        <f ca="1">IF(ISNUMBER(MEDIAN(U296:W296)),MEDIAN(U296:W296),(RAND())/1000)</f>
        <v>6.4441760000000001E-2</v>
      </c>
      <c r="F296" s="3">
        <v>1.04108810051739</v>
      </c>
      <c r="G296" s="7">
        <v>8.1228380401929201E-2</v>
      </c>
      <c r="H296" s="5">
        <f ca="1">IF(ISNUMBER(MEDIAN(X296:Z296)),MEDIAN(X296:Z296),(RAND())/1000)</f>
        <v>5.3220219999999999E-2</v>
      </c>
      <c r="I296" s="3">
        <v>1.3115418774731999</v>
      </c>
      <c r="J296" s="7">
        <v>9.3476562450329495E-2</v>
      </c>
      <c r="K296" s="5">
        <f ca="1">IF(ISNUMBER(MEDIAN(AA296:AC296)),MEDIAN(AA296:AC296),(RAND())/1000)</f>
        <v>-0.10094060000000001</v>
      </c>
      <c r="L296" s="3">
        <v>1.78724996057453</v>
      </c>
      <c r="M296" s="7">
        <v>7.5430961946646405E-2</v>
      </c>
      <c r="N296" s="14"/>
      <c r="O296" s="3">
        <v>2.5016697569534401</v>
      </c>
      <c r="P296" s="3"/>
      <c r="Q296" s="7">
        <v>2.9577757688177302</v>
      </c>
      <c r="R296" s="15"/>
      <c r="S296" s="15"/>
      <c r="T296" s="15"/>
      <c r="U296" s="3">
        <v>5.8543909999999998E-2</v>
      </c>
      <c r="V296" s="3">
        <v>0.15359120000000001</v>
      </c>
      <c r="W296" s="7">
        <v>6.4441760000000001E-2</v>
      </c>
      <c r="X296" s="3">
        <v>-1.265988E-3</v>
      </c>
      <c r="Y296" s="3">
        <v>5.3220219999999999E-2</v>
      </c>
      <c r="Z296" s="7">
        <v>8.9089160000000001E-2</v>
      </c>
      <c r="AA296" s="3">
        <v>-0.11987979999999999</v>
      </c>
      <c r="AB296" s="3">
        <v>-8.2148959999999993E-2</v>
      </c>
      <c r="AC296" s="7">
        <v>-0.10094060000000001</v>
      </c>
      <c r="AD296" s="3">
        <v>-2.54221E-2</v>
      </c>
      <c r="AE296" s="3">
        <v>-5.9754599999999998E-2</v>
      </c>
      <c r="AF296" s="3">
        <v>-4.0642070000000002E-2</v>
      </c>
      <c r="AG296" s="3">
        <v>-2.8781069999999999E-2</v>
      </c>
      <c r="AH296" s="3">
        <v>3.3748809999999997E-2</v>
      </c>
      <c r="AI296" s="3">
        <v>2.7924009999999999E-2</v>
      </c>
      <c r="AJ296" s="3">
        <v>-5.260453E-3</v>
      </c>
      <c r="AK296" s="3">
        <v>-6.668135E-2</v>
      </c>
      <c r="AL296" s="3">
        <v>-6.7444500000000004E-2</v>
      </c>
      <c r="AM296" s="3">
        <v>-0.19688539999999999</v>
      </c>
      <c r="AN296" s="3">
        <v>-0.14607829999999999</v>
      </c>
      <c r="AO296" s="3">
        <v>-0.18629850000000001</v>
      </c>
      <c r="AP296" s="3"/>
    </row>
    <row r="297" spans="1:42" x14ac:dyDescent="0.25">
      <c r="A297" s="3" t="s">
        <v>398</v>
      </c>
      <c r="B297" s="3" t="s">
        <v>399</v>
      </c>
      <c r="C297" s="3" t="s">
        <v>400</v>
      </c>
      <c r="D297" s="9" t="s">
        <v>401</v>
      </c>
      <c r="E297" s="8">
        <f ca="1">IF(ISNUMBER(MEDIAN(U297:W297)),MEDIAN(U297:W297),(RAND())/1000)</f>
        <v>-1.7594100000000001E-2</v>
      </c>
      <c r="F297" s="3">
        <v>0.57816607822699495</v>
      </c>
      <c r="G297" s="7">
        <v>9.9303665260473906E-2</v>
      </c>
      <c r="H297" s="5">
        <f ca="1">IF(ISNUMBER(MEDIAN(X297:Z297)),MEDIAN(X297:Z297),(RAND())/1000)</f>
        <v>-8.0519909999999997E-3</v>
      </c>
      <c r="I297" s="3">
        <v>0.23134600861256699</v>
      </c>
      <c r="J297" s="7">
        <v>-2.0089507102966302E-2</v>
      </c>
      <c r="K297" s="5">
        <f ca="1">IF(ISNUMBER(MEDIAN(AA297:AC297)),MEDIAN(AA297:AC297),(RAND())/1000)</f>
        <v>-0.1352428</v>
      </c>
      <c r="L297" s="3">
        <v>0.17952500235722099</v>
      </c>
      <c r="M297" s="7">
        <v>-3.8517524798711102E-2</v>
      </c>
      <c r="N297" s="14"/>
      <c r="O297" s="3">
        <v>1.1346074799145001</v>
      </c>
      <c r="P297" s="3"/>
      <c r="Q297" s="7">
        <v>1.3459402620166401</v>
      </c>
      <c r="R297" s="15"/>
      <c r="S297" s="15"/>
      <c r="T297" s="15"/>
      <c r="U297" s="3">
        <v>-1.7594100000000001E-2</v>
      </c>
      <c r="V297" s="3">
        <v>0.20269889999999999</v>
      </c>
      <c r="W297" s="7">
        <v>-3.4800350000000001E-2</v>
      </c>
      <c r="X297" s="3">
        <v>3.0057299999999999E-2</v>
      </c>
      <c r="Y297" s="3">
        <v>-6.1531540000000003E-2</v>
      </c>
      <c r="Z297" s="7">
        <v>-8.0519909999999997E-3</v>
      </c>
      <c r="AA297" s="3">
        <v>-0.1067044</v>
      </c>
      <c r="AB297" s="3">
        <v>-0.1352428</v>
      </c>
      <c r="AC297" s="7">
        <v>-0.30644549999999998</v>
      </c>
      <c r="AD297" s="3">
        <v>-3.4426869999999998E-2</v>
      </c>
      <c r="AE297" s="3">
        <v>-0.21255540000000001</v>
      </c>
      <c r="AF297" s="3">
        <v>-8.6002540000000002E-2</v>
      </c>
      <c r="AG297" s="3">
        <v>-5.4702599999999997E-2</v>
      </c>
      <c r="AH297" s="3">
        <v>-4.8362910000000002E-2</v>
      </c>
      <c r="AI297" s="3">
        <v>-4.4540980000000001E-2</v>
      </c>
      <c r="AJ297" s="3">
        <v>-9.2184840000000007E-3</v>
      </c>
      <c r="AK297" s="3">
        <v>4.916214E-2</v>
      </c>
      <c r="AL297" s="3">
        <v>-1.9201369999999999E-2</v>
      </c>
      <c r="AM297" s="3">
        <v>-0.2016337</v>
      </c>
      <c r="AN297" s="3">
        <v>-3.9268699999999997E-2</v>
      </c>
      <c r="AO297" s="3">
        <v>-0.19193769999999999</v>
      </c>
      <c r="AP297" s="3"/>
    </row>
    <row r="298" spans="1:42" x14ac:dyDescent="0.25">
      <c r="A298" s="3" t="s">
        <v>250</v>
      </c>
      <c r="B298" s="3" t="s">
        <v>251</v>
      </c>
      <c r="C298" s="3" t="s">
        <v>252</v>
      </c>
      <c r="D298" s="9" t="s">
        <v>253</v>
      </c>
      <c r="E298" s="8">
        <f ca="1">IF(ISNUMBER(MEDIAN(U298:W298)),MEDIAN(U298:W298),(RAND())/1000)</f>
        <v>-0.19747120000000001</v>
      </c>
      <c r="F298" s="3">
        <v>1.19625335876404</v>
      </c>
      <c r="G298" s="7">
        <v>-0.14002347985903399</v>
      </c>
      <c r="H298" s="5">
        <f ca="1">IF(ISNUMBER(MEDIAN(X298:Z298)),MEDIAN(X298:Z298),(RAND())/1000)</f>
        <v>-7.8923110000000005E-2</v>
      </c>
      <c r="I298" s="3">
        <v>0.35447488848645597</v>
      </c>
      <c r="J298" s="7">
        <v>-7.7315971255302401E-2</v>
      </c>
      <c r="K298" s="5">
        <f ca="1">IF(ISNUMBER(MEDIAN(AA298:AC298)),MEDIAN(AA298:AC298),(RAND())/1000)</f>
        <v>-7.3918999999999999E-3</v>
      </c>
      <c r="L298" s="3">
        <v>4.1946016142726696</v>
      </c>
      <c r="M298" s="7">
        <v>0.18616010497013699</v>
      </c>
      <c r="N298" s="14"/>
      <c r="O298" s="3">
        <v>1.4535533251854</v>
      </c>
      <c r="P298" s="3"/>
      <c r="Q298" s="7">
        <v>1.0489577919220501</v>
      </c>
      <c r="R298" s="15"/>
      <c r="S298" s="15"/>
      <c r="T298" s="15" t="s">
        <v>24</v>
      </c>
      <c r="U298" s="3">
        <v>-0.1471537</v>
      </c>
      <c r="V298" s="3">
        <v>-0.19747120000000001</v>
      </c>
      <c r="W298" s="7">
        <v>-0.2076636</v>
      </c>
      <c r="X298" s="3">
        <v>-0.1933684</v>
      </c>
      <c r="Y298" s="3">
        <v>-7.8923110000000005E-2</v>
      </c>
      <c r="Z298" s="7">
        <v>1.685333E-2</v>
      </c>
      <c r="AA298" s="3">
        <v>-8.1406910000000002E-3</v>
      </c>
      <c r="AB298" s="3">
        <v>1.192872E-2</v>
      </c>
      <c r="AC298" s="7">
        <v>-7.3918999999999999E-3</v>
      </c>
      <c r="AD298" s="3">
        <v>-0.1485069</v>
      </c>
      <c r="AE298" s="3">
        <v>-0.23831849999999999</v>
      </c>
      <c r="AF298" s="3">
        <v>5.2467420000000001E-2</v>
      </c>
      <c r="AG298" s="3">
        <v>5.9521790000000002E-3</v>
      </c>
      <c r="AH298" s="3">
        <v>-0.14753839999999999</v>
      </c>
      <c r="AI298" s="3">
        <v>9.3681509999999999E-3</v>
      </c>
      <c r="AJ298" s="3">
        <v>-0.1289959</v>
      </c>
      <c r="AK298" s="3">
        <v>0.10377260000000001</v>
      </c>
      <c r="AL298" s="3">
        <v>1.7329450000000001E-3</v>
      </c>
      <c r="AM298" s="3">
        <v>-0.20322000000000001</v>
      </c>
      <c r="AN298" s="3">
        <v>-0.1744405</v>
      </c>
      <c r="AO298" s="3">
        <v>-0.1844237</v>
      </c>
      <c r="AP298" s="3"/>
    </row>
    <row r="299" spans="1:42" x14ac:dyDescent="0.25">
      <c r="A299" s="3" t="s">
        <v>518</v>
      </c>
      <c r="B299" s="3" t="s">
        <v>519</v>
      </c>
      <c r="C299" s="3" t="s">
        <v>520</v>
      </c>
      <c r="D299" s="9" t="s">
        <v>521</v>
      </c>
      <c r="E299" s="8">
        <f ca="1">IF(ISNUMBER(MEDIAN(U299:W299)),MEDIAN(U299:W299),(RAND())/1000)</f>
        <v>-2.0547380000000001E-2</v>
      </c>
      <c r="F299" s="3">
        <v>2.6543731253136698E-3</v>
      </c>
      <c r="G299" s="7">
        <v>4.3913939346870002E-4</v>
      </c>
      <c r="H299" s="5">
        <f ca="1">IF(ISNUMBER(MEDIAN(X299:Z299)),MEDIAN(X299:Z299),(RAND())/1000)</f>
        <v>5.4670870000000003E-2</v>
      </c>
      <c r="I299" s="3">
        <v>0.28311551916438799</v>
      </c>
      <c r="J299" s="7">
        <v>6.22037823001544E-2</v>
      </c>
      <c r="K299" s="5">
        <f ca="1">IF(ISNUMBER(MEDIAN(AA299:AC299)),MEDIAN(AA299:AC299),(RAND())/1000)</f>
        <v>-0.12940779999999999</v>
      </c>
      <c r="L299" s="3">
        <v>2.0021714357574501E-2</v>
      </c>
      <c r="M299" s="7">
        <v>3.70018060008684E-3</v>
      </c>
      <c r="N299" s="14"/>
      <c r="O299" s="3">
        <v>0.85378397170260001</v>
      </c>
      <c r="P299" s="3"/>
      <c r="Q299" s="7">
        <v>0.35500220901315399</v>
      </c>
      <c r="R299" s="15"/>
      <c r="S299" s="15"/>
      <c r="T299" s="15"/>
      <c r="U299" s="3">
        <v>-2.0547380000000001E-2</v>
      </c>
      <c r="V299" s="3">
        <v>-0.1482581</v>
      </c>
      <c r="W299" s="7">
        <v>8.5705509999999992E-3</v>
      </c>
      <c r="X299" s="3">
        <v>-7.9338950000000005E-2</v>
      </c>
      <c r="Y299" s="3">
        <v>5.4670870000000003E-2</v>
      </c>
      <c r="Z299" s="7">
        <v>7.3911619999999997E-2</v>
      </c>
      <c r="AA299" s="3">
        <v>-0.20467959999999999</v>
      </c>
      <c r="AB299" s="3">
        <v>-0.12940779999999999</v>
      </c>
      <c r="AC299" s="7">
        <v>-6.9651959999999999E-2</v>
      </c>
      <c r="AD299" s="3">
        <v>-7.7652009999999994E-2</v>
      </c>
      <c r="AE299" s="3">
        <v>-6.2109640000000002E-3</v>
      </c>
      <c r="AF299" s="3">
        <v>3.4646089999999997E-2</v>
      </c>
      <c r="AG299" s="3">
        <v>-8.1098240000000002E-2</v>
      </c>
      <c r="AH299" s="3">
        <v>-4.8862840000000003E-3</v>
      </c>
      <c r="AI299" s="3">
        <v>-7.5567860000000001E-2</v>
      </c>
      <c r="AJ299" s="3">
        <v>-0.1786481</v>
      </c>
      <c r="AK299" s="3">
        <v>7.8161980000000006E-2</v>
      </c>
      <c r="AL299" s="3">
        <v>-3.6881659999999997E-2</v>
      </c>
      <c r="AM299" s="3">
        <v>-0.21117749999999999</v>
      </c>
      <c r="AN299" s="3">
        <v>-4.8909620000000001E-2</v>
      </c>
      <c r="AO299" s="3">
        <v>-0.15475269999999999</v>
      </c>
      <c r="AP299" s="3"/>
    </row>
    <row r="300" spans="1:42" x14ac:dyDescent="0.25">
      <c r="A300" s="3" t="s">
        <v>1153</v>
      </c>
      <c r="B300" s="3" t="s">
        <v>1154</v>
      </c>
      <c r="C300" s="3" t="s">
        <v>1155</v>
      </c>
      <c r="D300" s="9" t="s">
        <v>1156</v>
      </c>
      <c r="E300" s="8">
        <f ca="1">IF(ISNUMBER(MEDIAN(U300:W300)),MEDIAN(U300:W300),(RAND())/1000)</f>
        <v>-0.13359798000000001</v>
      </c>
      <c r="F300" s="3">
        <v>0.72768126439434599</v>
      </c>
      <c r="G300" s="7">
        <v>-0.16346424818038899</v>
      </c>
      <c r="H300" s="5">
        <f ca="1">IF(ISNUMBER(MEDIAN(X300:Z300)),MEDIAN(X300:Z300),(RAND())/1000)</f>
        <v>4.0545550000000014E-2</v>
      </c>
      <c r="I300" s="3">
        <v>0.52351735937572497</v>
      </c>
      <c r="J300" s="7">
        <v>0.14393425732851001</v>
      </c>
      <c r="K300" s="5">
        <f ca="1">IF(ISNUMBER(MEDIAN(AA300:AC300)),MEDIAN(AA300:AC300),(RAND())/1000)</f>
        <v>-0.20973314999999998</v>
      </c>
      <c r="L300" s="3">
        <v>1.97316499595275E-2</v>
      </c>
      <c r="M300" s="7">
        <v>-1.6520907481511402E-2</v>
      </c>
      <c r="N300" s="14"/>
      <c r="O300" s="3">
        <v>0.12606373492190301</v>
      </c>
      <c r="P300" s="3"/>
      <c r="Q300" s="7">
        <v>1.35861396947049</v>
      </c>
      <c r="R300" s="15"/>
      <c r="S300" s="15"/>
      <c r="T300" s="15"/>
      <c r="U300" s="3">
        <v>-0.19974069999999999</v>
      </c>
      <c r="V300" s="3" t="s">
        <v>25</v>
      </c>
      <c r="W300" s="7">
        <v>-6.7455260000000003E-2</v>
      </c>
      <c r="X300" s="3">
        <v>-0.11042399999999999</v>
      </c>
      <c r="Y300" s="3">
        <v>0.19151509999999999</v>
      </c>
      <c r="Z300" s="7" t="s">
        <v>25</v>
      </c>
      <c r="AA300" s="3">
        <v>-0.56613599999999997</v>
      </c>
      <c r="AB300" s="3">
        <v>0.14666969999999999</v>
      </c>
      <c r="AC300" s="7" t="s">
        <v>25</v>
      </c>
      <c r="AD300" s="3">
        <v>-0.19102549999999999</v>
      </c>
      <c r="AE300" s="3">
        <v>-0.16545560000000001</v>
      </c>
      <c r="AF300" s="3">
        <v>-5.7920050000000001E-2</v>
      </c>
      <c r="AG300" s="3">
        <v>-6.4371209999999998E-2</v>
      </c>
      <c r="AH300" s="3">
        <v>2.436966E-3</v>
      </c>
      <c r="AI300" s="3">
        <v>0.1515331</v>
      </c>
      <c r="AJ300" s="3">
        <v>-0.12612770000000001</v>
      </c>
      <c r="AK300" s="3">
        <v>-6.668135E-2</v>
      </c>
      <c r="AL300" s="3">
        <v>-0.117357</v>
      </c>
      <c r="AM300" s="3">
        <v>-0.2127743</v>
      </c>
      <c r="AN300" s="3">
        <v>-9.9535700000000005E-2</v>
      </c>
      <c r="AO300" s="3">
        <v>-0.26732669999999997</v>
      </c>
      <c r="AP300" s="3"/>
    </row>
    <row r="301" spans="1:42" x14ac:dyDescent="0.25">
      <c r="A301" s="3" t="s">
        <v>148</v>
      </c>
      <c r="B301" s="3" t="s">
        <v>149</v>
      </c>
      <c r="C301" s="3" t="s">
        <v>150</v>
      </c>
      <c r="D301" s="9" t="s">
        <v>151</v>
      </c>
      <c r="E301" s="8">
        <f ca="1">IF(ISNUMBER(MEDIAN(U301:W301)),MEDIAN(U301:W301),(RAND())/1000)</f>
        <v>-2.0158400000000007E-2</v>
      </c>
      <c r="F301" s="3">
        <v>0</v>
      </c>
      <c r="G301" s="7">
        <f ca="1">(RAND())/1000</f>
        <v>5.8675023317824367E-4</v>
      </c>
      <c r="H301" s="5">
        <f ca="1">IF(ISNUMBER(MEDIAN(X301:Z301)),MEDIAN(X301:Z301),(RAND())/1000)</f>
        <v>-7.9338950000000005E-2</v>
      </c>
      <c r="I301" s="3">
        <v>0</v>
      </c>
      <c r="J301" s="7">
        <v>-0.27893946319818502</v>
      </c>
      <c r="K301" s="5">
        <f ca="1">IF(ISNUMBER(MEDIAN(AA301:AC301)),MEDIAN(AA301:AC301),(RAND())/1000)</f>
        <v>-0.31253710000000001</v>
      </c>
      <c r="L301" s="3">
        <v>0</v>
      </c>
      <c r="M301" s="7">
        <v>-9.9019348621368394E-2</v>
      </c>
      <c r="N301" s="14"/>
      <c r="O301" s="3">
        <v>2.0931081981755701</v>
      </c>
      <c r="P301" s="3"/>
      <c r="Q301" s="7">
        <v>0</v>
      </c>
      <c r="R301" s="15"/>
      <c r="S301" s="15"/>
      <c r="T301" s="15"/>
      <c r="U301" s="3">
        <v>-0.11839470000000001</v>
      </c>
      <c r="V301" s="3" t="s">
        <v>25</v>
      </c>
      <c r="W301" s="7">
        <v>7.8077900000000006E-2</v>
      </c>
      <c r="X301" s="3">
        <v>-7.9338950000000005E-2</v>
      </c>
      <c r="Y301" s="3">
        <v>-8.6898210000000004E-2</v>
      </c>
      <c r="Z301" s="7">
        <v>-4.8078919999999997E-2</v>
      </c>
      <c r="AA301" s="3">
        <v>-0.27991199999999999</v>
      </c>
      <c r="AB301" s="3">
        <v>-0.35252830000000002</v>
      </c>
      <c r="AC301" s="7">
        <v>-0.31253710000000001</v>
      </c>
      <c r="AD301" s="3" t="s">
        <v>25</v>
      </c>
      <c r="AE301" s="3" t="s">
        <v>25</v>
      </c>
      <c r="AF301" s="3" t="s">
        <v>25</v>
      </c>
      <c r="AG301" s="3" t="s">
        <v>25</v>
      </c>
      <c r="AH301" s="3" t="s">
        <v>25</v>
      </c>
      <c r="AI301" s="3" t="s">
        <v>25</v>
      </c>
      <c r="AJ301" s="3">
        <v>0.20750080000000001</v>
      </c>
      <c r="AK301" s="3" t="s">
        <v>25</v>
      </c>
      <c r="AL301" s="3" t="s">
        <v>25</v>
      </c>
      <c r="AM301" s="3">
        <v>-0.2159731</v>
      </c>
      <c r="AN301" s="3" t="s">
        <v>25</v>
      </c>
      <c r="AO301" s="3" t="s">
        <v>25</v>
      </c>
      <c r="AP301" s="3"/>
    </row>
    <row r="302" spans="1:42" x14ac:dyDescent="0.25">
      <c r="A302" s="3" t="s">
        <v>1296</v>
      </c>
      <c r="B302" s="3" t="s">
        <v>1297</v>
      </c>
      <c r="C302" s="3" t="s">
        <v>1298</v>
      </c>
      <c r="D302" s="9" t="s">
        <v>1299</v>
      </c>
      <c r="E302" s="8">
        <f ca="1">IF(ISNUMBER(MEDIAN(U302:W302)),MEDIAN(U302:W302),(RAND())/1000)</f>
        <v>-0.40632030000000002</v>
      </c>
      <c r="F302" s="3">
        <v>1.4013546648028199</v>
      </c>
      <c r="G302" s="7">
        <v>-0.31717653324206702</v>
      </c>
      <c r="H302" s="5">
        <f ca="1">IF(ISNUMBER(MEDIAN(X302:Z302)),MEDIAN(X302:Z302),(RAND())/1000)</f>
        <v>-0.40603</v>
      </c>
      <c r="I302" s="3">
        <v>0.59445739254901997</v>
      </c>
      <c r="J302" s="7">
        <v>-0.28307277460892999</v>
      </c>
      <c r="K302" s="5">
        <f ca="1">IF(ISNUMBER(MEDIAN(AA302:AC302)),MEDIAN(AA302:AC302),(RAND())/1000)</f>
        <v>-0.38129950000000001</v>
      </c>
      <c r="L302" s="3">
        <v>0.45088528029758301</v>
      </c>
      <c r="M302" s="7">
        <v>-0.13046873857577601</v>
      </c>
      <c r="N302" s="14"/>
      <c r="O302" s="3">
        <v>4.1423403153659E-2</v>
      </c>
      <c r="P302" s="3"/>
      <c r="Q302" s="7">
        <v>0.16110996991205701</v>
      </c>
      <c r="R302" s="15"/>
      <c r="S302" s="15"/>
      <c r="T302" s="15"/>
      <c r="U302" s="3">
        <v>-0.40632030000000002</v>
      </c>
      <c r="V302" s="3">
        <v>-0.29473310000000003</v>
      </c>
      <c r="W302" s="7">
        <v>-0.47600209999999998</v>
      </c>
      <c r="X302" s="3">
        <v>-9.2771950000000006E-2</v>
      </c>
      <c r="Y302" s="3">
        <v>-0.40603</v>
      </c>
      <c r="Z302" s="7">
        <v>-0.71365990000000001</v>
      </c>
      <c r="AA302" s="3">
        <v>-0.38733289999999998</v>
      </c>
      <c r="AB302" s="3">
        <v>-0.24925900000000001</v>
      </c>
      <c r="AC302" s="7">
        <v>-0.38129950000000001</v>
      </c>
      <c r="AD302" s="3">
        <v>-3.7845079999999998E-3</v>
      </c>
      <c r="AE302" s="3">
        <v>-0.1982633</v>
      </c>
      <c r="AF302" s="3">
        <v>-0.14017769999999999</v>
      </c>
      <c r="AG302" s="3">
        <v>-0.22703870000000001</v>
      </c>
      <c r="AH302" s="3">
        <v>8.8681910000000003E-2</v>
      </c>
      <c r="AI302" s="3">
        <v>-8.7169189999999994E-2</v>
      </c>
      <c r="AJ302" s="3">
        <v>-7.6836000000000002E-2</v>
      </c>
      <c r="AK302" s="3">
        <v>5.2088460000000003E-2</v>
      </c>
      <c r="AL302" s="3">
        <v>-0.33849600000000002</v>
      </c>
      <c r="AM302" s="3">
        <v>-0.21917919999999999</v>
      </c>
      <c r="AN302" s="3">
        <v>-2.674259E-3</v>
      </c>
      <c r="AO302" s="3">
        <v>-0.40463179999999999</v>
      </c>
      <c r="AP302" s="3"/>
    </row>
    <row r="303" spans="1:42" x14ac:dyDescent="0.25">
      <c r="A303" s="3" t="s">
        <v>105</v>
      </c>
      <c r="B303" s="3" t="s">
        <v>106</v>
      </c>
      <c r="C303" s="3" t="s">
        <v>107</v>
      </c>
      <c r="D303" s="9" t="s">
        <v>108</v>
      </c>
      <c r="E303" s="8">
        <f ca="1">IF(ISNUMBER(MEDIAN(U303:W303)),MEDIAN(U303:W303),(RAND())/1000)</f>
        <v>-3.9209960000000002E-2</v>
      </c>
      <c r="F303" s="3">
        <v>4.0571287848365299E-2</v>
      </c>
      <c r="G303" s="7">
        <v>8.6026775340239305E-3</v>
      </c>
      <c r="H303" s="5">
        <f ca="1">IF(ISNUMBER(MEDIAN(X303:Z303)),MEDIAN(X303:Z303),(RAND())/1000)</f>
        <v>-9.6526890000000004E-2</v>
      </c>
      <c r="I303" s="3">
        <v>6.0957431685325997E-2</v>
      </c>
      <c r="J303" s="7">
        <v>-2.0777220527331001E-2</v>
      </c>
      <c r="K303" s="5">
        <f ca="1">IF(ISNUMBER(MEDIAN(AA303:AC303)),MEDIAN(AA303:AC303),(RAND())/1000)</f>
        <v>-0.3232795</v>
      </c>
      <c r="L303" s="3">
        <v>2.1756829022586301</v>
      </c>
      <c r="M303" s="7">
        <v>-9.2039739092191097E-2</v>
      </c>
      <c r="N303" s="14"/>
      <c r="O303" s="3">
        <v>2.4585562205885201</v>
      </c>
      <c r="P303" s="3"/>
      <c r="Q303" s="7">
        <v>0.63580722247960797</v>
      </c>
      <c r="R303" s="15"/>
      <c r="S303" s="15"/>
      <c r="T303" s="15"/>
      <c r="U303" s="3">
        <v>-0.16664979999999999</v>
      </c>
      <c r="V303" s="3">
        <v>2.687034E-2</v>
      </c>
      <c r="W303" s="7">
        <v>-3.9209960000000002E-2</v>
      </c>
      <c r="X303" s="3">
        <v>-1.9108799999999999E-2</v>
      </c>
      <c r="Y303" s="3">
        <v>-9.6526890000000004E-2</v>
      </c>
      <c r="Z303" s="7">
        <v>-9.877089E-2</v>
      </c>
      <c r="AA303" s="3">
        <v>-0.3232795</v>
      </c>
      <c r="AB303" s="3">
        <v>-0.32893230000000001</v>
      </c>
      <c r="AC303" s="7">
        <v>-0.3145734</v>
      </c>
      <c r="AD303" s="3">
        <v>-3.7845079999999998E-3</v>
      </c>
      <c r="AE303" s="3">
        <v>0.10297489999999999</v>
      </c>
      <c r="AF303" s="3">
        <v>4.1152059999999997E-2</v>
      </c>
      <c r="AG303" s="3">
        <v>-0.1529606</v>
      </c>
      <c r="AH303" s="3">
        <v>-2.4410640000000002E-3</v>
      </c>
      <c r="AI303" s="3">
        <v>-4.9395849999999998E-2</v>
      </c>
      <c r="AJ303" s="3">
        <v>0.17647379999999999</v>
      </c>
      <c r="AK303" s="3">
        <v>-0.12994620000000001</v>
      </c>
      <c r="AL303" s="3">
        <v>-0.19860249999999999</v>
      </c>
      <c r="AM303" s="3">
        <v>-0.22239229999999999</v>
      </c>
      <c r="AN303" s="3">
        <v>-0.2049105</v>
      </c>
      <c r="AO303" s="3">
        <v>-0.26336330000000002</v>
      </c>
      <c r="AP303" s="3"/>
    </row>
    <row r="304" spans="1:42" x14ac:dyDescent="0.25">
      <c r="A304" s="3" t="s">
        <v>634</v>
      </c>
      <c r="B304" s="3" t="s">
        <v>635</v>
      </c>
      <c r="C304" s="3" t="s">
        <v>636</v>
      </c>
      <c r="D304" s="9" t="s">
        <v>637</v>
      </c>
      <c r="E304" s="8">
        <f ca="1">IF(ISNUMBER(MEDIAN(U304:W304)),MEDIAN(U304:W304),(RAND())/1000)</f>
        <v>0.1107614</v>
      </c>
      <c r="F304" s="3">
        <v>0</v>
      </c>
      <c r="G304" s="7">
        <v>0.18289812405904099</v>
      </c>
      <c r="H304" s="5">
        <f ca="1">IF(ISNUMBER(MEDIAN(X304:Z304)),MEDIAN(X304:Z304),(RAND())/1000)</f>
        <v>0.21072655000000001</v>
      </c>
      <c r="I304" s="3">
        <v>0.74727604104899303</v>
      </c>
      <c r="J304" s="7">
        <v>0.18954563389221801</v>
      </c>
      <c r="K304" s="5">
        <f ca="1">IF(ISNUMBER(MEDIAN(AA304:AC304)),MEDIAN(AA304:AC304),(RAND())/1000)</f>
        <v>-0.67365459999999999</v>
      </c>
      <c r="L304" s="3">
        <v>0.37665556086125701</v>
      </c>
      <c r="M304" s="7">
        <v>-0.27590055018663401</v>
      </c>
      <c r="N304" s="14"/>
      <c r="O304" s="3">
        <v>0.65847955801361202</v>
      </c>
      <c r="P304" s="3"/>
      <c r="Q304" s="7">
        <v>0.53346233897791695</v>
      </c>
      <c r="R304" s="15"/>
      <c r="S304" s="15"/>
      <c r="T304" s="15"/>
      <c r="U304" s="3">
        <v>0.1107614</v>
      </c>
      <c r="V304" s="3" t="s">
        <v>25</v>
      </c>
      <c r="W304" s="7" t="s">
        <v>25</v>
      </c>
      <c r="X304" s="3">
        <v>0.28916140000000001</v>
      </c>
      <c r="Y304" s="3">
        <v>0.13229170000000001</v>
      </c>
      <c r="Z304" s="7" t="s">
        <v>25</v>
      </c>
      <c r="AA304" s="3">
        <v>0.2041057</v>
      </c>
      <c r="AB304" s="3">
        <v>-0.72020530000000005</v>
      </c>
      <c r="AC304" s="7">
        <v>-0.67365459999999999</v>
      </c>
      <c r="AD304" s="3">
        <v>-9.6388650000000006E-2</v>
      </c>
      <c r="AE304" s="3">
        <v>-0.2318345</v>
      </c>
      <c r="AF304" s="3">
        <v>-7.7167879999999994E-2</v>
      </c>
      <c r="AG304" s="3">
        <v>-0.12522949999999999</v>
      </c>
      <c r="AH304" s="3">
        <v>-7.3356480000000002E-3</v>
      </c>
      <c r="AI304" s="3">
        <v>-8.3844950000000001E-2</v>
      </c>
      <c r="AJ304" s="3">
        <v>-0.1175572</v>
      </c>
      <c r="AK304" s="3">
        <v>0.1150108</v>
      </c>
      <c r="AL304" s="3">
        <v>6.6089140000000005E-2</v>
      </c>
      <c r="AM304" s="3">
        <v>-0.2256126</v>
      </c>
      <c r="AN304" s="3">
        <v>-5.3533239999999996E-3</v>
      </c>
      <c r="AO304" s="3">
        <v>-0.13108649999999999</v>
      </c>
      <c r="AP304" s="3"/>
    </row>
    <row r="305" spans="1:42" x14ac:dyDescent="0.25">
      <c r="A305" s="3" t="s">
        <v>1220</v>
      </c>
      <c r="B305" s="3" t="s">
        <v>1221</v>
      </c>
      <c r="C305" s="3" t="s">
        <v>1222</v>
      </c>
      <c r="D305" s="9" t="s">
        <v>1223</v>
      </c>
      <c r="E305" s="8">
        <f ca="1">IF(ISNUMBER(MEDIAN(U305:W305)),MEDIAN(U305:W305),(RAND())/1000)</f>
        <v>0.1076723</v>
      </c>
      <c r="F305" s="3">
        <v>0.435200053372369</v>
      </c>
      <c r="G305" s="7">
        <v>-8.1648981819550201E-2</v>
      </c>
      <c r="H305" s="5">
        <f ca="1">IF(ISNUMBER(MEDIAN(X305:Z305)),MEDIAN(X305:Z305),(RAND())/1000)</f>
        <v>9.0765700000000005E-2</v>
      </c>
      <c r="I305" s="3">
        <v>0.921862846068907</v>
      </c>
      <c r="J305" s="7">
        <v>0.26211544126272202</v>
      </c>
      <c r="K305" s="5">
        <f ca="1">IF(ISNUMBER(MEDIAN(AA305:AC305)),MEDIAN(AA305:AC305),(RAND())/1000)</f>
        <v>-2.7067139999999998E-3</v>
      </c>
      <c r="L305" s="3">
        <v>5.6895902219985098E-2</v>
      </c>
      <c r="M305" s="7">
        <v>2.2009707987308499E-2</v>
      </c>
      <c r="N305" s="14"/>
      <c r="O305" s="3">
        <v>8.8456245526329497E-2</v>
      </c>
      <c r="P305" s="3"/>
      <c r="Q305" s="7">
        <v>0.76813680033910903</v>
      </c>
      <c r="R305" s="15"/>
      <c r="S305" s="15"/>
      <c r="T305" s="15"/>
      <c r="U305" s="3">
        <v>0.11614960000000001</v>
      </c>
      <c r="V305" s="3">
        <v>0.1076723</v>
      </c>
      <c r="W305" s="7">
        <v>-6.5954819999999997E-2</v>
      </c>
      <c r="X305" s="3">
        <v>-0.1477908</v>
      </c>
      <c r="Y305" s="3">
        <v>0.24332300000000001</v>
      </c>
      <c r="Z305" s="7">
        <v>9.0765700000000005E-2</v>
      </c>
      <c r="AA305" s="3">
        <v>-2.7067139999999998E-3</v>
      </c>
      <c r="AB305" s="3">
        <v>3.029047E-2</v>
      </c>
      <c r="AC305" s="7">
        <v>-3.2309520000000001E-2</v>
      </c>
      <c r="AD305" s="3">
        <v>-0.1277084</v>
      </c>
      <c r="AE305" s="3" t="s">
        <v>25</v>
      </c>
      <c r="AF305" s="3" t="s">
        <v>25</v>
      </c>
      <c r="AG305" s="3">
        <v>0.14549409999999999</v>
      </c>
      <c r="AH305" s="3" t="s">
        <v>25</v>
      </c>
      <c r="AI305" s="3">
        <v>0.12304859999999999</v>
      </c>
      <c r="AJ305" s="3">
        <v>-0.32389849999999998</v>
      </c>
      <c r="AK305" s="3">
        <v>-8.746284E-2</v>
      </c>
      <c r="AL305" s="3">
        <v>-0.1886871</v>
      </c>
      <c r="AM305" s="3">
        <v>-0.2256126</v>
      </c>
      <c r="AN305" s="3">
        <v>0.2258233</v>
      </c>
      <c r="AO305" s="3">
        <v>-7.0965559999999997E-2</v>
      </c>
      <c r="AP305" s="3"/>
    </row>
    <row r="306" spans="1:42" x14ac:dyDescent="0.25">
      <c r="A306" s="3" t="s">
        <v>981</v>
      </c>
      <c r="B306" s="3" t="s">
        <v>982</v>
      </c>
      <c r="C306" s="3" t="s">
        <v>983</v>
      </c>
      <c r="D306" s="9" t="s">
        <v>984</v>
      </c>
      <c r="E306" s="8">
        <f ca="1">IF(ISNUMBER(MEDIAN(U306:W306)),MEDIAN(U306:W306),(RAND())/1000)</f>
        <v>2.837247E-2</v>
      </c>
      <c r="F306" s="3">
        <v>0.17518446663842499</v>
      </c>
      <c r="G306" s="7">
        <v>-8.4468507518370997E-2</v>
      </c>
      <c r="H306" s="5">
        <f ca="1">IF(ISNUMBER(MEDIAN(X306:Z306)),MEDIAN(X306:Z306),(RAND())/1000)</f>
        <v>3.0894189999999998E-2</v>
      </c>
      <c r="I306" s="3">
        <v>1.3207126756536E-2</v>
      </c>
      <c r="J306" s="7">
        <v>2.3517335454622899E-3</v>
      </c>
      <c r="K306" s="5">
        <f ca="1">IF(ISNUMBER(MEDIAN(AA306:AC306)),MEDIAN(AA306:AC306),(RAND())/1000)</f>
        <v>1.9826610000000001E-2</v>
      </c>
      <c r="L306" s="3">
        <v>0.614214391517242</v>
      </c>
      <c r="M306" s="7">
        <v>0.10680685192346601</v>
      </c>
      <c r="N306" s="14"/>
      <c r="O306" s="3">
        <v>0.25326598640311698</v>
      </c>
      <c r="P306" s="3"/>
      <c r="Q306" s="7">
        <v>0.35949195595418498</v>
      </c>
      <c r="R306" s="15"/>
      <c r="S306" s="15"/>
      <c r="T306" s="15"/>
      <c r="U306" s="3">
        <v>9.9924189999999996E-2</v>
      </c>
      <c r="V306" s="3">
        <v>1.9844620000000002E-3</v>
      </c>
      <c r="W306" s="7">
        <v>2.837247E-2</v>
      </c>
      <c r="X306" s="3">
        <v>1.63587E-2</v>
      </c>
      <c r="Y306" s="3">
        <v>3.4227479999999998E-2</v>
      </c>
      <c r="Z306" s="7">
        <v>3.0894189999999998E-2</v>
      </c>
      <c r="AA306" s="3">
        <v>4.5298669999999999E-2</v>
      </c>
      <c r="AB306" s="3">
        <v>1.9826610000000001E-2</v>
      </c>
      <c r="AC306" s="7">
        <v>-4.7469320000000002E-2</v>
      </c>
      <c r="AD306" s="3">
        <v>0.2755802</v>
      </c>
      <c r="AE306" s="3">
        <v>0.19728599999999999</v>
      </c>
      <c r="AF306" s="3">
        <v>-1.255042</v>
      </c>
      <c r="AG306" s="3">
        <v>-0.1223413</v>
      </c>
      <c r="AH306" s="3">
        <v>2.7779849999999998E-2</v>
      </c>
      <c r="AI306" s="3">
        <v>0.47824810000000001</v>
      </c>
      <c r="AJ306" s="3">
        <v>0.13642899999999999</v>
      </c>
      <c r="AK306" s="3">
        <v>0</v>
      </c>
      <c r="AL306" s="3">
        <v>-6.2003849999999999E-2</v>
      </c>
      <c r="AM306" s="3">
        <v>-0.24019360000000001</v>
      </c>
      <c r="AN306" s="3">
        <v>6.6637249999999997E-3</v>
      </c>
      <c r="AO306" s="3">
        <v>-6.9234699999999996E-2</v>
      </c>
      <c r="AP306" s="3"/>
    </row>
    <row r="307" spans="1:42" x14ac:dyDescent="0.25">
      <c r="A307" s="3" t="s">
        <v>985</v>
      </c>
      <c r="B307" s="3" t="s">
        <v>986</v>
      </c>
      <c r="C307" s="3" t="s">
        <v>987</v>
      </c>
      <c r="D307" s="9" t="s">
        <v>988</v>
      </c>
      <c r="E307" s="8">
        <f ca="1">IF(ISNUMBER(MEDIAN(U307:W307)),MEDIAN(U307:W307),(RAND())/1000)</f>
        <v>2.837247E-2</v>
      </c>
      <c r="F307" s="3">
        <v>0.17518446663842499</v>
      </c>
      <c r="G307" s="7">
        <v>-8.4468507518370997E-2</v>
      </c>
      <c r="H307" s="5">
        <f ca="1">IF(ISNUMBER(MEDIAN(X307:Z307)),MEDIAN(X307:Z307),(RAND())/1000)</f>
        <v>3.0894189999999998E-2</v>
      </c>
      <c r="I307" s="3">
        <v>1.3207126756536E-2</v>
      </c>
      <c r="J307" s="7">
        <v>2.3517335454622899E-3</v>
      </c>
      <c r="K307" s="5">
        <f ca="1">IF(ISNUMBER(MEDIAN(AA307:AC307)),MEDIAN(AA307:AC307),(RAND())/1000)</f>
        <v>1.9826610000000001E-2</v>
      </c>
      <c r="L307" s="3">
        <v>0.614214391517242</v>
      </c>
      <c r="M307" s="7">
        <v>0.10680685192346601</v>
      </c>
      <c r="N307" s="14"/>
      <c r="O307" s="3">
        <v>0.25326598640311698</v>
      </c>
      <c r="P307" s="3"/>
      <c r="Q307" s="7">
        <v>0.35949195595418498</v>
      </c>
      <c r="R307" s="15"/>
      <c r="S307" s="15"/>
      <c r="T307" s="15"/>
      <c r="U307" s="3">
        <v>9.9924189999999996E-2</v>
      </c>
      <c r="V307" s="3">
        <v>1.9844620000000002E-3</v>
      </c>
      <c r="W307" s="7">
        <v>2.837247E-2</v>
      </c>
      <c r="X307" s="3">
        <v>1.63587E-2</v>
      </c>
      <c r="Y307" s="3">
        <v>3.4227479999999998E-2</v>
      </c>
      <c r="Z307" s="7">
        <v>3.0894189999999998E-2</v>
      </c>
      <c r="AA307" s="3">
        <v>4.5298669999999999E-2</v>
      </c>
      <c r="AB307" s="3">
        <v>1.9826610000000001E-2</v>
      </c>
      <c r="AC307" s="7">
        <v>-4.7469320000000002E-2</v>
      </c>
      <c r="AD307" s="3">
        <v>0.2755802</v>
      </c>
      <c r="AE307" s="3">
        <v>0.19728599999999999</v>
      </c>
      <c r="AF307" s="3">
        <v>-1.255042</v>
      </c>
      <c r="AG307" s="3">
        <v>-0.1223413</v>
      </c>
      <c r="AH307" s="3">
        <v>2.7779849999999998E-2</v>
      </c>
      <c r="AI307" s="3">
        <v>0.47824810000000001</v>
      </c>
      <c r="AJ307" s="3">
        <v>0.13642899999999999</v>
      </c>
      <c r="AK307" s="3">
        <v>0</v>
      </c>
      <c r="AL307" s="3">
        <v>-6.2003849999999999E-2</v>
      </c>
      <c r="AM307" s="3">
        <v>-0.24019360000000001</v>
      </c>
      <c r="AN307" s="3">
        <v>6.6637249999999997E-3</v>
      </c>
      <c r="AO307" s="3">
        <v>-6.9234699999999996E-2</v>
      </c>
      <c r="AP307" s="3"/>
    </row>
    <row r="308" spans="1:42" x14ac:dyDescent="0.25">
      <c r="A308" s="3" t="s">
        <v>1037</v>
      </c>
      <c r="B308" s="3" t="s">
        <v>1038</v>
      </c>
      <c r="C308" s="3" t="s">
        <v>1039</v>
      </c>
      <c r="D308" s="9" t="s">
        <v>1040</v>
      </c>
      <c r="E308" s="8">
        <f ca="1">IF(ISNUMBER(MEDIAN(U308:W308)),MEDIAN(U308:W308),(RAND())/1000)</f>
        <v>8.9004949999999999E-2</v>
      </c>
      <c r="F308" s="3">
        <v>0.66422227934114797</v>
      </c>
      <c r="G308" s="7">
        <v>0.27005292506267597</v>
      </c>
      <c r="H308" s="5">
        <f ca="1">IF(ISNUMBER(MEDIAN(X308:Z308)),MEDIAN(X308:Z308),(RAND())/1000)</f>
        <v>-8.2470345E-2</v>
      </c>
      <c r="I308" s="3">
        <v>0.19324248737983399</v>
      </c>
      <c r="J308" s="7">
        <v>-7.1560975164175006E-2</v>
      </c>
      <c r="K308" s="5">
        <f ca="1">IF(ISNUMBER(MEDIAN(AA308:AC308)),MEDIAN(AA308:AC308),(RAND())/1000)</f>
        <v>0.15607560000000001</v>
      </c>
      <c r="L308" s="3">
        <v>0.69010168638484104</v>
      </c>
      <c r="M308" s="7">
        <v>0.37601820627848298</v>
      </c>
      <c r="N308" s="14"/>
      <c r="O308" s="3">
        <v>0.21657336408241801</v>
      </c>
      <c r="P308" s="3"/>
      <c r="Q308" s="7">
        <v>0.87766873251710198</v>
      </c>
      <c r="R308" s="15"/>
      <c r="S308" s="15"/>
      <c r="T308" s="15"/>
      <c r="U308" s="3">
        <v>8.9004949999999999E-2</v>
      </c>
      <c r="V308" s="3">
        <v>0.56386329999999996</v>
      </c>
      <c r="W308" s="7">
        <v>-1.006364E-2</v>
      </c>
      <c r="X308" s="3">
        <v>-0.2167087</v>
      </c>
      <c r="Y308" s="3">
        <v>5.1768010000000003E-2</v>
      </c>
      <c r="Z308" s="7" t="s">
        <v>25</v>
      </c>
      <c r="AA308" s="3">
        <v>-0.13317670000000001</v>
      </c>
      <c r="AB308" s="3">
        <v>0.4453279</v>
      </c>
      <c r="AC308" s="7" t="s">
        <v>25</v>
      </c>
      <c r="AD308" s="3">
        <v>-2.2859620000000001E-2</v>
      </c>
      <c r="AE308" s="3">
        <v>-0.116855</v>
      </c>
      <c r="AF308" s="3">
        <v>-5.4447790000000003E-2</v>
      </c>
      <c r="AG308" s="3">
        <v>-9.0946150000000003E-2</v>
      </c>
      <c r="AH308" s="3">
        <v>4.4431150000000003E-2</v>
      </c>
      <c r="AI308" s="3">
        <v>-0.12083919999999999</v>
      </c>
      <c r="AJ308" s="3">
        <v>-8.2384929999999995E-2</v>
      </c>
      <c r="AK308" s="3">
        <v>0.13722799999999999</v>
      </c>
      <c r="AL308" s="3">
        <v>-8.7571259999999998E-2</v>
      </c>
      <c r="AM308" s="3">
        <v>-0.2565694</v>
      </c>
      <c r="AN308" s="3">
        <v>-8.9551660000000005E-2</v>
      </c>
      <c r="AO308" s="3">
        <v>-0.3137066</v>
      </c>
      <c r="AP308" s="3"/>
    </row>
    <row r="309" spans="1:42" x14ac:dyDescent="0.25">
      <c r="A309" s="3" t="s">
        <v>101</v>
      </c>
      <c r="B309" s="3" t="s">
        <v>102</v>
      </c>
      <c r="C309" s="3" t="s">
        <v>103</v>
      </c>
      <c r="D309" s="9" t="s">
        <v>104</v>
      </c>
      <c r="E309" s="8">
        <f ca="1">IF(ISNUMBER(MEDIAN(U309:W309)),MEDIAN(U309:W309),(RAND())/1000)</f>
        <v>-0.3439545</v>
      </c>
      <c r="F309" s="3">
        <v>1.7774475690396101</v>
      </c>
      <c r="G309" s="7">
        <v>-0.15511037906010899</v>
      </c>
      <c r="H309" s="5">
        <f ca="1">IF(ISNUMBER(MEDIAN(X309:Z309)),MEDIAN(X309:Z309),(RAND())/1000)</f>
        <v>-0.5930145</v>
      </c>
      <c r="I309" s="3">
        <v>1.6156148253815299</v>
      </c>
      <c r="J309" s="7">
        <v>-0.188929845889409</v>
      </c>
      <c r="K309" s="5">
        <f ca="1">IF(ISNUMBER(MEDIAN(AA309:AC309)),MEDIAN(AA309:AC309),(RAND())/1000)</f>
        <v>-0.34574709999999997</v>
      </c>
      <c r="L309" s="3">
        <v>1.2217792078459799</v>
      </c>
      <c r="M309" s="7">
        <v>-0.12578144669532801</v>
      </c>
      <c r="N309" s="14"/>
      <c r="O309" s="3">
        <v>2.4858989751901301</v>
      </c>
      <c r="P309" s="3"/>
      <c r="Q309" s="7">
        <v>2.6488710304071499</v>
      </c>
      <c r="R309" s="15"/>
      <c r="S309" s="15"/>
      <c r="T309" s="15"/>
      <c r="U309" s="3">
        <v>-0.3439545</v>
      </c>
      <c r="V309" s="3">
        <v>-0.40077479999999999</v>
      </c>
      <c r="W309" s="7">
        <v>-0.29285329999999998</v>
      </c>
      <c r="X309" s="3">
        <v>-0.69129379999999996</v>
      </c>
      <c r="Y309" s="3">
        <v>-0.55073510000000003</v>
      </c>
      <c r="Z309" s="7">
        <v>-0.5930145</v>
      </c>
      <c r="AA309" s="3">
        <v>-0.39977760000000001</v>
      </c>
      <c r="AB309" s="3">
        <v>-0.34574709999999997</v>
      </c>
      <c r="AC309" s="7">
        <v>-0.26450960000000001</v>
      </c>
      <c r="AD309" s="3">
        <v>8.2042599999999993E-2</v>
      </c>
      <c r="AE309" s="3">
        <v>-3.4143949999999999E-2</v>
      </c>
      <c r="AF309" s="3">
        <v>9.0602539999999995E-2</v>
      </c>
      <c r="AG309" s="3">
        <v>-0.15738820000000001</v>
      </c>
      <c r="AH309" s="3">
        <v>-0.23669080000000001</v>
      </c>
      <c r="AI309" s="3">
        <v>-0.17817230000000001</v>
      </c>
      <c r="AJ309" s="3">
        <v>-0.48726580000000003</v>
      </c>
      <c r="AK309" s="3">
        <v>-0.4069778</v>
      </c>
      <c r="AL309" s="3">
        <v>-0.37401020000000001</v>
      </c>
      <c r="AM309" s="3">
        <v>-0.26648490000000002</v>
      </c>
      <c r="AN309" s="3">
        <v>-0.19111929999999999</v>
      </c>
      <c r="AO309" s="3">
        <v>-0.17508580000000001</v>
      </c>
      <c r="AP309" s="3"/>
    </row>
    <row r="310" spans="1:42" x14ac:dyDescent="0.25">
      <c r="A310" s="3" t="s">
        <v>442</v>
      </c>
      <c r="B310" s="3" t="s">
        <v>443</v>
      </c>
      <c r="C310" s="3" t="s">
        <v>444</v>
      </c>
      <c r="D310" s="9" t="s">
        <v>445</v>
      </c>
      <c r="E310" s="8">
        <f ca="1">IF(ISNUMBER(MEDIAN(U310:W310)),MEDIAN(U310:W310),(RAND())/1000)</f>
        <v>4.7906440000000002E-2</v>
      </c>
      <c r="F310" s="3">
        <v>0.56928720114350595</v>
      </c>
      <c r="G310" s="7">
        <v>0.101643900076548</v>
      </c>
      <c r="H310" s="5">
        <f ca="1">IF(ISNUMBER(MEDIAN(X310:Z310)),MEDIAN(X310:Z310),(RAND())/1000)</f>
        <v>6.9097930000000002E-2</v>
      </c>
      <c r="I310" s="3">
        <v>0.89409569329914995</v>
      </c>
      <c r="J310" s="7">
        <v>0.16133979459603601</v>
      </c>
      <c r="K310" s="5">
        <f ca="1">IF(ISNUMBER(MEDIAN(AA310:AC310)),MEDIAN(AA310:AC310),(RAND())/1000)</f>
        <v>-7.9333979999999998E-2</v>
      </c>
      <c r="L310" s="3">
        <v>0.30807579882507502</v>
      </c>
      <c r="M310" s="7">
        <v>6.8326431016127301E-2</v>
      </c>
      <c r="N310" s="14"/>
      <c r="O310" s="3">
        <v>0.99625353845456799</v>
      </c>
      <c r="P310" s="3"/>
      <c r="Q310" s="7">
        <v>0.24757028493845101</v>
      </c>
      <c r="R310" s="15"/>
      <c r="S310" s="15"/>
      <c r="T310" s="15"/>
      <c r="U310" s="3">
        <v>3.7400000000000003E-2</v>
      </c>
      <c r="V310" s="3">
        <v>0.15121039999999999</v>
      </c>
      <c r="W310" s="7">
        <v>4.7906440000000002E-2</v>
      </c>
      <c r="X310" s="3">
        <v>-2.296115E-2</v>
      </c>
      <c r="Y310" s="3">
        <v>6.9097930000000002E-2</v>
      </c>
      <c r="Z310" s="7">
        <v>0.22047949999999999</v>
      </c>
      <c r="AA310" s="3">
        <v>-8.2141240000000004E-2</v>
      </c>
      <c r="AB310" s="3">
        <v>-7.9333979999999998E-2</v>
      </c>
      <c r="AC310" s="7">
        <v>-3.7345139999999999E-2</v>
      </c>
      <c r="AD310" s="3">
        <v>-9.5042160000000001E-2</v>
      </c>
      <c r="AE310" s="3">
        <v>-9.1686799999999999E-2</v>
      </c>
      <c r="AF310" s="3">
        <v>-0.22741059999999999</v>
      </c>
      <c r="AG310" s="3">
        <v>-9.9440840000000003E-2</v>
      </c>
      <c r="AH310" s="3">
        <v>0.1181952</v>
      </c>
      <c r="AI310" s="3">
        <v>-8.7169189999999994E-2</v>
      </c>
      <c r="AJ310" s="3">
        <v>0</v>
      </c>
      <c r="AK310" s="3">
        <v>-6.192777E-2</v>
      </c>
      <c r="AL310" s="3">
        <v>-0.15547530000000001</v>
      </c>
      <c r="AM310" s="3">
        <v>-0.27813979999999999</v>
      </c>
      <c r="AN310" s="3">
        <v>2.909285E-2</v>
      </c>
      <c r="AO310" s="3">
        <v>-0.15475269999999999</v>
      </c>
      <c r="AP310" s="3"/>
    </row>
    <row r="311" spans="1:42" x14ac:dyDescent="0.25">
      <c r="A311" s="3" t="s">
        <v>938</v>
      </c>
      <c r="B311" s="3" t="s">
        <v>939</v>
      </c>
      <c r="C311" s="3" t="s">
        <v>940</v>
      </c>
      <c r="D311" s="9" t="s">
        <v>941</v>
      </c>
      <c r="E311" s="8">
        <f ca="1">IF(ISNUMBER(MEDIAN(U311:W311)),MEDIAN(U311:W311),(RAND())/1000)</f>
        <v>-0.102088</v>
      </c>
      <c r="F311" s="3">
        <v>0.39475970275483402</v>
      </c>
      <c r="G311" s="7">
        <v>-0.105236204961936</v>
      </c>
      <c r="H311" s="5">
        <f ca="1">IF(ISNUMBER(MEDIAN(X311:Z311)),MEDIAN(X311:Z311),(RAND())/1000)</f>
        <v>-7.0991830000000006E-2</v>
      </c>
      <c r="I311" s="3">
        <v>4.7817770120911702E-3</v>
      </c>
      <c r="J311" s="7">
        <v>1.0086273153622901E-3</v>
      </c>
      <c r="K311" s="5">
        <f ca="1">IF(ISNUMBER(MEDIAN(AA311:AC311)),MEDIAN(AA311:AC311),(RAND())/1000)</f>
        <v>-0.25385809999999998</v>
      </c>
      <c r="L311" s="3">
        <v>7.3413140346796094E-2</v>
      </c>
      <c r="M311" s="7">
        <v>-2.36481626828512E-2</v>
      </c>
      <c r="N311" s="14"/>
      <c r="O311" s="3">
        <v>0.31905192809851501</v>
      </c>
      <c r="P311" s="3"/>
      <c r="Q311" s="7">
        <v>0.62576713968411901</v>
      </c>
      <c r="R311" s="15"/>
      <c r="S311" s="15"/>
      <c r="T311" s="15"/>
      <c r="U311" s="3">
        <v>-0.221664</v>
      </c>
      <c r="V311" s="3">
        <v>-0.102088</v>
      </c>
      <c r="W311" s="7">
        <v>7.1275939999999996E-2</v>
      </c>
      <c r="X311" s="3">
        <v>-2.6823820000000002E-2</v>
      </c>
      <c r="Y311" s="3">
        <v>-7.0991830000000006E-2</v>
      </c>
      <c r="Z311" s="7">
        <v>-0.13750329999999999</v>
      </c>
      <c r="AA311" s="3">
        <v>-0.25385809999999998</v>
      </c>
      <c r="AB311" s="3">
        <v>-2.82232E-2</v>
      </c>
      <c r="AC311" s="7">
        <v>-0.30037960000000002</v>
      </c>
      <c r="AD311" s="3">
        <v>-9.7736229999999993E-2</v>
      </c>
      <c r="AE311" s="3">
        <v>-4.4049650000000003E-2</v>
      </c>
      <c r="AF311" s="3">
        <v>-0.18313489999999999</v>
      </c>
      <c r="AG311" s="3">
        <v>-0.1237847</v>
      </c>
      <c r="AH311" s="3">
        <v>0.1181952</v>
      </c>
      <c r="AI311" s="3">
        <v>6.8822060000000004E-2</v>
      </c>
      <c r="AJ311" s="3">
        <v>-3.3197360000000002E-2</v>
      </c>
      <c r="AK311" s="3">
        <v>-4.5535189999999998E-3</v>
      </c>
      <c r="AL311" s="3">
        <v>-0.20059389999999999</v>
      </c>
      <c r="AM311" s="3">
        <v>-0.28316360000000002</v>
      </c>
      <c r="AN311" s="3">
        <v>-2.696718E-2</v>
      </c>
      <c r="AO311" s="3">
        <v>-0.2013856</v>
      </c>
      <c r="AP311" s="3"/>
    </row>
    <row r="312" spans="1:42" x14ac:dyDescent="0.25">
      <c r="A312" s="3" t="s">
        <v>942</v>
      </c>
      <c r="B312" s="3" t="s">
        <v>943</v>
      </c>
      <c r="C312" s="3" t="s">
        <v>944</v>
      </c>
      <c r="D312" s="9" t="s">
        <v>945</v>
      </c>
      <c r="E312" s="8">
        <f ca="1">IF(ISNUMBER(MEDIAN(U312:W312)),MEDIAN(U312:W312),(RAND())/1000)</f>
        <v>-0.20838990000000002</v>
      </c>
      <c r="F312" s="3">
        <v>0.15106931243652899</v>
      </c>
      <c r="G312" s="7">
        <v>-0.12549008429050401</v>
      </c>
      <c r="H312" s="5">
        <f ca="1">IF(ISNUMBER(MEDIAN(X312:Z312)),MEDIAN(X312:Z312),(RAND())/1000)</f>
        <v>0.52817895999999998</v>
      </c>
      <c r="I312" s="3">
        <v>0.63128930029653196</v>
      </c>
      <c r="J312" s="7">
        <v>0.63190968583027496</v>
      </c>
      <c r="K312" s="5">
        <f ca="1">IF(ISNUMBER(MEDIAN(AA312:AC312)),MEDIAN(AA312:AC312),(RAND())/1000)</f>
        <v>-6.915205000000002E-2</v>
      </c>
      <c r="L312" s="3">
        <v>0.33332480715567803</v>
      </c>
      <c r="M312" s="7">
        <v>0.14296788970629401</v>
      </c>
      <c r="N312" s="14"/>
      <c r="O312" s="3">
        <v>0.31802708635720001</v>
      </c>
      <c r="P312" s="3"/>
      <c r="Q312" s="7">
        <v>0.29977862584759501</v>
      </c>
      <c r="R312" s="15"/>
      <c r="S312" s="15"/>
      <c r="T312" s="15"/>
      <c r="U312" s="3">
        <v>-0.57407410000000003</v>
      </c>
      <c r="V312" s="3" t="s">
        <v>25</v>
      </c>
      <c r="W312" s="7">
        <v>0.1572943</v>
      </c>
      <c r="X312" s="3">
        <v>-3.1990079999999997E-2</v>
      </c>
      <c r="Y312" s="3">
        <v>1.0883480000000001</v>
      </c>
      <c r="Z312" s="7" t="s">
        <v>25</v>
      </c>
      <c r="AA312" s="3">
        <v>-0.26682630000000002</v>
      </c>
      <c r="AB312" s="3">
        <v>0.1285222</v>
      </c>
      <c r="AC312" s="7" t="s">
        <v>25</v>
      </c>
      <c r="AD312" s="3">
        <v>-7.1018919999999999E-2</v>
      </c>
      <c r="AE312" s="3">
        <v>-0.15162039999999999</v>
      </c>
      <c r="AF312" s="3">
        <v>-0.20606559999999999</v>
      </c>
      <c r="AG312" s="3">
        <v>-0.2039551</v>
      </c>
      <c r="AH312" s="3">
        <v>0.1193183</v>
      </c>
      <c r="AI312" s="3">
        <v>-0.16406270000000001</v>
      </c>
      <c r="AJ312" s="3">
        <v>-9.3547060000000001E-2</v>
      </c>
      <c r="AK312" s="3">
        <v>-3.0341069999999999E-3</v>
      </c>
      <c r="AL312" s="3">
        <v>-0.21461040000000001</v>
      </c>
      <c r="AM312" s="3">
        <v>-0.28484209999999999</v>
      </c>
      <c r="AN312" s="3">
        <v>-7.8225230000000007E-2</v>
      </c>
      <c r="AO312" s="3">
        <v>-0.27329239999999999</v>
      </c>
      <c r="AP312" s="3"/>
    </row>
    <row r="313" spans="1:42" x14ac:dyDescent="0.25">
      <c r="A313" s="3" t="s">
        <v>1260</v>
      </c>
      <c r="B313" s="3" t="s">
        <v>1261</v>
      </c>
      <c r="C313" s="3" t="s">
        <v>1262</v>
      </c>
      <c r="D313" s="9" t="s">
        <v>1263</v>
      </c>
      <c r="E313" s="8">
        <f ca="1">IF(ISNUMBER(MEDIAN(U313:W313)),MEDIAN(U313:W313),(RAND())/1000)</f>
        <v>-0.48159390000000002</v>
      </c>
      <c r="F313" s="3">
        <v>2.5928333345943999</v>
      </c>
      <c r="G313" s="7">
        <v>-0.873744984467824</v>
      </c>
      <c r="H313" s="5">
        <f ca="1">IF(ISNUMBER(MEDIAN(X313:Z313)),MEDIAN(X313:Z313),(RAND())/1000)</f>
        <v>-0.56899120000000003</v>
      </c>
      <c r="I313" s="3">
        <v>1.5146527275536401</v>
      </c>
      <c r="J313" s="7">
        <v>-0.65214021503925301</v>
      </c>
      <c r="K313" s="5">
        <f ca="1">IF(ISNUMBER(MEDIAN(AA313:AC313)),MEDIAN(AA313:AC313),(RAND())/1000)</f>
        <v>-0.59430899999999998</v>
      </c>
      <c r="L313" s="3">
        <v>0.96912321455569805</v>
      </c>
      <c r="M313" s="7">
        <v>-0.51769547412792805</v>
      </c>
      <c r="N313" s="14"/>
      <c r="O313" s="3">
        <v>6.5410085769689597E-2</v>
      </c>
      <c r="P313" s="3"/>
      <c r="Q313" s="7">
        <v>1.4855983195985101</v>
      </c>
      <c r="R313" s="15"/>
      <c r="S313" s="15"/>
      <c r="T313" s="15"/>
      <c r="U313" s="3">
        <v>-0.66126589999999996</v>
      </c>
      <c r="V313" s="3">
        <v>-0.48159390000000002</v>
      </c>
      <c r="W313" s="7">
        <v>-0.40789180000000003</v>
      </c>
      <c r="X313" s="3">
        <v>-0.83063759999999998</v>
      </c>
      <c r="Y313" s="3">
        <v>-0.23499690000000001</v>
      </c>
      <c r="Z313" s="7">
        <v>-0.56899120000000003</v>
      </c>
      <c r="AA313" s="3">
        <v>-1.0807089999999999</v>
      </c>
      <c r="AB313" s="3">
        <v>-0.59430899999999998</v>
      </c>
      <c r="AC313" s="7">
        <v>-0.26647910000000002</v>
      </c>
      <c r="AD313" s="3">
        <v>0.56933880000000003</v>
      </c>
      <c r="AE313" s="3">
        <v>0.4661149</v>
      </c>
      <c r="AF313" s="3">
        <v>0.23095450000000001</v>
      </c>
      <c r="AG313" s="3">
        <v>0.56113060000000003</v>
      </c>
      <c r="AH313" s="3">
        <v>0.20539360000000001</v>
      </c>
      <c r="AI313" s="3">
        <v>0.30395909999999998</v>
      </c>
      <c r="AJ313" s="3">
        <v>-1.0540310000000001E-2</v>
      </c>
      <c r="AK313" s="3">
        <v>0.30485449999999997</v>
      </c>
      <c r="AL313" s="3">
        <v>2.748068E-2</v>
      </c>
      <c r="AM313" s="3">
        <v>-0.2915758</v>
      </c>
      <c r="AN313" s="3">
        <v>-3.1055929999999999E-2</v>
      </c>
      <c r="AO313" s="3">
        <v>-6.5779089999999998E-2</v>
      </c>
      <c r="AP313" s="3"/>
    </row>
    <row r="314" spans="1:42" x14ac:dyDescent="0.25">
      <c r="A314" s="3" t="s">
        <v>618</v>
      </c>
      <c r="B314" s="3" t="s">
        <v>619</v>
      </c>
      <c r="C314" s="3" t="s">
        <v>620</v>
      </c>
      <c r="D314" s="9" t="s">
        <v>621</v>
      </c>
      <c r="E314" s="8">
        <f ca="1">IF(ISNUMBER(MEDIAN(U314:W314)),MEDIAN(U314:W314),(RAND())/1000)</f>
        <v>-0.31928319999999999</v>
      </c>
      <c r="F314" s="3">
        <v>0.57013402699048998</v>
      </c>
      <c r="G314" s="7">
        <v>-0.25688946743806201</v>
      </c>
      <c r="H314" s="5">
        <f ca="1">IF(ISNUMBER(MEDIAN(X314:Z314)),MEDIAN(X314:Z314),(RAND())/1000)</f>
        <v>-9.8475809999999993E-3</v>
      </c>
      <c r="I314" s="3">
        <v>0.65400557442902896</v>
      </c>
      <c r="J314" s="7">
        <v>-0.21589567760626499</v>
      </c>
      <c r="K314" s="5">
        <f ca="1">IF(ISNUMBER(MEDIAN(AA314:AC314)),MEDIAN(AA314:AC314),(RAND())/1000)</f>
        <v>-0.1020095</v>
      </c>
      <c r="L314" s="3">
        <v>0.24597327526080501</v>
      </c>
      <c r="M314" s="7">
        <v>-0.14990215748548499</v>
      </c>
      <c r="N314" s="14"/>
      <c r="O314" s="3">
        <v>0.699418461488725</v>
      </c>
      <c r="P314" s="3"/>
      <c r="Q314" s="7">
        <v>0.40280006822425701</v>
      </c>
      <c r="R314" s="15"/>
      <c r="S314" s="15"/>
      <c r="T314" s="15"/>
      <c r="U314" s="3">
        <v>-0.75652779999999997</v>
      </c>
      <c r="V314" s="3">
        <v>-0.31928319999999999</v>
      </c>
      <c r="W314" s="7">
        <v>-0.1733315</v>
      </c>
      <c r="X314" s="3">
        <v>-0.16187969999999999</v>
      </c>
      <c r="Y314" s="3">
        <v>-6.0364010000000003E-3</v>
      </c>
      <c r="Z314" s="7">
        <v>-9.8475809999999993E-3</v>
      </c>
      <c r="AA314" s="3">
        <v>-0.3645022</v>
      </c>
      <c r="AB314" s="3">
        <v>-0.1020095</v>
      </c>
      <c r="AC314" s="7">
        <v>9.2802419999999997E-2</v>
      </c>
      <c r="AD314" s="3">
        <v>-0.1085633</v>
      </c>
      <c r="AE314" s="3">
        <v>-0.16545560000000001</v>
      </c>
      <c r="AF314" s="3">
        <v>-0.76620279999999996</v>
      </c>
      <c r="AG314" s="3">
        <v>-0.27434439999999999</v>
      </c>
      <c r="AH314" s="3">
        <v>3.3748809999999997E-2</v>
      </c>
      <c r="AI314" s="3">
        <v>-0.2378786</v>
      </c>
      <c r="AJ314" s="3">
        <v>6.1673980000000003E-2</v>
      </c>
      <c r="AK314" s="3">
        <v>-2.445309E-2</v>
      </c>
      <c r="AL314" s="3">
        <v>0.43270249999999999</v>
      </c>
      <c r="AM314" s="3">
        <v>-0.29664679999999999</v>
      </c>
      <c r="AN314" s="3">
        <v>-2.2889820000000002E-2</v>
      </c>
      <c r="AO314" s="3">
        <v>0.39553389999999999</v>
      </c>
      <c r="AP314" s="3"/>
    </row>
    <row r="315" spans="1:42" x14ac:dyDescent="0.25">
      <c r="A315" s="3" t="s">
        <v>685</v>
      </c>
      <c r="B315" s="3" t="s">
        <v>686</v>
      </c>
      <c r="C315" s="3" t="s">
        <v>687</v>
      </c>
      <c r="D315" s="9" t="s">
        <v>688</v>
      </c>
      <c r="E315" s="8">
        <f ca="1">IF(ISNUMBER(MEDIAN(U315:W315)),MEDIAN(U315:W315),(RAND())/1000)</f>
        <v>-0.5083413</v>
      </c>
      <c r="F315" s="3">
        <v>0.74090441091495096</v>
      </c>
      <c r="G315" s="7">
        <v>-1.2440870354572899</v>
      </c>
      <c r="H315" s="5">
        <f ca="1">IF(ISNUMBER(MEDIAN(X315:Z315)),MEDIAN(X315:Z315),(RAND())/1000)</f>
        <v>2.609432</v>
      </c>
      <c r="I315" s="3">
        <v>0</v>
      </c>
      <c r="J315" s="7">
        <v>2.9154334664344801</v>
      </c>
      <c r="K315" s="5">
        <f ca="1">IF(ISNUMBER(MEDIAN(AA315:AC315)),MEDIAN(AA315:AC315),(RAND())/1000)</f>
        <v>0.33358639999999995</v>
      </c>
      <c r="L315" s="3">
        <v>0.54749384867690798</v>
      </c>
      <c r="M315" s="7">
        <v>0.61303211251894596</v>
      </c>
      <c r="N315" s="14"/>
      <c r="O315" s="3">
        <v>0.60081318373426895</v>
      </c>
      <c r="P315" s="3"/>
      <c r="Q315" s="7">
        <v>2.6456155248087501</v>
      </c>
      <c r="R315" s="15"/>
      <c r="S315" s="15"/>
      <c r="T315" s="15"/>
      <c r="U315" s="3">
        <v>-0.5083413</v>
      </c>
      <c r="V315" s="3">
        <v>-0.40427220000000003</v>
      </c>
      <c r="W315" s="7">
        <v>-2.7566790000000001</v>
      </c>
      <c r="X315" s="3">
        <v>2.609432</v>
      </c>
      <c r="Y315" s="3" t="s">
        <v>25</v>
      </c>
      <c r="Z315" s="7" t="s">
        <v>25</v>
      </c>
      <c r="AA315" s="3">
        <v>-0.29643799999999998</v>
      </c>
      <c r="AB315" s="3">
        <v>0.96361079999999999</v>
      </c>
      <c r="AC315" s="7" t="s">
        <v>25</v>
      </c>
      <c r="AD315" s="3">
        <v>-4.738916E-2</v>
      </c>
      <c r="AE315" s="3">
        <v>-2.5707049999999999E-2</v>
      </c>
      <c r="AF315" s="3">
        <v>-0.23721819999999999</v>
      </c>
      <c r="AG315" s="3">
        <v>-0.11227760000000001</v>
      </c>
      <c r="AH315" s="3">
        <v>7.8323390000000007E-2</v>
      </c>
      <c r="AI315" s="3">
        <v>9.6922579999999994E-2</v>
      </c>
      <c r="AJ315" s="3">
        <v>-0.28819450000000002</v>
      </c>
      <c r="AK315" s="3">
        <v>-0.31738899999999998</v>
      </c>
      <c r="AL315" s="3">
        <v>-0.31242239999999999</v>
      </c>
      <c r="AM315" s="3">
        <v>-0.3017358</v>
      </c>
      <c r="AN315" s="3">
        <v>-0.29873850000000002</v>
      </c>
      <c r="AO315" s="3">
        <v>-0.23786289999999999</v>
      </c>
      <c r="AP315" s="3"/>
    </row>
    <row r="316" spans="1:42" x14ac:dyDescent="0.25">
      <c r="A316" s="3" t="s">
        <v>542</v>
      </c>
      <c r="B316" s="3" t="s">
        <v>543</v>
      </c>
      <c r="C316" s="3" t="s">
        <v>544</v>
      </c>
      <c r="D316" s="9" t="s">
        <v>545</v>
      </c>
      <c r="E316" s="8">
        <f ca="1">IF(ISNUMBER(MEDIAN(U316:W316)),MEDIAN(U316:W316),(RAND())/1000)</f>
        <v>0.1572943</v>
      </c>
      <c r="F316" s="3">
        <v>1.99891533562392</v>
      </c>
      <c r="G316" s="7">
        <v>0.18957239141066901</v>
      </c>
      <c r="H316" s="5">
        <f ca="1">IF(ISNUMBER(MEDIAN(X316:Z316)),MEDIAN(X316:Z316),(RAND())/1000)</f>
        <v>5.5853189999999997E-2</v>
      </c>
      <c r="I316" s="3">
        <v>1.3948114793695801</v>
      </c>
      <c r="J316" s="7">
        <v>0.22734827548265499</v>
      </c>
      <c r="K316" s="5">
        <f ca="1">IF(ISNUMBER(MEDIAN(AA316:AC316)),MEDIAN(AA316:AC316),(RAND())/1000)</f>
        <v>8.9839099999999995E-3</v>
      </c>
      <c r="L316" s="3">
        <v>1.86118313753757</v>
      </c>
      <c r="M316" s="7">
        <v>0.27270262440045701</v>
      </c>
      <c r="N316" s="14"/>
      <c r="O316" s="3">
        <v>0.80817557117539995</v>
      </c>
      <c r="P316" s="3"/>
      <c r="Q316" s="7">
        <v>2.6923867033193201</v>
      </c>
      <c r="R316" s="15"/>
      <c r="S316" s="15"/>
      <c r="T316" s="15"/>
      <c r="U316" s="3">
        <v>0.277534</v>
      </c>
      <c r="V316" s="3">
        <v>0.15715480000000001</v>
      </c>
      <c r="W316" s="7">
        <v>0.1572943</v>
      </c>
      <c r="X316" s="3">
        <v>5.5853189999999997E-2</v>
      </c>
      <c r="Y316" s="3">
        <v>0.23694779999999999</v>
      </c>
      <c r="Z316" s="7">
        <v>2.7396799999999999E-2</v>
      </c>
      <c r="AA316" s="3">
        <v>-7.4995640000000002E-2</v>
      </c>
      <c r="AB316" s="3">
        <v>0.1236442</v>
      </c>
      <c r="AC316" s="7">
        <v>8.9839099999999995E-3</v>
      </c>
      <c r="AD316" s="3">
        <v>1.504169E-2</v>
      </c>
      <c r="AE316" s="3">
        <v>-1.8713859999999999E-2</v>
      </c>
      <c r="AF316" s="3">
        <v>-5.4447790000000003E-2</v>
      </c>
      <c r="AG316" s="3">
        <v>-3.3172290000000001E-3</v>
      </c>
      <c r="AH316" s="3">
        <v>2.6583160000000002E-2</v>
      </c>
      <c r="AI316" s="3">
        <v>0</v>
      </c>
      <c r="AJ316" s="3">
        <v>-5.212717E-2</v>
      </c>
      <c r="AK316" s="3">
        <v>-0.1249799</v>
      </c>
      <c r="AL316" s="3">
        <v>-0.18473990000000001</v>
      </c>
      <c r="AM316" s="3">
        <v>-0.31196770000000001</v>
      </c>
      <c r="AN316" s="3">
        <v>-0.23761180000000001</v>
      </c>
      <c r="AO316" s="3">
        <v>-0.2108959</v>
      </c>
      <c r="AP316" s="3"/>
    </row>
    <row r="317" spans="1:42" x14ac:dyDescent="0.25">
      <c r="A317" s="3" t="s">
        <v>344</v>
      </c>
      <c r="B317" s="3" t="s">
        <v>345</v>
      </c>
      <c r="C317" s="3"/>
      <c r="D317" s="9" t="s">
        <v>346</v>
      </c>
      <c r="E317" s="8">
        <f ca="1">IF(ISNUMBER(MEDIAN(U317:W317)),MEDIAN(U317:W317),(RAND())/1000)</f>
        <v>-7.1181980000000006E-2</v>
      </c>
      <c r="F317" s="3">
        <v>0</v>
      </c>
      <c r="G317" s="7">
        <v>0.37173557529846801</v>
      </c>
      <c r="H317" s="5">
        <f ca="1">IF(ISNUMBER(MEDIAN(X317:Z317)),MEDIAN(X317:Z317),(RAND())/1000)</f>
        <v>0.15146789999999999</v>
      </c>
      <c r="I317" s="3">
        <v>0</v>
      </c>
      <c r="J317" s="7">
        <v>7.8018863995870005E-2</v>
      </c>
      <c r="K317" s="5">
        <f ca="1">IF(ISNUMBER(MEDIAN(AA317:AC317)),MEDIAN(AA317:AC317),(RAND())/1000)</f>
        <v>8.6643609999999996E-2</v>
      </c>
      <c r="L317" s="3">
        <v>0</v>
      </c>
      <c r="M317" s="7">
        <v>0.45925319443146401</v>
      </c>
      <c r="N317" s="14"/>
      <c r="O317" s="3">
        <v>1.2483824065509299</v>
      </c>
      <c r="P317" s="3"/>
      <c r="Q317" s="7">
        <v>0</v>
      </c>
      <c r="R317" s="15"/>
      <c r="S317" s="15"/>
      <c r="T317" s="15"/>
      <c r="U317" s="3">
        <v>8.7634320000000002E-2</v>
      </c>
      <c r="V317" s="3">
        <v>-7.1181980000000006E-2</v>
      </c>
      <c r="W317" s="7">
        <v>-0.17494799999999999</v>
      </c>
      <c r="X317" s="3">
        <v>0.1294276</v>
      </c>
      <c r="Y317" s="3">
        <v>0.22411239999999999</v>
      </c>
      <c r="Z317" s="7">
        <v>0.15146789999999999</v>
      </c>
      <c r="AA317" s="3">
        <v>0.20879739999999999</v>
      </c>
      <c r="AB317" s="3">
        <v>7.3934079999999999E-2</v>
      </c>
      <c r="AC317" s="7">
        <v>8.6643609999999996E-2</v>
      </c>
      <c r="AD317" s="3">
        <v>-0.46764440000000002</v>
      </c>
      <c r="AE317" s="3" t="s">
        <v>25</v>
      </c>
      <c r="AF317" s="3" t="s">
        <v>25</v>
      </c>
      <c r="AG317" s="3">
        <v>-0.42456749999999999</v>
      </c>
      <c r="AH317" s="3" t="s">
        <v>25</v>
      </c>
      <c r="AI317" s="3" t="s">
        <v>25</v>
      </c>
      <c r="AJ317" s="3">
        <v>9.0317129999999995E-2</v>
      </c>
      <c r="AK317" s="3" t="s">
        <v>25</v>
      </c>
      <c r="AL317" s="3" t="s">
        <v>25</v>
      </c>
      <c r="AM317" s="3">
        <v>-0.33612819999999999</v>
      </c>
      <c r="AN317" s="3" t="s">
        <v>25</v>
      </c>
      <c r="AO317" s="3" t="s">
        <v>25</v>
      </c>
      <c r="AP317" s="3"/>
    </row>
    <row r="318" spans="1:42" x14ac:dyDescent="0.25">
      <c r="A318" s="3" t="s">
        <v>614</v>
      </c>
      <c r="B318" s="3" t="s">
        <v>615</v>
      </c>
      <c r="C318" s="3" t="s">
        <v>616</v>
      </c>
      <c r="D318" s="9" t="s">
        <v>617</v>
      </c>
      <c r="E318" s="8">
        <f ca="1">IF(ISNUMBER(MEDIAN(U318:W318)),MEDIAN(U318:W318),(RAND())/1000)</f>
        <v>-4.6796635000000003E-2</v>
      </c>
      <c r="F318" s="3">
        <v>0.18485333639302301</v>
      </c>
      <c r="G318" s="7">
        <v>-3.4207927683989198E-2</v>
      </c>
      <c r="H318" s="5">
        <f ca="1">IF(ISNUMBER(MEDIAN(X318:Z318)),MEDIAN(X318:Z318),(RAND())/1000)</f>
        <v>2.6855500000000001E-2</v>
      </c>
      <c r="I318" s="3">
        <v>1.01047879216946</v>
      </c>
      <c r="J318" s="7">
        <v>0.191001322120428</v>
      </c>
      <c r="K318" s="5">
        <f ca="1">IF(ISNUMBER(MEDIAN(AA318:AC318)),MEDIAN(AA318:AC318),(RAND())/1000)</f>
        <v>-4.23983E-2</v>
      </c>
      <c r="L318" s="3">
        <v>0.97704867080093805</v>
      </c>
      <c r="M318" s="7">
        <v>0.152310156573852</v>
      </c>
      <c r="N318" s="14"/>
      <c r="O318" s="3">
        <v>0.70680293430324703</v>
      </c>
      <c r="P318" s="3"/>
      <c r="Q318" s="7">
        <v>0.71908247546317405</v>
      </c>
      <c r="R318" s="15"/>
      <c r="S318" s="15"/>
      <c r="T318" s="15"/>
      <c r="U318" s="3">
        <v>0</v>
      </c>
      <c r="V318" s="3">
        <v>-9.3593270000000006E-2</v>
      </c>
      <c r="W318" s="7" t="s">
        <v>25</v>
      </c>
      <c r="X318" s="3">
        <v>-3.06967E-2</v>
      </c>
      <c r="Y318" s="3">
        <v>2.6855500000000001E-2</v>
      </c>
      <c r="Z318" s="7">
        <v>9.7452609999999995E-2</v>
      </c>
      <c r="AA318" s="3">
        <v>-3.7009180000000003E-2</v>
      </c>
      <c r="AB318" s="3">
        <v>-7.9333979999999998E-2</v>
      </c>
      <c r="AC318" s="7">
        <v>-4.23983E-2</v>
      </c>
      <c r="AD318" s="3">
        <v>-0.1112829</v>
      </c>
      <c r="AE318" s="3">
        <v>-7.85381E-2</v>
      </c>
      <c r="AF318" s="3">
        <v>-1.6708370000000001E-3</v>
      </c>
      <c r="AG318" s="3">
        <v>-5.4702599999999997E-2</v>
      </c>
      <c r="AH318" s="3">
        <v>-6.2302139999999999E-2</v>
      </c>
      <c r="AI318" s="3">
        <v>7.9238619999999996E-2</v>
      </c>
      <c r="AJ318" s="3">
        <v>-0.312442</v>
      </c>
      <c r="AK318" s="3">
        <v>-0.12828890000000001</v>
      </c>
      <c r="AL318" s="3">
        <v>-3.866166E-2</v>
      </c>
      <c r="AM318" s="3">
        <v>-0.34660780000000002</v>
      </c>
      <c r="AN318" s="3">
        <v>-0.1124748</v>
      </c>
      <c r="AO318" s="3">
        <v>-0.15658939999999999</v>
      </c>
      <c r="AP318" s="3"/>
    </row>
    <row r="319" spans="1:42" x14ac:dyDescent="0.25">
      <c r="A319" s="3" t="s">
        <v>498</v>
      </c>
      <c r="B319" s="3" t="s">
        <v>499</v>
      </c>
      <c r="C319" s="3" t="s">
        <v>500</v>
      </c>
      <c r="D319" s="9" t="s">
        <v>501</v>
      </c>
      <c r="E319" s="8">
        <f ca="1">IF(ISNUMBER(MEDIAN(U319:W319)),MEDIAN(U319:W319),(RAND())/1000)</f>
        <v>0.43603970000000003</v>
      </c>
      <c r="F319" s="3">
        <v>0</v>
      </c>
      <c r="G319" s="7">
        <v>0.33557638525962802</v>
      </c>
      <c r="H319" s="5">
        <f ca="1">IF(ISNUMBER(MEDIAN(X319:Z319)),MEDIAN(X319:Z319),(RAND())/1000)</f>
        <v>-0.27467995000000001</v>
      </c>
      <c r="I319" s="3">
        <v>0</v>
      </c>
      <c r="J319" s="7">
        <v>0.66238876432180405</v>
      </c>
      <c r="K319" s="5">
        <f ca="1">IF(ISNUMBER(MEDIAN(AA319:AC319)),MEDIAN(AA319:AC319),(RAND())/1000)</f>
        <v>7.5414000000000037E-3</v>
      </c>
      <c r="L319" s="3">
        <v>0</v>
      </c>
      <c r="M319" s="7">
        <v>0.35941778123378798</v>
      </c>
      <c r="N319" s="14"/>
      <c r="O319" s="3">
        <v>0.88557694027837297</v>
      </c>
      <c r="P319" s="3"/>
      <c r="Q319" s="7">
        <v>0</v>
      </c>
      <c r="R319" s="15"/>
      <c r="S319" s="15"/>
      <c r="T319" s="15"/>
      <c r="U319" s="3">
        <v>0.2895066</v>
      </c>
      <c r="V319" s="3" t="s">
        <v>25</v>
      </c>
      <c r="W319" s="7">
        <v>0.5825728</v>
      </c>
      <c r="X319" s="3">
        <v>-0.4251974</v>
      </c>
      <c r="Y319" s="3">
        <v>-0.1241625</v>
      </c>
      <c r="Z319" s="7" t="s">
        <v>25</v>
      </c>
      <c r="AA319" s="3">
        <v>-0.20312079999999999</v>
      </c>
      <c r="AB319" s="3">
        <v>0.2182036</v>
      </c>
      <c r="AC319" s="7" t="s">
        <v>25</v>
      </c>
      <c r="AD319" s="3">
        <v>-0.19679050000000001</v>
      </c>
      <c r="AE319" s="3" t="s">
        <v>25</v>
      </c>
      <c r="AF319" s="3" t="s">
        <v>25</v>
      </c>
      <c r="AG319" s="3">
        <v>0.10046330000000001</v>
      </c>
      <c r="AH319" s="3" t="s">
        <v>25</v>
      </c>
      <c r="AI319" s="3" t="s">
        <v>25</v>
      </c>
      <c r="AJ319" s="3">
        <v>-0.93706869999999998</v>
      </c>
      <c r="AK319" s="3" t="s">
        <v>25</v>
      </c>
      <c r="AL319" s="3" t="s">
        <v>25</v>
      </c>
      <c r="AM319" s="3">
        <v>-0.35187639999999998</v>
      </c>
      <c r="AN319" s="3" t="s">
        <v>25</v>
      </c>
      <c r="AO319" s="3" t="s">
        <v>25</v>
      </c>
      <c r="AP319" s="3"/>
    </row>
    <row r="320" spans="1:42" x14ac:dyDescent="0.25">
      <c r="A320" s="3" t="s">
        <v>184</v>
      </c>
      <c r="B320" s="3" t="s">
        <v>185</v>
      </c>
      <c r="C320" s="3"/>
      <c r="D320" s="9" t="s">
        <v>186</v>
      </c>
      <c r="E320" s="8">
        <f ca="1">IF(ISNUMBER(MEDIAN(U320:W320)),MEDIAN(U320:W320),(RAND())/1000)</f>
        <v>2.556023E-2</v>
      </c>
      <c r="F320" s="3">
        <v>0.54430686986697496</v>
      </c>
      <c r="G320" s="7">
        <v>0.11283095056811999</v>
      </c>
      <c r="H320" s="5">
        <f ca="1">IF(ISNUMBER(MEDIAN(X320:Z320)),MEDIAN(X320:Z320),(RAND())/1000)</f>
        <v>4.5944890000000002E-2</v>
      </c>
      <c r="I320" s="3">
        <v>1.0927760740980901</v>
      </c>
      <c r="J320" s="7">
        <v>8.89028633634249E-2</v>
      </c>
      <c r="K320" s="5">
        <f ca="1">IF(ISNUMBER(MEDIAN(AA320:AC320)),MEDIAN(AA320:AC320),(RAND())/1000)</f>
        <v>-0.27008660000000001</v>
      </c>
      <c r="L320" s="3">
        <v>6.9323191486386103E-3</v>
      </c>
      <c r="M320" s="7">
        <v>1.6465981801351301E-3</v>
      </c>
      <c r="N320" s="14"/>
      <c r="O320" s="3">
        <v>1.8821999509332299</v>
      </c>
      <c r="P320" s="3"/>
      <c r="Q320" s="7">
        <v>1.8531111036522001</v>
      </c>
      <c r="R320" s="15"/>
      <c r="S320" s="15"/>
      <c r="T320" s="15"/>
      <c r="U320" s="3">
        <v>-7.9379530000000004E-2</v>
      </c>
      <c r="V320" s="3">
        <v>0.17835390000000001</v>
      </c>
      <c r="W320" s="7">
        <v>2.556023E-2</v>
      </c>
      <c r="X320" s="3">
        <v>0.10374800000000001</v>
      </c>
      <c r="Y320" s="3">
        <v>4.5944890000000002E-2</v>
      </c>
      <c r="Z320" s="7">
        <v>-2.066782E-2</v>
      </c>
      <c r="AA320" s="3">
        <v>-0.27008660000000001</v>
      </c>
      <c r="AB320" s="3">
        <v>-0.17826719999999999</v>
      </c>
      <c r="AC320" s="7">
        <v>-0.38986159999999997</v>
      </c>
      <c r="AD320" s="3">
        <v>-7.7652009999999994E-2</v>
      </c>
      <c r="AE320" s="3">
        <v>-0.136402</v>
      </c>
      <c r="AF320" s="3">
        <v>-8.0695320000000001E-2</v>
      </c>
      <c r="AG320" s="3">
        <v>-0.1647981</v>
      </c>
      <c r="AH320" s="3">
        <v>1.8177840000000001E-2</v>
      </c>
      <c r="AI320" s="3">
        <v>-6.7337980000000006E-2</v>
      </c>
      <c r="AJ320" s="3">
        <v>-2.1158179999999999E-2</v>
      </c>
      <c r="AK320" s="3">
        <v>-5.0896700000000003E-2</v>
      </c>
      <c r="AL320" s="3">
        <v>-6.5628679999999995E-2</v>
      </c>
      <c r="AM320" s="3">
        <v>-0.37136049999999998</v>
      </c>
      <c r="AN320" s="3">
        <v>-0.20645089999999999</v>
      </c>
      <c r="AO320" s="3">
        <v>-0.26534360000000001</v>
      </c>
      <c r="AP320" s="3"/>
    </row>
    <row r="321" spans="1:42" x14ac:dyDescent="0.25">
      <c r="A321" s="3" t="s">
        <v>1077</v>
      </c>
      <c r="B321" s="3" t="s">
        <v>1078</v>
      </c>
      <c r="C321" s="3" t="s">
        <v>1079</v>
      </c>
      <c r="D321" s="9" t="s">
        <v>1080</v>
      </c>
      <c r="E321" s="8">
        <f ca="1">IF(ISNUMBER(MEDIAN(U321:W321)),MEDIAN(U321:W321),(RAND())/1000)</f>
        <v>0.11057452</v>
      </c>
      <c r="F321" s="3">
        <v>2.9125576713844201</v>
      </c>
      <c r="G321" s="7">
        <v>0.240714749942223</v>
      </c>
      <c r="H321" s="5">
        <f ca="1">IF(ISNUMBER(MEDIAN(X321:Z321)),MEDIAN(X321:Z321),(RAND())/1000)</f>
        <v>-1.5247520000000001E-2</v>
      </c>
      <c r="I321" s="3">
        <v>0.245962455520849</v>
      </c>
      <c r="J321" s="7">
        <v>7.4657718340555804E-2</v>
      </c>
      <c r="K321" s="5">
        <f ca="1">IF(ISNUMBER(MEDIAN(AA321:AC321)),MEDIAN(AA321:AC321),(RAND())/1000)</f>
        <v>8.9689619999999998E-2</v>
      </c>
      <c r="L321" s="3">
        <v>1.7557762933902901</v>
      </c>
      <c r="M321" s="7">
        <v>0.38440977782010999</v>
      </c>
      <c r="N321" s="14"/>
      <c r="O321" s="3">
        <v>0.193833684175029</v>
      </c>
      <c r="P321" s="3"/>
      <c r="Q321" s="7">
        <v>1.9071057542994401</v>
      </c>
      <c r="R321" s="15"/>
      <c r="S321" s="15"/>
      <c r="T321" s="15"/>
      <c r="U321" s="3">
        <v>0.1241944</v>
      </c>
      <c r="V321" s="3" t="s">
        <v>25</v>
      </c>
      <c r="W321" s="7">
        <v>9.6954639999999995E-2</v>
      </c>
      <c r="X321" s="3">
        <v>0.19501589999999999</v>
      </c>
      <c r="Y321" s="3">
        <v>-0.2191332</v>
      </c>
      <c r="Z321" s="7">
        <v>-1.5247520000000001E-2</v>
      </c>
      <c r="AA321" s="3">
        <v>0.13183539999999999</v>
      </c>
      <c r="AB321" s="3" t="s">
        <v>25</v>
      </c>
      <c r="AC321" s="7">
        <v>4.7543839999999997E-2</v>
      </c>
      <c r="AD321" s="3">
        <v>-3.0560759999999999E-2</v>
      </c>
      <c r="AE321" s="3">
        <v>-0.1379166</v>
      </c>
      <c r="AF321" s="3">
        <v>-0.22350600000000001</v>
      </c>
      <c r="AG321" s="3">
        <v>-0.13538430000000001</v>
      </c>
      <c r="AH321" s="3">
        <v>-0.1049465</v>
      </c>
      <c r="AI321" s="3">
        <v>-0.1500899</v>
      </c>
      <c r="AJ321" s="3">
        <v>-0.1019756</v>
      </c>
      <c r="AK321" s="3">
        <v>-9.3917870000000001E-2</v>
      </c>
      <c r="AL321" s="3">
        <v>-6.7444500000000004E-2</v>
      </c>
      <c r="AM321" s="3">
        <v>-0.38569799999999999</v>
      </c>
      <c r="AN321" s="3">
        <v>-0.31028679999999997</v>
      </c>
      <c r="AO321" s="3">
        <v>-0.1881757</v>
      </c>
      <c r="AP321" s="3"/>
    </row>
    <row r="322" spans="1:42" x14ac:dyDescent="0.25">
      <c r="A322" s="3" t="s">
        <v>141</v>
      </c>
      <c r="B322" s="3" t="s">
        <v>142</v>
      </c>
      <c r="C322" s="3" t="s">
        <v>143</v>
      </c>
      <c r="D322" s="9" t="s">
        <v>144</v>
      </c>
      <c r="E322" s="8">
        <f ca="1">IF(ISNUMBER(MEDIAN(U322:W322)),MEDIAN(U322:W322),(RAND())/1000)</f>
        <v>8.7171899999999997E-3</v>
      </c>
      <c r="F322" s="3">
        <v>6.46614243432373E-3</v>
      </c>
      <c r="G322" s="7">
        <v>-1.5732087194919599E-3</v>
      </c>
      <c r="H322" s="5">
        <f ca="1">IF(ISNUMBER(MEDIAN(X322:Z322)),MEDIAN(X322:Z322),(RAND())/1000)</f>
        <v>-0.53459820000000002</v>
      </c>
      <c r="I322" s="3">
        <v>1.4211791768114299</v>
      </c>
      <c r="J322" s="7">
        <v>-0.34057241678237898</v>
      </c>
      <c r="K322" s="5">
        <f ca="1">IF(ISNUMBER(MEDIAN(AA322:AC322)),MEDIAN(AA322:AC322),(RAND())/1000)</f>
        <v>-0.68678189999999995</v>
      </c>
      <c r="L322" s="3">
        <v>1.25069057965567</v>
      </c>
      <c r="M322" s="7">
        <v>-0.32682530085245798</v>
      </c>
      <c r="N322" s="14"/>
      <c r="O322" s="3">
        <v>2.1405657118653001</v>
      </c>
      <c r="P322" s="3"/>
      <c r="Q322" s="7">
        <v>1.6410110337457</v>
      </c>
      <c r="R322" s="15"/>
      <c r="S322" s="15"/>
      <c r="T322" s="15"/>
      <c r="U322" s="3">
        <v>8.7171899999999997E-3</v>
      </c>
      <c r="V322" s="3">
        <v>5.6432160000000002E-2</v>
      </c>
      <c r="W322" s="7">
        <v>-7.1966069999999993E-2</v>
      </c>
      <c r="X322" s="3">
        <v>-0.53459820000000002</v>
      </c>
      <c r="Y322" s="3">
        <v>-0.24210380000000001</v>
      </c>
      <c r="Z322" s="7">
        <v>-0.5930145</v>
      </c>
      <c r="AA322" s="3">
        <v>-0.7749007</v>
      </c>
      <c r="AB322" s="3">
        <v>-0.4150375</v>
      </c>
      <c r="AC322" s="7">
        <v>-0.68678189999999995</v>
      </c>
      <c r="AD322" s="3">
        <v>-4.738916E-2</v>
      </c>
      <c r="AE322" s="3">
        <v>-2.9919330000000001E-2</v>
      </c>
      <c r="AF322" s="3">
        <v>-3.3434929999999999E-3</v>
      </c>
      <c r="AG322" s="3">
        <v>-0.1324757</v>
      </c>
      <c r="AH322" s="3">
        <v>2.1786090000000001E-2</v>
      </c>
      <c r="AI322" s="3">
        <v>0.10859249999999999</v>
      </c>
      <c r="AJ322" s="3">
        <v>-0.1132909</v>
      </c>
      <c r="AK322" s="3">
        <v>-0.16180240000000001</v>
      </c>
      <c r="AL322" s="3">
        <v>-7.2905869999999998E-2</v>
      </c>
      <c r="AM322" s="3">
        <v>-0.41113660000000002</v>
      </c>
      <c r="AN322" s="3">
        <v>-0.2646384</v>
      </c>
      <c r="AO322" s="3">
        <v>-0.2204692</v>
      </c>
      <c r="AP322" s="3"/>
    </row>
    <row r="323" spans="1:42" x14ac:dyDescent="0.25">
      <c r="A323" s="3" t="s">
        <v>1197</v>
      </c>
      <c r="B323" s="3" t="s">
        <v>1198</v>
      </c>
      <c r="C323" s="3"/>
      <c r="D323" s="9" t="s">
        <v>1199</v>
      </c>
      <c r="E323" s="8">
        <f ca="1">IF(ISNUMBER(MEDIAN(U323:W323)),MEDIAN(U323:W323),(RAND())/1000)</f>
        <v>0.14179510000000001</v>
      </c>
      <c r="F323" s="3">
        <v>0.59042340113332903</v>
      </c>
      <c r="G323" s="7">
        <v>0.17923672000567101</v>
      </c>
      <c r="H323" s="5">
        <f ca="1">IF(ISNUMBER(MEDIAN(X323:Z323)),MEDIAN(X323:Z323),(RAND())/1000)</f>
        <v>0.1883677</v>
      </c>
      <c r="I323" s="3">
        <v>0.99647969932691505</v>
      </c>
      <c r="J323" s="7">
        <v>0.20822387188673</v>
      </c>
      <c r="K323" s="5">
        <f ca="1">IF(ISNUMBER(MEDIAN(AA323:AC323)),MEDIAN(AA323:AC323),(RAND())/1000)</f>
        <v>0.1126389</v>
      </c>
      <c r="L323" s="3">
        <v>0.25825901185118899</v>
      </c>
      <c r="M323" s="7">
        <v>0.19200423608223599</v>
      </c>
      <c r="N323" s="14"/>
      <c r="O323" s="3">
        <v>0.106090078145137</v>
      </c>
      <c r="P323" s="3"/>
      <c r="Q323" s="7">
        <v>0.22403818599613801</v>
      </c>
      <c r="R323" s="15"/>
      <c r="S323" s="15"/>
      <c r="T323" s="15"/>
      <c r="U323" s="3">
        <v>0.13086429999999999</v>
      </c>
      <c r="V323" s="3">
        <v>0.51378060000000003</v>
      </c>
      <c r="W323" s="7">
        <v>0.14179510000000001</v>
      </c>
      <c r="X323" s="3">
        <v>0.1883677</v>
      </c>
      <c r="Y323" s="3">
        <v>0.43039139999999998</v>
      </c>
      <c r="Z323" s="7">
        <v>0.1863863</v>
      </c>
      <c r="AA323" s="3">
        <v>-0.28649970000000002</v>
      </c>
      <c r="AB323" s="3">
        <v>0.54264639999999997</v>
      </c>
      <c r="AC323" s="7">
        <v>0.1126389</v>
      </c>
      <c r="AD323" s="3">
        <v>-0.26631359999999998</v>
      </c>
      <c r="AE323" s="3">
        <v>-0.1394329</v>
      </c>
      <c r="AF323" s="3">
        <v>7.8002479999999999E-2</v>
      </c>
      <c r="AG323" s="3">
        <v>0.1502791</v>
      </c>
      <c r="AH323" s="3">
        <v>-1.5941549999999999E-2</v>
      </c>
      <c r="AI323" s="3">
        <v>0.1143923</v>
      </c>
      <c r="AJ323" s="3">
        <v>-4.9407529999999998E-2</v>
      </c>
      <c r="AK323" s="3">
        <v>0.10377260000000001</v>
      </c>
      <c r="AL323" s="3">
        <v>0.12610869999999999</v>
      </c>
      <c r="AM323" s="3">
        <v>-0.41664669999999998</v>
      </c>
      <c r="AN323" s="3">
        <v>9.6861450000000002E-2</v>
      </c>
      <c r="AO323" s="3">
        <v>0.11255809999999999</v>
      </c>
      <c r="AP323" s="3"/>
    </row>
    <row r="324" spans="1:42" x14ac:dyDescent="0.25">
      <c r="A324" s="3" t="s">
        <v>1200</v>
      </c>
      <c r="B324" s="3" t="s">
        <v>1201</v>
      </c>
      <c r="C324" s="3" t="s">
        <v>1202</v>
      </c>
      <c r="D324" s="9" t="s">
        <v>1203</v>
      </c>
      <c r="E324" s="8">
        <f ca="1">IF(ISNUMBER(MEDIAN(U324:W324)),MEDIAN(U324:W324),(RAND())/1000)</f>
        <v>0.14179510000000001</v>
      </c>
      <c r="F324" s="3">
        <v>0.59042340113332903</v>
      </c>
      <c r="G324" s="7">
        <v>0.17923672000567101</v>
      </c>
      <c r="H324" s="5">
        <f ca="1">IF(ISNUMBER(MEDIAN(X324:Z324)),MEDIAN(X324:Z324),(RAND())/1000)</f>
        <v>0.1883677</v>
      </c>
      <c r="I324" s="3">
        <v>0.99647969932691505</v>
      </c>
      <c r="J324" s="7">
        <v>0.20822387188673</v>
      </c>
      <c r="K324" s="5">
        <f ca="1">IF(ISNUMBER(MEDIAN(AA324:AC324)),MEDIAN(AA324:AC324),(RAND())/1000)</f>
        <v>0.1126389</v>
      </c>
      <c r="L324" s="3">
        <v>0.25825901185118899</v>
      </c>
      <c r="M324" s="7">
        <v>0.19200423608223599</v>
      </c>
      <c r="N324" s="14"/>
      <c r="O324" s="3">
        <v>0.106090078145137</v>
      </c>
      <c r="P324" s="3"/>
      <c r="Q324" s="7">
        <v>0.22403818599613801</v>
      </c>
      <c r="R324" s="15"/>
      <c r="S324" s="15"/>
      <c r="T324" s="15"/>
      <c r="U324" s="3">
        <v>0.13086429999999999</v>
      </c>
      <c r="V324" s="3">
        <v>0.51378060000000003</v>
      </c>
      <c r="W324" s="7">
        <v>0.14179510000000001</v>
      </c>
      <c r="X324" s="3">
        <v>0.1883677</v>
      </c>
      <c r="Y324" s="3">
        <v>0.43039139999999998</v>
      </c>
      <c r="Z324" s="7">
        <v>0.1863863</v>
      </c>
      <c r="AA324" s="3">
        <v>-0.28649970000000002</v>
      </c>
      <c r="AB324" s="3">
        <v>0.54264639999999997</v>
      </c>
      <c r="AC324" s="7">
        <v>0.1126389</v>
      </c>
      <c r="AD324" s="3">
        <v>-0.26631359999999998</v>
      </c>
      <c r="AE324" s="3">
        <v>-0.1394329</v>
      </c>
      <c r="AF324" s="3">
        <v>7.8002479999999999E-2</v>
      </c>
      <c r="AG324" s="3">
        <v>0.1502791</v>
      </c>
      <c r="AH324" s="3">
        <v>-1.5941549999999999E-2</v>
      </c>
      <c r="AI324" s="3">
        <v>0.1143923</v>
      </c>
      <c r="AJ324" s="3">
        <v>-4.9407529999999998E-2</v>
      </c>
      <c r="AK324" s="3">
        <v>0.10377260000000001</v>
      </c>
      <c r="AL324" s="3">
        <v>0.12610869999999999</v>
      </c>
      <c r="AM324" s="3">
        <v>-0.41664669999999998</v>
      </c>
      <c r="AN324" s="3">
        <v>9.6861450000000002E-2</v>
      </c>
      <c r="AO324" s="3">
        <v>0.11255809999999999</v>
      </c>
      <c r="AP324" s="3"/>
    </row>
    <row r="325" spans="1:42" x14ac:dyDescent="0.25">
      <c r="A325" s="3" t="s">
        <v>1181</v>
      </c>
      <c r="B325" s="3" t="s">
        <v>1182</v>
      </c>
      <c r="C325" s="3" t="s">
        <v>1183</v>
      </c>
      <c r="D325" s="9" t="s">
        <v>1184</v>
      </c>
      <c r="E325" s="8">
        <f ca="1">IF(ISNUMBER(MEDIAN(U325:W325)),MEDIAN(U325:W325),(RAND())/1000)</f>
        <v>0.1559324</v>
      </c>
      <c r="F325" s="3">
        <v>0.76037684563792995</v>
      </c>
      <c r="G325" s="7">
        <v>0.21125493943691301</v>
      </c>
      <c r="H325" s="5">
        <f ca="1">IF(ISNUMBER(MEDIAN(X325:Z325)),MEDIAN(X325:Z325),(RAND())/1000)</f>
        <v>0.1883677</v>
      </c>
      <c r="I325" s="3">
        <v>0.99647969932691505</v>
      </c>
      <c r="J325" s="7">
        <v>0.20822387188673</v>
      </c>
      <c r="K325" s="5">
        <f ca="1">IF(ISNUMBER(MEDIAN(AA325:AC325)),MEDIAN(AA325:AC325),(RAND())/1000)</f>
        <v>0.1126389</v>
      </c>
      <c r="L325" s="3">
        <v>0.25825901185118899</v>
      </c>
      <c r="M325" s="7">
        <v>0.19200423608223599</v>
      </c>
      <c r="N325" s="14"/>
      <c r="O325" s="3">
        <v>0.113407775125225</v>
      </c>
      <c r="P325" s="3"/>
      <c r="Q325" s="7">
        <v>0.19218738232851501</v>
      </c>
      <c r="R325" s="15"/>
      <c r="S325" s="15"/>
      <c r="T325" s="15"/>
      <c r="U325" s="3">
        <v>0.1559324</v>
      </c>
      <c r="V325" s="3">
        <v>0.51378060000000003</v>
      </c>
      <c r="W325" s="7">
        <v>0.14179510000000001</v>
      </c>
      <c r="X325" s="3">
        <v>0.1883677</v>
      </c>
      <c r="Y325" s="3">
        <v>0.43039139999999998</v>
      </c>
      <c r="Z325" s="7">
        <v>0.1863863</v>
      </c>
      <c r="AA325" s="3">
        <v>-0.28649970000000002</v>
      </c>
      <c r="AB325" s="3">
        <v>0.54264639999999997</v>
      </c>
      <c r="AC325" s="7">
        <v>0.1126389</v>
      </c>
      <c r="AD325" s="3">
        <v>-0.29230879999999998</v>
      </c>
      <c r="AE325" s="3">
        <v>-0.1394329</v>
      </c>
      <c r="AF325" s="3">
        <v>7.8002479999999999E-2</v>
      </c>
      <c r="AG325" s="3">
        <v>7.9292539999999995E-2</v>
      </c>
      <c r="AH325" s="3">
        <v>-1.5941549999999999E-2</v>
      </c>
      <c r="AI325" s="3">
        <v>0.1143923</v>
      </c>
      <c r="AJ325" s="3">
        <v>-4.9407529999999998E-2</v>
      </c>
      <c r="AK325" s="3">
        <v>0.10377260000000001</v>
      </c>
      <c r="AL325" s="3">
        <v>0.12610869999999999</v>
      </c>
      <c r="AM325" s="3">
        <v>-0.41664669999999998</v>
      </c>
      <c r="AN325" s="3">
        <v>9.6861450000000002E-2</v>
      </c>
      <c r="AO325" s="3">
        <v>0.11255809999999999</v>
      </c>
      <c r="AP325" s="3"/>
    </row>
    <row r="326" spans="1:42" x14ac:dyDescent="0.25">
      <c r="A326" s="3" t="s">
        <v>522</v>
      </c>
      <c r="B326" s="3" t="s">
        <v>523</v>
      </c>
      <c r="C326" s="3" t="s">
        <v>524</v>
      </c>
      <c r="D326" s="9" t="s">
        <v>525</v>
      </c>
      <c r="E326" s="8">
        <f ca="1">IF(ISNUMBER(MEDIAN(U326:W326)),MEDIAN(U326:W326),(RAND())/1000)</f>
        <v>-0.82458659999999995</v>
      </c>
      <c r="F326" s="3">
        <v>0.61762062246090599</v>
      </c>
      <c r="G326" s="7">
        <v>-0.46795352300008097</v>
      </c>
      <c r="H326" s="5">
        <f ca="1">IF(ISNUMBER(MEDIAN(X326:Z326)),MEDIAN(X326:Z326),(RAND())/1000)</f>
        <v>-1.0224789999999999</v>
      </c>
      <c r="I326" s="3">
        <v>0.65003575184950901</v>
      </c>
      <c r="J326" s="7">
        <v>-0.40570396184921298</v>
      </c>
      <c r="K326" s="5">
        <f ca="1">IF(ISNUMBER(MEDIAN(AA326:AC326)),MEDIAN(AA326:AC326),(RAND())/1000)</f>
        <v>-3.2309520000000001E-2</v>
      </c>
      <c r="L326" s="3">
        <v>0.20999739035265</v>
      </c>
      <c r="M326" s="7">
        <v>0.12858046591281899</v>
      </c>
      <c r="N326" s="14"/>
      <c r="O326" s="3">
        <v>0.84495888356087701</v>
      </c>
      <c r="P326" s="3"/>
      <c r="Q326" s="7">
        <v>0.104743462693888</v>
      </c>
      <c r="R326" s="15"/>
      <c r="S326" s="15"/>
      <c r="T326" s="15"/>
      <c r="U326" s="3">
        <v>-1.0264720000000001</v>
      </c>
      <c r="V326" s="3" t="s">
        <v>25</v>
      </c>
      <c r="W326" s="7">
        <v>-0.62270119999999995</v>
      </c>
      <c r="X326" s="3">
        <v>-1.04891</v>
      </c>
      <c r="Y326" s="3">
        <v>-0.2528301</v>
      </c>
      <c r="Z326" s="7">
        <v>-1.0224789999999999</v>
      </c>
      <c r="AA326" s="3">
        <v>-0.50340039999999997</v>
      </c>
      <c r="AB326" s="3">
        <v>0.22959930000000001</v>
      </c>
      <c r="AC326" s="7">
        <v>-3.2309520000000001E-2</v>
      </c>
      <c r="AD326" s="3">
        <v>-0.179564</v>
      </c>
      <c r="AE326" s="3">
        <v>0.1258753</v>
      </c>
      <c r="AF326" s="3">
        <v>-0.17368700000000001</v>
      </c>
      <c r="AG326" s="3">
        <v>-0.76169600000000004</v>
      </c>
      <c r="AH326" s="3">
        <v>-6.110519E-3</v>
      </c>
      <c r="AI326" s="3">
        <v>-0.3020929</v>
      </c>
      <c r="AJ326" s="3">
        <v>-0.47079860000000001</v>
      </c>
      <c r="AK326" s="3">
        <v>-0.15503719999999999</v>
      </c>
      <c r="AL326" s="3">
        <v>-0.48127120000000001</v>
      </c>
      <c r="AM326" s="3">
        <v>-0.42587700000000001</v>
      </c>
      <c r="AN326" s="3">
        <v>-8.5293800000000003E-2</v>
      </c>
      <c r="AO326" s="3">
        <v>-0.18068119999999999</v>
      </c>
      <c r="AP326" s="3"/>
    </row>
    <row r="327" spans="1:42" x14ac:dyDescent="0.25">
      <c r="A327" s="3" t="s">
        <v>378</v>
      </c>
      <c r="B327" s="3" t="s">
        <v>379</v>
      </c>
      <c r="C327" s="3" t="s">
        <v>380</v>
      </c>
      <c r="D327" s="9" t="s">
        <v>381</v>
      </c>
      <c r="E327" s="8">
        <f ca="1">IF(ISNUMBER(MEDIAN(U327:W327)),MEDIAN(U327:W327),(RAND())/1000)</f>
        <v>-0.23554855000000002</v>
      </c>
      <c r="F327" s="3">
        <v>1.15307883401227</v>
      </c>
      <c r="G327" s="7">
        <v>-0.20148463298877101</v>
      </c>
      <c r="H327" s="5">
        <f ca="1">IF(ISNUMBER(MEDIAN(X327:Z327)),MEDIAN(X327:Z327),(RAND())/1000)</f>
        <v>-0.51647200000000004</v>
      </c>
      <c r="I327" s="3">
        <v>1.7705140971328801</v>
      </c>
      <c r="J327" s="7">
        <v>-0.42928041393558197</v>
      </c>
      <c r="K327" s="5">
        <f ca="1">IF(ISNUMBER(MEDIAN(AA327:AC327)),MEDIAN(AA327:AC327),(RAND())/1000)</f>
        <v>-0.73563529999999999</v>
      </c>
      <c r="L327" s="3">
        <v>1.1379929224054</v>
      </c>
      <c r="M327" s="7">
        <v>-0.36078833540280703</v>
      </c>
      <c r="N327" s="14"/>
      <c r="O327" s="3">
        <v>1.1772030259950901</v>
      </c>
      <c r="P327" s="3"/>
      <c r="Q327" s="7">
        <v>0.87870698229350497</v>
      </c>
      <c r="R327" s="15"/>
      <c r="S327" s="15"/>
      <c r="T327" s="15"/>
      <c r="U327" s="3">
        <v>-0.29128880000000001</v>
      </c>
      <c r="V327" s="3" t="s">
        <v>25</v>
      </c>
      <c r="W327" s="7">
        <v>-0.1798083</v>
      </c>
      <c r="X327" s="3">
        <v>-0.51276639999999996</v>
      </c>
      <c r="Y327" s="3">
        <v>-0.52017760000000002</v>
      </c>
      <c r="Z327" s="7" t="s">
        <v>25</v>
      </c>
      <c r="AA327" s="3">
        <v>-0.43960359999999998</v>
      </c>
      <c r="AB327" s="3">
        <v>-0.73563529999999999</v>
      </c>
      <c r="AC327" s="7">
        <v>-0.76537060000000001</v>
      </c>
      <c r="AD327" s="3">
        <v>-0.1457164</v>
      </c>
      <c r="AE327" s="3">
        <v>-3.838097E-2</v>
      </c>
      <c r="AF327" s="3">
        <v>-0.18883349999999999</v>
      </c>
      <c r="AG327" s="3">
        <v>-0.12522949999999999</v>
      </c>
      <c r="AH327" s="3">
        <v>-4.8862840000000003E-3</v>
      </c>
      <c r="AI327" s="3">
        <v>2.7924009999999999E-2</v>
      </c>
      <c r="AJ327" s="3">
        <v>-0.1304322</v>
      </c>
      <c r="AK327" s="3">
        <v>4.7696750000000003E-2</v>
      </c>
      <c r="AL327" s="3">
        <v>-0.17883930000000001</v>
      </c>
      <c r="AM327" s="3">
        <v>-0.44076939999999998</v>
      </c>
      <c r="AN327" s="3">
        <v>-8.1048460000000003E-2</v>
      </c>
      <c r="AO327" s="3">
        <v>-0.33642670000000002</v>
      </c>
      <c r="AP327" s="3"/>
    </row>
    <row r="328" spans="1:42" x14ac:dyDescent="0.25">
      <c r="A328" s="3" t="s">
        <v>242</v>
      </c>
      <c r="B328" s="3" t="s">
        <v>243</v>
      </c>
      <c r="C328" s="3" t="s">
        <v>244</v>
      </c>
      <c r="D328" s="9" t="s">
        <v>245</v>
      </c>
      <c r="E328" s="8">
        <f ca="1">IF(ISNUMBER(MEDIAN(U328:W328)),MEDIAN(U328:W328),(RAND())/1000)</f>
        <v>-3.1867989999999999E-2</v>
      </c>
      <c r="F328" s="3">
        <v>8.2762973600049999E-2</v>
      </c>
      <c r="G328" s="7">
        <v>4.6566208203633601E-2</v>
      </c>
      <c r="H328" s="5">
        <f ca="1">IF(ISNUMBER(MEDIAN(X328:Z328)),MEDIAN(X328:Z328),(RAND())/1000)</f>
        <v>1.332158E-2</v>
      </c>
      <c r="I328" s="3">
        <v>4.5897621072924298E-2</v>
      </c>
      <c r="J328" s="7">
        <v>-1.43953238924344E-2</v>
      </c>
      <c r="K328" s="5">
        <f ca="1">IF(ISNUMBER(MEDIAN(AA328:AC328)),MEDIAN(AA328:AC328),(RAND())/1000)</f>
        <v>-0.34236840000000002</v>
      </c>
      <c r="L328" s="3">
        <v>8.7534560129585798E-2</v>
      </c>
      <c r="M328" s="7">
        <v>-3.1212655206521299E-2</v>
      </c>
      <c r="N328" s="14"/>
      <c r="O328" s="3">
        <v>1.48339417383261</v>
      </c>
      <c r="P328" s="3"/>
      <c r="Q328" s="7">
        <v>0.66531867395646804</v>
      </c>
      <c r="R328" s="15"/>
      <c r="S328" s="15"/>
      <c r="T328" s="15"/>
      <c r="U328" s="3">
        <v>0.16635829999999999</v>
      </c>
      <c r="V328" s="3">
        <v>-0.19747120000000001</v>
      </c>
      <c r="W328" s="7">
        <v>-3.1867989999999999E-2</v>
      </c>
      <c r="X328" s="3">
        <v>-3.7175060000000003E-2</v>
      </c>
      <c r="Y328" s="3">
        <v>0.1391454</v>
      </c>
      <c r="Z328" s="7">
        <v>1.332158E-2</v>
      </c>
      <c r="AA328" s="3">
        <v>-0.44696439999999998</v>
      </c>
      <c r="AB328" s="3">
        <v>-0.34236840000000002</v>
      </c>
      <c r="AC328" s="7">
        <v>-0.20663970000000001</v>
      </c>
      <c r="AD328" s="3">
        <v>0.14379030000000001</v>
      </c>
      <c r="AE328" s="3">
        <v>-0.86030680000000004</v>
      </c>
      <c r="AF328" s="3">
        <v>0.81021449999999995</v>
      </c>
      <c r="AG328" s="3">
        <v>0.2224872</v>
      </c>
      <c r="AH328" s="3">
        <v>-0.36274420000000002</v>
      </c>
      <c r="AI328" s="3">
        <v>-6.2422459999999999E-2</v>
      </c>
      <c r="AJ328" s="3">
        <v>-8.3775539999999996E-2</v>
      </c>
      <c r="AK328" s="3">
        <v>0.2318867</v>
      </c>
      <c r="AL328" s="3">
        <v>1.036668E-2</v>
      </c>
      <c r="AM328" s="3">
        <v>-0.44264189999999998</v>
      </c>
      <c r="AN328" s="3">
        <v>-9.3822130000000004E-2</v>
      </c>
      <c r="AO328" s="3">
        <v>-0.36587049999999999</v>
      </c>
      <c r="AP328" s="3"/>
    </row>
    <row r="329" spans="1:42" x14ac:dyDescent="0.25">
      <c r="A329" s="3" t="s">
        <v>312</v>
      </c>
      <c r="B329" s="3" t="s">
        <v>313</v>
      </c>
      <c r="C329" s="3" t="s">
        <v>314</v>
      </c>
      <c r="D329" s="9" t="s">
        <v>315</v>
      </c>
      <c r="E329" s="8">
        <f ca="1">IF(ISNUMBER(MEDIAN(U329:W329)),MEDIAN(U329:W329),(RAND())/1000)</f>
        <v>-0.2877266</v>
      </c>
      <c r="F329" s="3">
        <v>0.30796133718850099</v>
      </c>
      <c r="G329" s="7">
        <v>-0.28751976042985899</v>
      </c>
      <c r="H329" s="5">
        <f ca="1">IF(ISNUMBER(MEDIAN(X329:Z329)),MEDIAN(X329:Z329),(RAND())/1000)</f>
        <v>0.54995019999999994</v>
      </c>
      <c r="I329" s="3">
        <v>1.3511450845581101</v>
      </c>
      <c r="J329" s="7">
        <v>0.65591826538244902</v>
      </c>
      <c r="K329" s="5">
        <f ca="1">IF(ISNUMBER(MEDIAN(AA329:AC329)),MEDIAN(AA329:AC329),(RAND())/1000)</f>
        <v>0.83345069999999999</v>
      </c>
      <c r="L329" s="3">
        <v>1.41823352728628</v>
      </c>
      <c r="M329" s="7">
        <v>0.88781087597211195</v>
      </c>
      <c r="N329" s="14"/>
      <c r="O329" s="3">
        <v>1.29287968476568</v>
      </c>
      <c r="P329" s="3"/>
      <c r="Q329" s="7">
        <v>7.1991090633878402E-2</v>
      </c>
      <c r="R329" s="15"/>
      <c r="S329" s="15"/>
      <c r="T329" s="15"/>
      <c r="U329" s="3">
        <v>-0.2877266</v>
      </c>
      <c r="V329" s="3">
        <v>-0.82633009999999996</v>
      </c>
      <c r="W329" s="7">
        <v>0.41432099999999999</v>
      </c>
      <c r="X329" s="3">
        <v>0.54995019999999994</v>
      </c>
      <c r="Y329" s="3">
        <v>0.89782640000000002</v>
      </c>
      <c r="Z329" s="7">
        <v>0.39346439999999999</v>
      </c>
      <c r="AA329" s="3">
        <v>0.49659969999999998</v>
      </c>
      <c r="AB329" s="3">
        <v>1.0374410000000001</v>
      </c>
      <c r="AC329" s="7">
        <v>0.83345069999999999</v>
      </c>
      <c r="AD329" s="3">
        <v>0.30952750000000001</v>
      </c>
      <c r="AE329" s="3">
        <v>0.152141</v>
      </c>
      <c r="AF329" s="3">
        <v>0.1154772</v>
      </c>
      <c r="AG329" s="3">
        <v>0.30633709999999997</v>
      </c>
      <c r="AH329" s="3">
        <v>-7.1243139999999996E-2</v>
      </c>
      <c r="AI329" s="3">
        <v>-7.2270310000000004E-2</v>
      </c>
      <c r="AJ329" s="3">
        <v>-0.38429920000000001</v>
      </c>
      <c r="AK329" s="3">
        <v>0.1205972</v>
      </c>
      <c r="AL329" s="3">
        <v>0.13718820000000001</v>
      </c>
      <c r="AM329" s="3">
        <v>-0.57808590000000004</v>
      </c>
      <c r="AN329" s="3">
        <v>5.2467380000000001E-2</v>
      </c>
      <c r="AO329" s="3">
        <v>0.22967679999999999</v>
      </c>
      <c r="AP329" s="3"/>
    </row>
    <row r="330" spans="1:42" x14ac:dyDescent="0.25">
      <c r="A330" s="3" t="s">
        <v>145</v>
      </c>
      <c r="B330" s="3" t="s">
        <v>146</v>
      </c>
      <c r="C330" s="3"/>
      <c r="D330" s="9" t="s">
        <v>147</v>
      </c>
      <c r="E330" s="8">
        <f ca="1">IF(ISNUMBER(MEDIAN(U330:W330)),MEDIAN(U330:W330),(RAND())/1000)</f>
        <v>1.9919269999999999E-2</v>
      </c>
      <c r="F330" s="3">
        <v>0.88203337701739504</v>
      </c>
      <c r="G330" s="7">
        <v>0.12414889658490801</v>
      </c>
      <c r="H330" s="5">
        <f ca="1">IF(ISNUMBER(MEDIAN(X330:Z330)),MEDIAN(X330:Z330),(RAND())/1000)</f>
        <v>-3.8015990000000001E-3</v>
      </c>
      <c r="I330" s="3">
        <v>0.88106407153697697</v>
      </c>
      <c r="J330" s="7">
        <v>-0.22345391660928701</v>
      </c>
      <c r="K330" s="5">
        <f ca="1">IF(ISNUMBER(MEDIAN(AA330:AC330)),MEDIAN(AA330:AC330),(RAND())/1000)</f>
        <v>-0.65497709999999998</v>
      </c>
      <c r="L330" s="3">
        <v>7.7553959113797394E-2</v>
      </c>
      <c r="M330" s="7">
        <v>-5.1994353532791103E-2</v>
      </c>
      <c r="N330" s="14"/>
      <c r="O330" s="3">
        <v>2.1305141561590699</v>
      </c>
      <c r="P330" s="3"/>
      <c r="Q330" s="7">
        <v>2.44219471174469</v>
      </c>
      <c r="R330" s="15"/>
      <c r="S330" s="15"/>
      <c r="T330" s="15"/>
      <c r="U330" s="3">
        <v>-0.1120809</v>
      </c>
      <c r="V330" s="3">
        <v>8.7892200000000004E-2</v>
      </c>
      <c r="W330" s="7">
        <v>1.9919269999999999E-2</v>
      </c>
      <c r="X330" s="3">
        <v>-3.8015990000000001E-3</v>
      </c>
      <c r="Y330" s="3">
        <v>7.4828530000000004E-2</v>
      </c>
      <c r="Z330" s="7">
        <v>-0.23914360000000001</v>
      </c>
      <c r="AA330" s="3">
        <v>-0.65497709999999998</v>
      </c>
      <c r="AB330" s="3">
        <v>-0.4915619</v>
      </c>
      <c r="AC330" s="7">
        <v>-1.0542590000000001</v>
      </c>
      <c r="AD330" s="3">
        <v>6.1663570000000001E-2</v>
      </c>
      <c r="AE330" s="3">
        <v>0.4369074</v>
      </c>
      <c r="AF330" s="3">
        <v>-6.3143980000000002E-2</v>
      </c>
      <c r="AG330" s="3">
        <v>-0.1827386</v>
      </c>
      <c r="AH330" s="3">
        <v>-8.6700840000000001E-2</v>
      </c>
      <c r="AI330" s="3">
        <v>-0.1072767</v>
      </c>
      <c r="AJ330" s="3">
        <v>8.9083609999999994E-2</v>
      </c>
      <c r="AK330" s="3">
        <v>0.10377260000000001</v>
      </c>
      <c r="AL330" s="3">
        <v>0.30938890000000002</v>
      </c>
      <c r="AM330" s="3">
        <v>-0.61350389999999999</v>
      </c>
      <c r="AN330" s="3">
        <v>-0.43295939999999999</v>
      </c>
      <c r="AO330" s="3">
        <v>-0.99835119999999999</v>
      </c>
      <c r="AP330" s="3"/>
    </row>
    <row r="331" spans="1:42" x14ac:dyDescent="0.25">
      <c r="A331" s="3" t="s">
        <v>946</v>
      </c>
      <c r="B331" s="3" t="s">
        <v>1367</v>
      </c>
      <c r="C331" s="3" t="s">
        <v>947</v>
      </c>
      <c r="D331" s="9" t="s">
        <v>948</v>
      </c>
      <c r="E331" s="8">
        <f ca="1">IF(ISNUMBER(MEDIAN(U331:W331)),MEDIAN(U331:W331),(RAND())/1000)</f>
        <v>3.9071383449619388E-4</v>
      </c>
      <c r="F331" s="3">
        <v>0</v>
      </c>
      <c r="G331" s="7">
        <f ca="1">(RAND())/1000</f>
        <v>7.1083601215302767E-4</v>
      </c>
      <c r="H331" s="5">
        <f ca="1">IF(ISNUMBER(MEDIAN(X331:Z331)),MEDIAN(X331:Z331),(RAND())/1000)</f>
        <v>0.20971880000000001</v>
      </c>
      <c r="I331" s="3">
        <v>0.63516214952870098</v>
      </c>
      <c r="J331" s="7">
        <v>0.14018501092990199</v>
      </c>
      <c r="K331" s="5">
        <f ca="1">IF(ISNUMBER(MEDIAN(AA331:AC331)),MEDIAN(AA331:AC331),(RAND())/1000)</f>
        <v>8.921569E-2</v>
      </c>
      <c r="L331" s="3">
        <v>1.58437160100495</v>
      </c>
      <c r="M331" s="7">
        <v>0.51866610099872001</v>
      </c>
      <c r="N331" s="14"/>
      <c r="O331" s="3">
        <v>0.317114147008214</v>
      </c>
      <c r="P331" s="3"/>
      <c r="Q331" s="7">
        <v>0.97038146208613896</v>
      </c>
      <c r="R331" s="15"/>
      <c r="S331" s="15"/>
      <c r="T331" s="15"/>
      <c r="U331" s="3" t="s">
        <v>25</v>
      </c>
      <c r="V331" s="3" t="s">
        <v>25</v>
      </c>
      <c r="W331" s="7" t="s">
        <v>25</v>
      </c>
      <c r="X331" s="3">
        <v>2.384681E-2</v>
      </c>
      <c r="Y331" s="3">
        <v>0.2292604</v>
      </c>
      <c r="Z331" s="7">
        <v>0.20971880000000001</v>
      </c>
      <c r="AA331" s="3">
        <v>8.921569E-2</v>
      </c>
      <c r="AB331" s="3">
        <v>0.15864239999999999</v>
      </c>
      <c r="AC331" s="7">
        <v>4.4369529999999997E-2</v>
      </c>
      <c r="AD331" s="3">
        <v>3.1161379999999999E-2</v>
      </c>
      <c r="AE331" s="3">
        <v>-0.38527600000000001</v>
      </c>
      <c r="AF331" s="3">
        <v>-0.36902509999999999</v>
      </c>
      <c r="AG331" s="3">
        <v>3.8578939999999999E-2</v>
      </c>
      <c r="AH331" s="3">
        <v>0.26547150000000003</v>
      </c>
      <c r="AI331" s="3">
        <v>-0.30983899999999998</v>
      </c>
      <c r="AJ331" s="3">
        <v>-0.1204083</v>
      </c>
      <c r="AK331" s="3">
        <v>0.13860520000000001</v>
      </c>
      <c r="AL331" s="3">
        <v>2.4074120000000001E-2</v>
      </c>
      <c r="AM331" s="3">
        <v>-0.62408870000000005</v>
      </c>
      <c r="AN331" s="3">
        <v>-0.50316839999999996</v>
      </c>
      <c r="AO331" s="3">
        <v>-0.13651360000000001</v>
      </c>
      <c r="AP331" s="3"/>
    </row>
    <row r="332" spans="1:42" x14ac:dyDescent="0.25">
      <c r="A332" s="3" t="s">
        <v>1165</v>
      </c>
      <c r="B332" s="3" t="s">
        <v>1166</v>
      </c>
      <c r="C332" s="3" t="s">
        <v>1167</v>
      </c>
      <c r="D332" s="9" t="s">
        <v>1168</v>
      </c>
      <c r="E332" s="8">
        <f ca="1">IF(ISNUMBER(MEDIAN(U332:W332)),MEDIAN(U332:W332),(RAND())/1000)</f>
        <v>-0.32598726</v>
      </c>
      <c r="F332" s="3">
        <v>0.389079428352129</v>
      </c>
      <c r="G332" s="7">
        <v>-0.29676362313330201</v>
      </c>
      <c r="H332" s="5">
        <f ca="1">IF(ISNUMBER(MEDIAN(X332:Z332)),MEDIAN(X332:Z332),(RAND())/1000)</f>
        <v>-6.1922299999999986E-2</v>
      </c>
      <c r="I332" s="3">
        <v>0.20954118005411301</v>
      </c>
      <c r="J332" s="7">
        <v>0.16567154973745299</v>
      </c>
      <c r="K332" s="5">
        <f ca="1">IF(ISNUMBER(MEDIAN(AA332:AC332)),MEDIAN(AA332:AC332),(RAND())/1000)</f>
        <v>-0.18743205000000002</v>
      </c>
      <c r="L332" s="3">
        <v>1.05425127214069</v>
      </c>
      <c r="M332" s="7">
        <v>0.34343362599611299</v>
      </c>
      <c r="N332" s="14"/>
      <c r="O332" s="3">
        <v>0.11621269023250599</v>
      </c>
      <c r="P332" s="3"/>
      <c r="Q332" s="7">
        <v>0.88324917694120197</v>
      </c>
      <c r="R332" s="15"/>
      <c r="S332" s="15"/>
      <c r="T332" s="15"/>
      <c r="U332" s="3">
        <v>-0.69154159999999998</v>
      </c>
      <c r="V332" s="3" t="s">
        <v>25</v>
      </c>
      <c r="W332" s="7">
        <v>3.9567079999999998E-2</v>
      </c>
      <c r="X332" s="3" t="s">
        <v>25</v>
      </c>
      <c r="Y332" s="3">
        <v>-0.26725719999999997</v>
      </c>
      <c r="Z332" s="7">
        <v>0.1434126</v>
      </c>
      <c r="AA332" s="3" t="s">
        <v>25</v>
      </c>
      <c r="AB332" s="3">
        <v>-0.13378180000000001</v>
      </c>
      <c r="AC332" s="7">
        <v>-0.2410823</v>
      </c>
      <c r="AD332" s="3">
        <v>-6.046899E-2</v>
      </c>
      <c r="AE332" s="3">
        <v>2.0646150000000001E-3</v>
      </c>
      <c r="AF332" s="3">
        <v>-0.50933490000000003</v>
      </c>
      <c r="AG332" s="3">
        <v>-0.2254882</v>
      </c>
      <c r="AH332" s="3">
        <v>0.16789109999999999</v>
      </c>
      <c r="AI332" s="3">
        <v>-3.007371E-2</v>
      </c>
      <c r="AJ332" s="3">
        <v>-3.3197360000000002E-2</v>
      </c>
      <c r="AK332" s="3" t="s">
        <v>25</v>
      </c>
      <c r="AL332" s="3">
        <v>-0.42199029999999998</v>
      </c>
      <c r="AM332" s="3">
        <v>-0.62621510000000002</v>
      </c>
      <c r="AN332" s="3" t="s">
        <v>25</v>
      </c>
      <c r="AO332" s="3">
        <v>-0.43551630000000002</v>
      </c>
      <c r="AP332" s="3"/>
    </row>
    <row r="333" spans="1:42" x14ac:dyDescent="0.25">
      <c r="A333" s="3" t="s">
        <v>246</v>
      </c>
      <c r="B333" s="3" t="s">
        <v>247</v>
      </c>
      <c r="C333" s="3" t="s">
        <v>248</v>
      </c>
      <c r="D333" s="9" t="s">
        <v>249</v>
      </c>
      <c r="E333" s="8">
        <f ca="1">IF(ISNUMBER(MEDIAN(U333:W333)),MEDIAN(U333:W333),(RAND())/1000)</f>
        <v>-1.1705520000000001E-2</v>
      </c>
      <c r="F333" s="3">
        <v>0.141554140243071</v>
      </c>
      <c r="G333" s="7">
        <v>2.98427520319819E-2</v>
      </c>
      <c r="H333" s="5">
        <f ca="1">IF(ISNUMBER(MEDIAN(X333:Z333)),MEDIAN(X333:Z333),(RAND())/1000)</f>
        <v>-3.8015990000000001E-3</v>
      </c>
      <c r="I333" s="3">
        <v>0.43617060608733099</v>
      </c>
      <c r="J333" s="7">
        <v>8.6863656838734898E-2</v>
      </c>
      <c r="K333" s="5">
        <f ca="1">IF(ISNUMBER(MEDIAN(AA333:AC333)),MEDIAN(AA333:AC333),(RAND())/1000)</f>
        <v>-0.1586323</v>
      </c>
      <c r="L333" s="3">
        <v>0.38659374949020497</v>
      </c>
      <c r="M333" s="7">
        <v>0.16924285391966501</v>
      </c>
      <c r="N333" s="14"/>
      <c r="O333" s="3">
        <v>1.45881120539192</v>
      </c>
      <c r="P333" s="3"/>
      <c r="Q333" s="7">
        <v>0.62574753260701399</v>
      </c>
      <c r="R333" s="15"/>
      <c r="S333" s="15"/>
      <c r="T333" s="15"/>
      <c r="U333" s="3">
        <v>-1.1705520000000001E-2</v>
      </c>
      <c r="V333" s="3">
        <v>-1.395704E-2</v>
      </c>
      <c r="W333" s="7">
        <v>0.13659160000000001</v>
      </c>
      <c r="X333" s="3">
        <v>-3.8015990000000001E-3</v>
      </c>
      <c r="Y333" s="3">
        <v>-9.4917650000000006E-2</v>
      </c>
      <c r="Z333" s="7">
        <v>1.155251E-2</v>
      </c>
      <c r="AA333" s="3">
        <v>-0.1586323</v>
      </c>
      <c r="AB333" s="3">
        <v>-0.18279210000000001</v>
      </c>
      <c r="AC333" s="7">
        <v>-9.9184300000000003E-2</v>
      </c>
      <c r="AD333" s="3">
        <v>0.12079860000000001</v>
      </c>
      <c r="AE333" s="3">
        <v>2.390341E-2</v>
      </c>
      <c r="AF333" s="3">
        <v>2.8110639999999999E-2</v>
      </c>
      <c r="AG333" s="3">
        <v>-0.1108456</v>
      </c>
      <c r="AH333" s="3">
        <v>4.5613109999999998E-2</v>
      </c>
      <c r="AI333" s="3">
        <v>8.6633279999999993E-2</v>
      </c>
      <c r="AJ333" s="3">
        <v>-0.22699430000000001</v>
      </c>
      <c r="AK333" s="3">
        <v>-0.15672559999999999</v>
      </c>
      <c r="AL333" s="3">
        <v>3.5962149999999998E-2</v>
      </c>
      <c r="AM333" s="3">
        <v>-0.67380450000000003</v>
      </c>
      <c r="AN333" s="3">
        <v>-0.20183429999999999</v>
      </c>
      <c r="AO333" s="3">
        <v>-7.2698499999999999E-2</v>
      </c>
      <c r="AP333" s="3"/>
    </row>
    <row r="334" spans="1:42" x14ac:dyDescent="0.25">
      <c r="A334" s="3" t="s">
        <v>574</v>
      </c>
      <c r="B334" s="3" t="s">
        <v>575</v>
      </c>
      <c r="C334" s="3" t="s">
        <v>576</v>
      </c>
      <c r="D334" s="9" t="s">
        <v>577</v>
      </c>
      <c r="E334" s="8">
        <f ca="1">IF(ISNUMBER(MEDIAN(U334:W334)),MEDIAN(U334:W334),(RAND())/1000)</f>
        <v>-1.5080110000000008E-2</v>
      </c>
      <c r="F334" s="3">
        <v>0</v>
      </c>
      <c r="G334" s="7">
        <v>0.39356541633606001</v>
      </c>
      <c r="H334" s="5">
        <f ca="1">IF(ISNUMBER(MEDIAN(X334:Z334)),MEDIAN(X334:Z334),(RAND())/1000)</f>
        <v>-0.13750329999999999</v>
      </c>
      <c r="I334" s="3">
        <v>0</v>
      </c>
      <c r="J334" s="7">
        <v>8.2896530628204304E-2</v>
      </c>
      <c r="K334" s="5">
        <f ca="1">IF(ISNUMBER(MEDIAN(AA334:AC334)),MEDIAN(AA334:AC334),(RAND())/1000)</f>
        <v>-0.38343519999999998</v>
      </c>
      <c r="L334" s="3">
        <v>0</v>
      </c>
      <c r="M334" s="7">
        <v>0.336261292298635</v>
      </c>
      <c r="N334" s="14"/>
      <c r="O334" s="3">
        <v>0.77631830187449502</v>
      </c>
      <c r="P334" s="3"/>
      <c r="Q334" s="7">
        <v>0</v>
      </c>
      <c r="R334" s="15"/>
      <c r="S334" s="15"/>
      <c r="T334" s="15"/>
      <c r="U334" s="3">
        <v>-0.1136568</v>
      </c>
      <c r="V334" s="3" t="s">
        <v>25</v>
      </c>
      <c r="W334" s="7">
        <v>8.3496580000000001E-2</v>
      </c>
      <c r="X334" s="3">
        <v>0.2374993</v>
      </c>
      <c r="Y334" s="3">
        <v>-0.22968959999999999</v>
      </c>
      <c r="Z334" s="7">
        <v>-0.13750329999999999</v>
      </c>
      <c r="AA334" s="3">
        <v>-0.49193510000000001</v>
      </c>
      <c r="AB334" s="3">
        <v>-0.19036529999999999</v>
      </c>
      <c r="AC334" s="7">
        <v>-0.38343519999999998</v>
      </c>
      <c r="AD334" s="3">
        <v>0.20190830000000001</v>
      </c>
      <c r="AE334" s="3" t="s">
        <v>25</v>
      </c>
      <c r="AF334" s="3" t="s">
        <v>25</v>
      </c>
      <c r="AG334" s="3">
        <v>-0.40864549999999999</v>
      </c>
      <c r="AH334" s="3" t="s">
        <v>25</v>
      </c>
      <c r="AI334" s="3" t="s">
        <v>25</v>
      </c>
      <c r="AJ334" s="3">
        <v>-0.12612770000000001</v>
      </c>
      <c r="AK334" s="3" t="s">
        <v>25</v>
      </c>
      <c r="AL334" s="3" t="s">
        <v>25</v>
      </c>
      <c r="AM334" s="3">
        <v>-0.69150650000000002</v>
      </c>
      <c r="AN334" s="3" t="s">
        <v>25</v>
      </c>
      <c r="AO334" s="3" t="s">
        <v>25</v>
      </c>
      <c r="AP334" s="3"/>
    </row>
    <row r="335" spans="1:42" x14ac:dyDescent="0.25">
      <c r="A335" s="3" t="s">
        <v>670</v>
      </c>
      <c r="B335" s="3" t="s">
        <v>671</v>
      </c>
      <c r="C335" s="3" t="s">
        <v>672</v>
      </c>
      <c r="D335" s="9" t="s">
        <v>673</v>
      </c>
      <c r="E335" s="8">
        <f ca="1">IF(ISNUMBER(MEDIAN(U335:W335)),MEDIAN(U335:W335),(RAND())/1000)</f>
        <v>-0.68813559999999996</v>
      </c>
      <c r="F335" s="3">
        <v>1.71062382732118</v>
      </c>
      <c r="G335" s="7">
        <v>-0.60108658423026395</v>
      </c>
      <c r="H335" s="5">
        <f ca="1">IF(ISNUMBER(MEDIAN(X335:Z335)),MEDIAN(X335:Z335),(RAND())/1000)</f>
        <v>9.1267200000000048E-2</v>
      </c>
      <c r="I335" s="3">
        <v>0.59195668588582895</v>
      </c>
      <c r="J335" s="7">
        <v>0.40187348922093702</v>
      </c>
      <c r="K335" s="5">
        <f ca="1">IF(ISNUMBER(MEDIAN(AA335:AC335)),MEDIAN(AA335:AC335),(RAND())/1000)</f>
        <v>-0.28421109999999999</v>
      </c>
      <c r="L335" s="3">
        <v>0.63974096976783701</v>
      </c>
      <c r="M335" s="7">
        <v>0.47194482137759503</v>
      </c>
      <c r="N335" s="14"/>
      <c r="O335" s="3">
        <v>0.61557627384491498</v>
      </c>
      <c r="P335" s="3"/>
      <c r="Q335" s="7">
        <v>3.2377061753430398</v>
      </c>
      <c r="R335" s="15"/>
      <c r="S335" s="15"/>
      <c r="T335" s="15"/>
      <c r="U335" s="3">
        <v>-0.97687009999999996</v>
      </c>
      <c r="V335" s="3">
        <v>-0.43256119999999998</v>
      </c>
      <c r="W335" s="7">
        <v>-0.68813559999999996</v>
      </c>
      <c r="X335" s="3" t="s">
        <v>25</v>
      </c>
      <c r="Y335" s="3">
        <v>0.45146920000000001</v>
      </c>
      <c r="Z335" s="7">
        <v>-0.26893479999999997</v>
      </c>
      <c r="AA335" s="3" t="s">
        <v>25</v>
      </c>
      <c r="AB335" s="3">
        <v>0.1236442</v>
      </c>
      <c r="AC335" s="7">
        <v>-0.69206639999999997</v>
      </c>
      <c r="AD335" s="3">
        <v>-0.15130270000000001</v>
      </c>
      <c r="AE335" s="3">
        <v>-9.3155180000000004E-2</v>
      </c>
      <c r="AF335" s="3">
        <v>-0.2391877</v>
      </c>
      <c r="AG335" s="3">
        <v>-0.14561099999999999</v>
      </c>
      <c r="AH335" s="3">
        <v>-6.4851049999999993E-2</v>
      </c>
      <c r="AI335" s="3">
        <v>-8.3844950000000001E-2</v>
      </c>
      <c r="AJ335" s="3">
        <v>-0.46716459999999999</v>
      </c>
      <c r="AK335" s="3">
        <v>-0.24197279999999999</v>
      </c>
      <c r="AL335" s="3">
        <v>-0.2226815</v>
      </c>
      <c r="AM335" s="3">
        <v>-0.87400960000000005</v>
      </c>
      <c r="AN335" s="3">
        <v>-0.70612819999999998</v>
      </c>
      <c r="AO335" s="3">
        <v>-0.68832990000000005</v>
      </c>
      <c r="AP335" s="3"/>
    </row>
    <row r="336" spans="1:42" x14ac:dyDescent="0.25">
      <c r="A336" s="3" t="s">
        <v>590</v>
      </c>
      <c r="B336" s="3" t="s">
        <v>591</v>
      </c>
      <c r="C336" s="3" t="s">
        <v>592</v>
      </c>
      <c r="D336" s="9" t="s">
        <v>593</v>
      </c>
      <c r="E336" s="8">
        <f ca="1">IF(ISNUMBER(MEDIAN(U336:W336)),MEDIAN(U336:W336),(RAND())/1000)</f>
        <v>5.0057009999999999E-2</v>
      </c>
      <c r="F336" s="3">
        <v>1.09640329410024</v>
      </c>
      <c r="G336" s="7">
        <v>0.30779250711202599</v>
      </c>
      <c r="H336" s="5">
        <f ca="1">IF(ISNUMBER(MEDIAN(X336:Z336)),MEDIAN(X336:Z336),(RAND())/1000)</f>
        <v>-0.19481619999999999</v>
      </c>
      <c r="I336" s="3">
        <v>0.63746211868748104</v>
      </c>
      <c r="J336" s="7">
        <v>0.55794182047247898</v>
      </c>
      <c r="K336" s="5">
        <f ca="1">IF(ISNUMBER(MEDIAN(AA336:AC336)),MEDIAN(AA336:AC336),(RAND())/1000)</f>
        <v>-0.47611720000000002</v>
      </c>
      <c r="L336" s="3">
        <v>0.22159780305134</v>
      </c>
      <c r="M336" s="7">
        <v>0.13802605122327799</v>
      </c>
      <c r="N336" s="14"/>
      <c r="O336" s="3">
        <v>0.75737223881423799</v>
      </c>
      <c r="P336" s="3"/>
      <c r="Q336" s="7">
        <v>0.237574398479725</v>
      </c>
      <c r="R336" s="15"/>
      <c r="S336" s="15"/>
      <c r="T336" s="15"/>
      <c r="U336" s="3">
        <v>-0.17979519999999999</v>
      </c>
      <c r="V336" s="3">
        <v>5.0057009999999999E-2</v>
      </c>
      <c r="W336" s="7">
        <v>0.1182298</v>
      </c>
      <c r="X336" s="3">
        <v>-0.19481619999999999</v>
      </c>
      <c r="Y336" s="3">
        <v>1.4981380000000001E-2</v>
      </c>
      <c r="Z336" s="7">
        <v>-0.44478459999999997</v>
      </c>
      <c r="AA336" s="3">
        <v>-0.65924539999999998</v>
      </c>
      <c r="AB336" s="3">
        <v>-0.1005817</v>
      </c>
      <c r="AC336" s="7">
        <v>-0.47611720000000002</v>
      </c>
      <c r="AD336" s="3">
        <v>-7.4995149999999997E-2</v>
      </c>
      <c r="AE336" s="3" t="s">
        <v>25</v>
      </c>
      <c r="AF336" s="3">
        <v>-0.41281289999999998</v>
      </c>
      <c r="AG336" s="3">
        <v>-0.28399459999999999</v>
      </c>
      <c r="AH336" s="3" t="s">
        <v>25</v>
      </c>
      <c r="AI336" s="3">
        <v>-0.33926269999999997</v>
      </c>
      <c r="AJ336" s="3">
        <v>-0.3304861</v>
      </c>
      <c r="AK336" s="3">
        <v>-0.46227590000000002</v>
      </c>
      <c r="AL336" s="3">
        <v>-1.5056830000000001</v>
      </c>
      <c r="AM336" s="3">
        <v>-0.90465200000000001</v>
      </c>
      <c r="AN336" s="3">
        <v>-0.33198179999999999</v>
      </c>
      <c r="AO336" s="3">
        <v>-0.4133887</v>
      </c>
      <c r="AP336" s="3"/>
    </row>
    <row r="337" spans="1:42" x14ac:dyDescent="0.25">
      <c r="A337" s="3" t="s">
        <v>305</v>
      </c>
      <c r="B337" s="3" t="s">
        <v>306</v>
      </c>
      <c r="C337" s="3"/>
      <c r="D337" s="9" t="s">
        <v>307</v>
      </c>
      <c r="E337" s="8">
        <f ca="1">IF(ISNUMBER(MEDIAN(U337:W337)),MEDIAN(U337:W337),(RAND())/1000)</f>
        <v>-0.25156889999999998</v>
      </c>
      <c r="F337" s="3">
        <v>2.01497352580484</v>
      </c>
      <c r="G337" s="7">
        <v>-0.607778867085775</v>
      </c>
      <c r="H337" s="5">
        <f ca="1">IF(ISNUMBER(MEDIAN(X337:Z337)),MEDIAN(X337:Z337),(RAND())/1000)</f>
        <v>-0.45061129999999999</v>
      </c>
      <c r="I337" s="3">
        <v>0.12868769981460201</v>
      </c>
      <c r="J337" s="7">
        <v>9.8453864455223097E-2</v>
      </c>
      <c r="K337" s="5">
        <f ca="1">IF(ISNUMBER(MEDIAN(AA337:AC337)),MEDIAN(AA337:AC337),(RAND())/1000)</f>
        <v>-0.2458119</v>
      </c>
      <c r="L337" s="3">
        <v>0.27373772223489201</v>
      </c>
      <c r="M337" s="7">
        <v>0.28244257594148298</v>
      </c>
      <c r="N337" s="14"/>
      <c r="O337" s="3">
        <v>1.32349534942353</v>
      </c>
      <c r="P337" s="3"/>
      <c r="Q337" s="7">
        <v>0.78077388182124297</v>
      </c>
      <c r="R337" s="15"/>
      <c r="S337" s="15"/>
      <c r="T337" s="15"/>
      <c r="U337" s="3">
        <v>-0.36632219999999999</v>
      </c>
      <c r="V337" s="3">
        <v>-0.25156889999999998</v>
      </c>
      <c r="W337" s="7">
        <v>-0.1477115</v>
      </c>
      <c r="X337" s="3">
        <v>-0.49839329999999998</v>
      </c>
      <c r="Y337" s="3">
        <v>-0.45061129999999999</v>
      </c>
      <c r="Z337" s="7">
        <v>-0.3462208</v>
      </c>
      <c r="AA337" s="3">
        <v>-0.2458119</v>
      </c>
      <c r="AB337" s="3">
        <v>-0.26997169999999998</v>
      </c>
      <c r="AC337" s="7">
        <v>-0.22759009999999999</v>
      </c>
      <c r="AD337" s="3">
        <v>-8.9669059999999995E-2</v>
      </c>
      <c r="AE337" s="3">
        <v>8.4908650000000002E-2</v>
      </c>
      <c r="AF337" s="3">
        <v>0.47753329999999999</v>
      </c>
      <c r="AG337" s="3">
        <v>0.12619349999999999</v>
      </c>
      <c r="AH337" s="3">
        <v>0.4365232</v>
      </c>
      <c r="AI337" s="3">
        <v>0.49501729999999999</v>
      </c>
      <c r="AJ337" s="3">
        <v>-0.89008739999999997</v>
      </c>
      <c r="AK337" s="3">
        <v>-0.17030390000000001</v>
      </c>
      <c r="AL337" s="3" t="s">
        <v>25</v>
      </c>
      <c r="AM337" s="3">
        <v>-1.06846</v>
      </c>
      <c r="AN337" s="3">
        <v>7.9926919999999992E-3</v>
      </c>
      <c r="AO337" s="3" t="s">
        <v>25</v>
      </c>
      <c r="AP337" s="3"/>
    </row>
  </sheetData>
  <sortState ref="A2:AP337">
    <sortCondition ref="R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an Wollen Steen</dc:creator>
  <cp:lastModifiedBy>Geir Slupphaug</cp:lastModifiedBy>
  <dcterms:created xsi:type="dcterms:W3CDTF">2016-01-07T23:53:02Z</dcterms:created>
  <dcterms:modified xsi:type="dcterms:W3CDTF">2018-03-13T14:58:37Z</dcterms:modified>
</cp:coreProperties>
</file>